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【办公】\【GSTZ1&amp;血管生成】\【JCI insight-GSTZ1-Angiogenesis_R1\【JCI insight-GSTZ1-Angiogenesis_R2\23-10-12 JCI_insight_RV3上传\原始数据\"/>
    </mc:Choice>
  </mc:AlternateContent>
  <xr:revisionPtr revIDLastSave="0" documentId="13_ncr:1_{CBD6D335-CC80-4B3C-B048-23CAA6F7CB75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6" r:id="rId6"/>
    <sheet name="Fig7" sheetId="7" r:id="rId7"/>
    <sheet name="Fig8" sheetId="8" r:id="rId8"/>
    <sheet name="FigS1" sheetId="15" r:id="rId9"/>
    <sheet name="FigS2" sheetId="9" r:id="rId10"/>
    <sheet name="FigS3" sheetId="10" r:id="rId11"/>
    <sheet name="FigS4" sheetId="11" r:id="rId12"/>
    <sheet name="FigS5" sheetId="12" r:id="rId13"/>
    <sheet name="FigS6" sheetId="13" r:id="rId14"/>
    <sheet name="FigS7" sheetId="14" r:id="rId1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9" i="11" l="1"/>
  <c r="G39" i="11"/>
  <c r="F40" i="11"/>
  <c r="G40" i="11"/>
  <c r="F41" i="11"/>
  <c r="G41" i="11"/>
  <c r="F42" i="11"/>
  <c r="G42" i="11"/>
  <c r="F46" i="11"/>
  <c r="G46" i="11"/>
  <c r="F47" i="11"/>
  <c r="G47" i="11"/>
  <c r="F48" i="11"/>
  <c r="G48" i="11"/>
  <c r="F49" i="11"/>
  <c r="G49" i="11"/>
  <c r="V35" i="11"/>
  <c r="U35" i="11"/>
  <c r="T35" i="11"/>
  <c r="S35" i="11"/>
  <c r="R35" i="11"/>
  <c r="Q35" i="11"/>
  <c r="P35" i="11"/>
  <c r="O35" i="11"/>
  <c r="AF8" i="11"/>
  <c r="AE8" i="11"/>
  <c r="AD8" i="11"/>
  <c r="AC8" i="11"/>
  <c r="AB8" i="11"/>
  <c r="AA8" i="11"/>
  <c r="Z8" i="11"/>
  <c r="Y8" i="11"/>
  <c r="X8" i="11"/>
  <c r="W8" i="11"/>
  <c r="V8" i="11"/>
  <c r="U8" i="11"/>
  <c r="G30" i="10"/>
  <c r="F30" i="10"/>
  <c r="G29" i="10"/>
  <c r="F29" i="10"/>
  <c r="G28" i="10"/>
  <c r="F28" i="10"/>
  <c r="G27" i="10"/>
  <c r="F27" i="10"/>
  <c r="G26" i="10"/>
  <c r="F26" i="10"/>
  <c r="G25" i="10"/>
  <c r="F25" i="10"/>
  <c r="R19" i="13"/>
  <c r="Q19" i="13"/>
  <c r="R18" i="13"/>
  <c r="Q18" i="13"/>
  <c r="R17" i="13"/>
  <c r="Q17" i="13"/>
  <c r="R16" i="13"/>
  <c r="Q16" i="13"/>
  <c r="R12" i="13"/>
  <c r="Q12" i="13"/>
  <c r="R11" i="13"/>
  <c r="Q11" i="13"/>
  <c r="R10" i="13"/>
  <c r="Q10" i="13"/>
  <c r="R9" i="13"/>
  <c r="Q9" i="13"/>
  <c r="G4" i="15"/>
  <c r="G5" i="15"/>
  <c r="G6" i="15"/>
  <c r="G7" i="15"/>
  <c r="G8" i="15"/>
  <c r="G9" i="15"/>
  <c r="F4" i="15"/>
  <c r="F5" i="15"/>
  <c r="F6" i="15"/>
  <c r="F7" i="15"/>
  <c r="F8" i="15"/>
  <c r="F9" i="15"/>
  <c r="G3" i="15"/>
  <c r="F3" i="15"/>
  <c r="O14" i="9"/>
  <c r="S4" i="13"/>
  <c r="R4" i="13"/>
  <c r="S3" i="13"/>
  <c r="R3" i="13"/>
  <c r="J5" i="14"/>
  <c r="I5" i="14"/>
  <c r="J4" i="14"/>
  <c r="I4" i="14"/>
  <c r="G25" i="12"/>
  <c r="F25" i="12"/>
  <c r="G24" i="12"/>
  <c r="F24" i="12"/>
  <c r="G23" i="12"/>
  <c r="F23" i="12"/>
  <c r="G19" i="12"/>
  <c r="F19" i="12"/>
  <c r="G18" i="12"/>
  <c r="F18" i="12"/>
  <c r="G17" i="12"/>
  <c r="F17" i="12"/>
  <c r="G16" i="12"/>
  <c r="F16" i="12"/>
  <c r="G12" i="12"/>
  <c r="F12" i="12"/>
  <c r="G11" i="12"/>
  <c r="F11" i="12"/>
  <c r="G10" i="12"/>
  <c r="F10" i="12"/>
  <c r="G6" i="12"/>
  <c r="F6" i="12"/>
  <c r="G5" i="12"/>
  <c r="F5" i="12"/>
  <c r="G4" i="12"/>
  <c r="F4" i="12"/>
  <c r="G3" i="12"/>
  <c r="F3" i="12"/>
  <c r="G17" i="11"/>
  <c r="F17" i="11"/>
  <c r="G16" i="11"/>
  <c r="F16" i="11"/>
  <c r="G15" i="11"/>
  <c r="F15" i="11"/>
  <c r="G14" i="11"/>
  <c r="F14" i="11"/>
  <c r="G13" i="11"/>
  <c r="F13" i="11"/>
  <c r="G12" i="11"/>
  <c r="F12" i="11"/>
  <c r="G26" i="11"/>
  <c r="F26" i="11"/>
  <c r="G25" i="11"/>
  <c r="F25" i="11"/>
  <c r="G24" i="11"/>
  <c r="F24" i="11"/>
  <c r="G23" i="11"/>
  <c r="F23" i="11"/>
  <c r="G22" i="11"/>
  <c r="F22" i="11"/>
  <c r="G21" i="11"/>
  <c r="F21" i="11"/>
  <c r="G20" i="10"/>
  <c r="F20" i="10"/>
  <c r="G19" i="10"/>
  <c r="F19" i="10"/>
  <c r="G18" i="10"/>
  <c r="F18" i="10"/>
  <c r="Q14" i="10"/>
  <c r="P14" i="10"/>
  <c r="O14" i="10"/>
  <c r="N14" i="10"/>
  <c r="M14" i="10"/>
  <c r="L14" i="10"/>
  <c r="G5" i="10"/>
  <c r="F5" i="10"/>
  <c r="G4" i="10"/>
  <c r="F4" i="10"/>
  <c r="G3" i="10"/>
  <c r="F3" i="10"/>
  <c r="G50" i="9"/>
  <c r="F50" i="9"/>
  <c r="G49" i="9"/>
  <c r="F49" i="9"/>
  <c r="G48" i="9"/>
  <c r="F48" i="9"/>
  <c r="G47" i="9"/>
  <c r="F47" i="9"/>
  <c r="G43" i="9"/>
  <c r="F43" i="9"/>
  <c r="G42" i="9"/>
  <c r="F42" i="9"/>
  <c r="G41" i="9"/>
  <c r="F41" i="9"/>
  <c r="G40" i="9"/>
  <c r="F40" i="9"/>
  <c r="G36" i="9"/>
  <c r="F36" i="9"/>
  <c r="G35" i="9"/>
  <c r="F35" i="9"/>
  <c r="G34" i="9"/>
  <c r="F34" i="9"/>
  <c r="G33" i="9"/>
  <c r="F33" i="9"/>
  <c r="G29" i="9"/>
  <c r="F29" i="9"/>
  <c r="G28" i="9"/>
  <c r="F28" i="9"/>
  <c r="G27" i="9"/>
  <c r="F27" i="9"/>
  <c r="G26" i="9"/>
  <c r="F26" i="9"/>
  <c r="V22" i="9"/>
  <c r="U22" i="9"/>
  <c r="T22" i="9"/>
  <c r="S22" i="9"/>
  <c r="R22" i="9"/>
  <c r="Q22" i="9"/>
  <c r="P22" i="9"/>
  <c r="O22" i="9"/>
  <c r="V14" i="9"/>
  <c r="U14" i="9"/>
  <c r="T14" i="9"/>
  <c r="S14" i="9"/>
  <c r="R14" i="9"/>
  <c r="Q14" i="9"/>
  <c r="P14" i="9"/>
  <c r="N6" i="9"/>
  <c r="M6" i="9"/>
  <c r="G6" i="9"/>
  <c r="F6" i="9"/>
  <c r="N5" i="9"/>
  <c r="M5" i="9"/>
  <c r="G5" i="9"/>
  <c r="F5" i="9"/>
  <c r="N4" i="9"/>
  <c r="M4" i="9"/>
  <c r="G4" i="9"/>
  <c r="F4" i="9"/>
  <c r="N3" i="9"/>
  <c r="M3" i="9"/>
  <c r="G3" i="9"/>
  <c r="F3" i="9"/>
  <c r="G25" i="3"/>
  <c r="F25" i="3"/>
  <c r="G24" i="3"/>
  <c r="F24" i="3"/>
  <c r="G23" i="3"/>
  <c r="F23" i="3"/>
  <c r="D8" i="8"/>
  <c r="G8" i="8"/>
  <c r="F8" i="8"/>
  <c r="E8" i="8"/>
  <c r="G38" i="7"/>
  <c r="F38" i="7"/>
  <c r="G37" i="7"/>
  <c r="F37" i="7"/>
  <c r="G36" i="7"/>
  <c r="F36" i="7"/>
  <c r="G35" i="7"/>
  <c r="F35" i="7"/>
  <c r="G34" i="7"/>
  <c r="F34" i="7"/>
  <c r="G31" i="7"/>
  <c r="F31" i="7"/>
  <c r="G30" i="7"/>
  <c r="F30" i="7"/>
  <c r="G29" i="7"/>
  <c r="F29" i="7"/>
  <c r="G28" i="7"/>
  <c r="F28" i="7"/>
  <c r="G27" i="7"/>
  <c r="F27" i="7"/>
  <c r="G24" i="7"/>
  <c r="F24" i="7"/>
  <c r="G23" i="7"/>
  <c r="F23" i="7"/>
  <c r="G22" i="7"/>
  <c r="F22" i="7"/>
  <c r="G21" i="7"/>
  <c r="F21" i="7"/>
  <c r="G20" i="7"/>
  <c r="F20" i="7"/>
  <c r="J17" i="7"/>
  <c r="I17" i="7"/>
  <c r="J16" i="7"/>
  <c r="I16" i="7"/>
  <c r="J13" i="7"/>
  <c r="I13" i="7"/>
  <c r="J12" i="7"/>
  <c r="I12" i="7"/>
  <c r="J11" i="7"/>
  <c r="I11" i="7"/>
  <c r="J10" i="7"/>
  <c r="I10" i="7"/>
  <c r="J9" i="7"/>
  <c r="I9" i="7"/>
  <c r="J3" i="7"/>
  <c r="J4" i="7"/>
  <c r="J5" i="7"/>
  <c r="J6" i="7"/>
  <c r="I3" i="7"/>
  <c r="I4" i="7"/>
  <c r="I5" i="7"/>
  <c r="I6" i="7"/>
  <c r="J2" i="7"/>
  <c r="I2" i="7"/>
  <c r="S16" i="6"/>
  <c r="T16" i="6"/>
  <c r="S17" i="6"/>
  <c r="T17" i="6"/>
  <c r="T15" i="6"/>
  <c r="S15" i="6"/>
  <c r="T14" i="6"/>
  <c r="S14" i="6"/>
  <c r="T13" i="6"/>
  <c r="S13" i="6"/>
  <c r="T10" i="6"/>
  <c r="S10" i="6"/>
  <c r="T9" i="6"/>
  <c r="S9" i="6"/>
  <c r="T8" i="6"/>
  <c r="S8" i="6"/>
  <c r="T5" i="6"/>
  <c r="S5" i="6"/>
  <c r="T4" i="6"/>
  <c r="S4" i="6"/>
  <c r="T3" i="6"/>
  <c r="S3" i="6"/>
  <c r="T2" i="6"/>
  <c r="S2" i="6"/>
  <c r="L25" i="6"/>
  <c r="K25" i="6"/>
  <c r="J25" i="6"/>
  <c r="I25" i="6"/>
  <c r="L24" i="6"/>
  <c r="K24" i="6"/>
  <c r="J24" i="6"/>
  <c r="I24" i="6"/>
  <c r="L23" i="6"/>
  <c r="K23" i="6"/>
  <c r="J23" i="6"/>
  <c r="I23" i="6"/>
  <c r="L22" i="6"/>
  <c r="K22" i="6"/>
  <c r="J22" i="6"/>
  <c r="I22" i="6"/>
  <c r="L21" i="6"/>
  <c r="K21" i="6"/>
  <c r="J21" i="6"/>
  <c r="I21" i="6"/>
  <c r="L20" i="6"/>
  <c r="K20" i="6"/>
  <c r="J20" i="6"/>
  <c r="I20" i="6"/>
  <c r="L19" i="6"/>
  <c r="K19" i="6"/>
  <c r="J19" i="6"/>
  <c r="I19" i="6"/>
  <c r="L18" i="6"/>
  <c r="K18" i="6"/>
  <c r="J18" i="6"/>
  <c r="I18" i="6"/>
  <c r="L17" i="6"/>
  <c r="K17" i="6"/>
  <c r="J17" i="6"/>
  <c r="I17" i="6"/>
  <c r="L16" i="6"/>
  <c r="K16" i="6"/>
  <c r="J16" i="6"/>
  <c r="I16" i="6"/>
  <c r="I4" i="6"/>
  <c r="J4" i="6"/>
  <c r="K4" i="6"/>
  <c r="L4" i="6"/>
  <c r="I5" i="6"/>
  <c r="J5" i="6"/>
  <c r="K5" i="6"/>
  <c r="L5" i="6"/>
  <c r="I6" i="6"/>
  <c r="J6" i="6"/>
  <c r="K6" i="6"/>
  <c r="L6" i="6"/>
  <c r="I7" i="6"/>
  <c r="J7" i="6"/>
  <c r="K7" i="6"/>
  <c r="L7" i="6"/>
  <c r="I8" i="6"/>
  <c r="J8" i="6"/>
  <c r="K8" i="6"/>
  <c r="L8" i="6"/>
  <c r="I9" i="6"/>
  <c r="J9" i="6"/>
  <c r="K9" i="6"/>
  <c r="L9" i="6"/>
  <c r="I10" i="6"/>
  <c r="J10" i="6"/>
  <c r="K10" i="6"/>
  <c r="L10" i="6"/>
  <c r="I11" i="6"/>
  <c r="J11" i="6"/>
  <c r="K11" i="6"/>
  <c r="L11" i="6"/>
  <c r="I12" i="6"/>
  <c r="J12" i="6"/>
  <c r="K12" i="6"/>
  <c r="L12" i="6"/>
  <c r="L3" i="6"/>
  <c r="K3" i="6"/>
  <c r="J3" i="6"/>
  <c r="I3" i="6"/>
  <c r="G25" i="5"/>
  <c r="F25" i="5"/>
  <c r="G24" i="5"/>
  <c r="F24" i="5"/>
  <c r="G23" i="5"/>
  <c r="F23" i="5"/>
  <c r="G20" i="5"/>
  <c r="F20" i="5"/>
  <c r="G19" i="5"/>
  <c r="F19" i="5"/>
  <c r="G18" i="5"/>
  <c r="F18" i="5"/>
  <c r="G17" i="5"/>
  <c r="F17" i="5"/>
  <c r="G14" i="5"/>
  <c r="F14" i="5"/>
  <c r="G13" i="5"/>
  <c r="F13" i="5"/>
  <c r="G12" i="5"/>
  <c r="F12" i="5"/>
  <c r="F33" i="4"/>
  <c r="G33" i="4"/>
  <c r="F34" i="4"/>
  <c r="G34" i="4"/>
  <c r="F35" i="4"/>
  <c r="G35" i="4"/>
  <c r="F27" i="4"/>
  <c r="F28" i="4"/>
  <c r="F29" i="4"/>
  <c r="G27" i="4"/>
  <c r="G28" i="4"/>
  <c r="G29" i="4"/>
  <c r="G32" i="4"/>
  <c r="F32" i="4"/>
  <c r="G26" i="4"/>
  <c r="F26" i="4"/>
  <c r="F21" i="4"/>
  <c r="G21" i="4"/>
  <c r="F22" i="4"/>
  <c r="G22" i="4"/>
  <c r="F23" i="4"/>
  <c r="G23" i="4"/>
  <c r="G20" i="4"/>
  <c r="F20" i="4"/>
  <c r="F15" i="4"/>
  <c r="F16" i="4"/>
  <c r="F17" i="4"/>
  <c r="F14" i="4"/>
  <c r="G15" i="4"/>
  <c r="G16" i="4"/>
  <c r="G17" i="4"/>
  <c r="G14" i="4"/>
  <c r="G7" i="5"/>
  <c r="G8" i="5"/>
  <c r="G9" i="5"/>
  <c r="G6" i="5"/>
  <c r="F7" i="5"/>
  <c r="F8" i="5"/>
  <c r="F9" i="5"/>
  <c r="F6" i="5"/>
  <c r="J3" i="5"/>
  <c r="I3" i="5"/>
  <c r="J2" i="5"/>
  <c r="I2" i="5"/>
  <c r="I8" i="4"/>
  <c r="J11" i="4"/>
  <c r="I11" i="4"/>
  <c r="J10" i="4"/>
  <c r="I10" i="4"/>
  <c r="J9" i="4"/>
  <c r="I9" i="4"/>
  <c r="J8" i="4"/>
  <c r="J3" i="4"/>
  <c r="J4" i="4"/>
  <c r="J5" i="4"/>
  <c r="J2" i="4"/>
  <c r="I3" i="4"/>
  <c r="I4" i="4"/>
  <c r="I5" i="4"/>
  <c r="I2" i="4"/>
  <c r="Q48" i="3"/>
  <c r="P48" i="3"/>
  <c r="O48" i="3"/>
  <c r="N48" i="3"/>
  <c r="M48" i="3"/>
  <c r="L48" i="3"/>
  <c r="Q47" i="3"/>
  <c r="P47" i="3"/>
  <c r="O47" i="3"/>
  <c r="N47" i="3"/>
  <c r="M47" i="3"/>
  <c r="L47" i="3"/>
  <c r="Q43" i="3"/>
  <c r="P43" i="3"/>
  <c r="O43" i="3"/>
  <c r="N43" i="3"/>
  <c r="M43" i="3"/>
  <c r="L43" i="3"/>
  <c r="Q42" i="3"/>
  <c r="P42" i="3"/>
  <c r="O42" i="3"/>
  <c r="N42" i="3"/>
  <c r="M42" i="3"/>
  <c r="L42" i="3"/>
  <c r="AF38" i="3"/>
  <c r="AE38" i="3"/>
  <c r="AD38" i="3"/>
  <c r="AC38" i="3"/>
  <c r="AB38" i="3"/>
  <c r="AA38" i="3"/>
  <c r="Y35" i="3"/>
  <c r="Z35" i="3"/>
  <c r="Y36" i="3"/>
  <c r="Z36" i="3"/>
  <c r="Y37" i="3"/>
  <c r="Z37" i="3"/>
  <c r="Y38" i="3"/>
  <c r="Z38" i="3"/>
  <c r="Z34" i="3"/>
  <c r="Y34" i="3"/>
  <c r="X35" i="3"/>
  <c r="X36" i="3"/>
  <c r="X37" i="3"/>
  <c r="X38" i="3"/>
  <c r="X34" i="3"/>
  <c r="U35" i="3"/>
  <c r="V35" i="3"/>
  <c r="W35" i="3"/>
  <c r="U36" i="3"/>
  <c r="V36" i="3"/>
  <c r="W36" i="3"/>
  <c r="U37" i="3"/>
  <c r="V37" i="3"/>
  <c r="W37" i="3"/>
  <c r="U38" i="3"/>
  <c r="V38" i="3"/>
  <c r="W38" i="3"/>
  <c r="W34" i="3"/>
  <c r="V34" i="3"/>
  <c r="U34" i="3"/>
  <c r="R17" i="2"/>
  <c r="V17" i="2"/>
  <c r="V25" i="2"/>
  <c r="R22" i="2"/>
  <c r="R23" i="2"/>
  <c r="R24" i="2"/>
  <c r="R25" i="2"/>
  <c r="R21" i="2"/>
  <c r="O20" i="3"/>
  <c r="O29" i="3"/>
  <c r="O30" i="3"/>
  <c r="P30" i="3"/>
  <c r="Q30" i="3"/>
  <c r="Q29" i="3"/>
  <c r="P29" i="3"/>
  <c r="N30" i="3"/>
  <c r="M30" i="3"/>
  <c r="L30" i="3"/>
  <c r="N29" i="3"/>
  <c r="M29" i="3"/>
  <c r="L29" i="3"/>
  <c r="Q20" i="3"/>
  <c r="P20" i="3"/>
  <c r="N20" i="3"/>
  <c r="M20" i="3"/>
  <c r="L20" i="3"/>
  <c r="N19" i="3"/>
  <c r="M19" i="3"/>
  <c r="L19" i="3"/>
  <c r="N18" i="3"/>
  <c r="M18" i="3"/>
  <c r="L18" i="3"/>
  <c r="N17" i="3"/>
  <c r="M17" i="3"/>
  <c r="L17" i="3"/>
  <c r="N16" i="3"/>
  <c r="M16" i="3"/>
  <c r="L16" i="3"/>
  <c r="G11" i="3"/>
  <c r="G12" i="3"/>
  <c r="F11" i="3"/>
  <c r="F12" i="3"/>
  <c r="G10" i="3"/>
  <c r="F10" i="3"/>
  <c r="H7" i="3"/>
  <c r="K7" i="3"/>
  <c r="J7" i="3"/>
  <c r="I7" i="3"/>
  <c r="K3" i="3"/>
  <c r="J3" i="3"/>
  <c r="I3" i="3"/>
  <c r="H3" i="3"/>
  <c r="K43" i="2"/>
  <c r="J43" i="2"/>
  <c r="I43" i="2"/>
  <c r="H43" i="2"/>
  <c r="L39" i="2"/>
  <c r="K39" i="2"/>
  <c r="J39" i="2"/>
  <c r="I39" i="2"/>
  <c r="L35" i="2"/>
  <c r="K35" i="2"/>
  <c r="J35" i="2"/>
  <c r="I35" i="2"/>
  <c r="L34" i="2"/>
  <c r="K34" i="2"/>
  <c r="J34" i="2"/>
  <c r="I34" i="2"/>
  <c r="L30" i="2"/>
  <c r="K30" i="2"/>
  <c r="J30" i="2"/>
  <c r="I30" i="2"/>
  <c r="L29" i="2"/>
  <c r="K29" i="2"/>
  <c r="J29" i="2"/>
  <c r="I29" i="2"/>
  <c r="U25" i="2"/>
  <c r="T25" i="2"/>
  <c r="S25" i="2"/>
  <c r="Q25" i="2"/>
  <c r="P25" i="2"/>
  <c r="O25" i="2"/>
  <c r="Q24" i="2"/>
  <c r="P24" i="2"/>
  <c r="O24" i="2"/>
  <c r="Q23" i="2"/>
  <c r="P23" i="2"/>
  <c r="O23" i="2"/>
  <c r="Q22" i="2"/>
  <c r="P22" i="2"/>
  <c r="O22" i="2"/>
  <c r="Q21" i="2"/>
  <c r="P21" i="2"/>
  <c r="O21" i="2"/>
  <c r="U17" i="2"/>
  <c r="T17" i="2"/>
  <c r="S17" i="2"/>
  <c r="R14" i="2"/>
  <c r="R15" i="2"/>
  <c r="R16" i="2"/>
  <c r="Q14" i="2"/>
  <c r="Q15" i="2"/>
  <c r="Q16" i="2"/>
  <c r="Q17" i="2"/>
  <c r="P14" i="2"/>
  <c r="P15" i="2"/>
  <c r="P16" i="2"/>
  <c r="P17" i="2"/>
  <c r="O14" i="2"/>
  <c r="O15" i="2"/>
  <c r="O16" i="2"/>
  <c r="O17" i="2"/>
  <c r="R13" i="2"/>
  <c r="Q13" i="2"/>
  <c r="P13" i="2"/>
  <c r="O13" i="2"/>
  <c r="L9" i="2"/>
  <c r="K9" i="2"/>
  <c r="J9" i="2"/>
  <c r="I9" i="2"/>
  <c r="L8" i="2"/>
  <c r="K8" i="2"/>
  <c r="J8" i="2"/>
  <c r="I8" i="2"/>
  <c r="L4" i="2"/>
  <c r="K4" i="2"/>
  <c r="J4" i="2"/>
  <c r="I4" i="2"/>
  <c r="L3" i="2"/>
  <c r="K3" i="2"/>
  <c r="J3" i="2"/>
  <c r="I3" i="2"/>
  <c r="K37" i="1"/>
  <c r="I37" i="1"/>
  <c r="J37" i="1"/>
  <c r="H37" i="1"/>
  <c r="L28" i="1"/>
  <c r="K28" i="1"/>
  <c r="J28" i="1"/>
  <c r="I28" i="1"/>
  <c r="L27" i="1"/>
  <c r="K27" i="1"/>
  <c r="J27" i="1"/>
  <c r="I27" i="1"/>
  <c r="L23" i="1"/>
  <c r="L22" i="1"/>
  <c r="K23" i="1"/>
  <c r="K22" i="1"/>
  <c r="J23" i="1"/>
  <c r="J22" i="1"/>
  <c r="I23" i="1"/>
  <c r="I22" i="1"/>
  <c r="L18" i="1"/>
  <c r="K18" i="1"/>
  <c r="J18" i="1"/>
  <c r="I18" i="1"/>
  <c r="L17" i="1"/>
  <c r="K17" i="1"/>
  <c r="J17" i="1"/>
  <c r="I17" i="1"/>
  <c r="L13" i="1"/>
  <c r="K13" i="1"/>
  <c r="L12" i="1"/>
  <c r="K12" i="1"/>
  <c r="J13" i="1"/>
  <c r="I13" i="1"/>
  <c r="J12" i="1"/>
  <c r="I12" i="1"/>
  <c r="L4" i="1"/>
  <c r="L5" i="1"/>
  <c r="L6" i="1"/>
  <c r="L7" i="1"/>
  <c r="L8" i="1"/>
  <c r="L3" i="1"/>
  <c r="K4" i="1"/>
  <c r="K5" i="1"/>
  <c r="K6" i="1"/>
  <c r="K7" i="1"/>
  <c r="K8" i="1"/>
  <c r="K3" i="1"/>
  <c r="J4" i="1"/>
  <c r="J5" i="1"/>
  <c r="J6" i="1"/>
  <c r="J7" i="1"/>
  <c r="J8" i="1"/>
  <c r="J3" i="1"/>
  <c r="I4" i="1"/>
  <c r="I5" i="1"/>
  <c r="I6" i="1"/>
  <c r="I7" i="1"/>
  <c r="I8" i="1"/>
  <c r="I3" i="1"/>
</calcChain>
</file>

<file path=xl/sharedStrings.xml><?xml version="1.0" encoding="utf-8"?>
<sst xmlns="http://schemas.openxmlformats.org/spreadsheetml/2006/main" count="878" uniqueCount="260">
  <si>
    <t>VEGFA</t>
  </si>
  <si>
    <t>EGF</t>
  </si>
  <si>
    <t>PDGFA</t>
  </si>
  <si>
    <t>IGF1R</t>
  </si>
  <si>
    <t>FGFR</t>
  </si>
  <si>
    <t>MMP9</t>
  </si>
  <si>
    <t>Fig1C</t>
    <phoneticPr fontId="2" type="noConversion"/>
  </si>
  <si>
    <t>Relative mRNA expression to β-actin</t>
    <phoneticPr fontId="2" type="noConversion"/>
  </si>
  <si>
    <t>Gene name</t>
    <phoneticPr fontId="2" type="noConversion"/>
  </si>
  <si>
    <t>SEM</t>
  </si>
  <si>
    <t>SEM</t>
    <phoneticPr fontId="2" type="noConversion"/>
  </si>
  <si>
    <t>Parental</t>
  </si>
  <si>
    <t>Parental</t>
    <phoneticPr fontId="2" type="noConversion"/>
  </si>
  <si>
    <t>GSTZ1-KO</t>
  </si>
  <si>
    <t>GSTZ1-KO</t>
    <phoneticPr fontId="2" type="noConversion"/>
  </si>
  <si>
    <t>Nomoxia</t>
  </si>
  <si>
    <t>Hypoxia</t>
  </si>
  <si>
    <t>Fig1D</t>
    <phoneticPr fontId="2" type="noConversion"/>
  </si>
  <si>
    <t>VEGFA</t>
    <phoneticPr fontId="2" type="noConversion"/>
  </si>
  <si>
    <t>Relative VEGFA mRNA expression to β-actin</t>
    <phoneticPr fontId="2" type="noConversion"/>
  </si>
  <si>
    <t>Fig1E</t>
    <phoneticPr fontId="2" type="noConversion"/>
  </si>
  <si>
    <t>Nomoxia</t>
    <phoneticPr fontId="2" type="noConversion"/>
  </si>
  <si>
    <t>Hypoxia</t>
    <phoneticPr fontId="2" type="noConversion"/>
  </si>
  <si>
    <t>VEGFA (ng/mL)</t>
    <phoneticPr fontId="2" type="noConversion"/>
  </si>
  <si>
    <t>Fig1H</t>
    <phoneticPr fontId="2" type="noConversion"/>
  </si>
  <si>
    <t>GSTZ1-OE</t>
    <phoneticPr fontId="2" type="noConversion"/>
  </si>
  <si>
    <t>Fig1I</t>
    <phoneticPr fontId="2" type="noConversion"/>
  </si>
  <si>
    <t>GSTZ1</t>
  </si>
  <si>
    <t>Fig1J</t>
    <phoneticPr fontId="2" type="noConversion"/>
  </si>
  <si>
    <t>protein expression</t>
    <phoneticPr fontId="2" type="noConversion"/>
  </si>
  <si>
    <t>Fig1L</t>
    <phoneticPr fontId="2" type="noConversion"/>
  </si>
  <si>
    <t>HCC</t>
    <phoneticPr fontId="2" type="noConversion"/>
  </si>
  <si>
    <t>NT</t>
    <phoneticPr fontId="2" type="noConversion"/>
  </si>
  <si>
    <t>transwell assays</t>
  </si>
  <si>
    <t>Fig2B</t>
    <phoneticPr fontId="2" type="noConversion"/>
  </si>
  <si>
    <t>Fig2D</t>
    <phoneticPr fontId="2" type="noConversion"/>
  </si>
  <si>
    <t>Fig2C</t>
    <phoneticPr fontId="2" type="noConversion"/>
  </si>
  <si>
    <t>GSTZ1-KO-H</t>
  </si>
  <si>
    <t>hr</t>
    <phoneticPr fontId="2" type="noConversion"/>
  </si>
  <si>
    <t>Cell growth curves</t>
    <phoneticPr fontId="2" type="noConversion"/>
  </si>
  <si>
    <t>Parental-N</t>
    <phoneticPr fontId="2" type="noConversion"/>
  </si>
  <si>
    <t>Parental-H</t>
    <phoneticPr fontId="2" type="noConversion"/>
  </si>
  <si>
    <t>GSTZ1-KO-N</t>
    <phoneticPr fontId="2" type="noConversion"/>
  </si>
  <si>
    <t>GSTZ1-KO-H</t>
    <phoneticPr fontId="2" type="noConversion"/>
  </si>
  <si>
    <t>Fig2E</t>
    <phoneticPr fontId="2" type="noConversion"/>
  </si>
  <si>
    <t>GSTZ1-OE-N</t>
    <phoneticPr fontId="2" type="noConversion"/>
  </si>
  <si>
    <t>GSTZ1-OE-H</t>
    <phoneticPr fontId="2" type="noConversion"/>
  </si>
  <si>
    <t>Vector-N</t>
    <phoneticPr fontId="2" type="noConversion"/>
  </si>
  <si>
    <t>Vector-H</t>
    <phoneticPr fontId="2" type="noConversion"/>
  </si>
  <si>
    <t>Vector</t>
    <phoneticPr fontId="2" type="noConversion"/>
  </si>
  <si>
    <t>Fig2F</t>
    <phoneticPr fontId="2" type="noConversion"/>
  </si>
  <si>
    <t>Tube formation assays</t>
  </si>
  <si>
    <t>Tube formation assays</t>
    <phoneticPr fontId="2" type="noConversion"/>
  </si>
  <si>
    <t>Fig2G</t>
    <phoneticPr fontId="2" type="noConversion"/>
  </si>
  <si>
    <t>Fig2H</t>
    <phoneticPr fontId="2" type="noConversion"/>
  </si>
  <si>
    <t>Aortic ring sprouting assay</t>
    <phoneticPr fontId="2" type="noConversion"/>
  </si>
  <si>
    <t xml:space="preserve"> the number of MVD between WT and Gstz1-/- mouse</t>
    <phoneticPr fontId="2" type="noConversion"/>
  </si>
  <si>
    <t>WT</t>
    <phoneticPr fontId="2" type="noConversion"/>
  </si>
  <si>
    <t>Gstz1-/-</t>
    <phoneticPr fontId="2" type="noConversion"/>
  </si>
  <si>
    <t>mean</t>
  </si>
  <si>
    <t>mean</t>
    <phoneticPr fontId="2" type="noConversion"/>
  </si>
  <si>
    <t>Fig3A</t>
    <phoneticPr fontId="2" type="noConversion"/>
  </si>
  <si>
    <t>Relative HIF-1a mRNA expression</t>
    <phoneticPr fontId="2" type="noConversion"/>
  </si>
  <si>
    <t>GSTZ1-KO+2-ME2</t>
    <phoneticPr fontId="2" type="noConversion"/>
  </si>
  <si>
    <t>Fig3E</t>
    <phoneticPr fontId="2" type="noConversion"/>
  </si>
  <si>
    <t>Fig3F</t>
    <phoneticPr fontId="2" type="noConversion"/>
  </si>
  <si>
    <t>Fig3I</t>
    <phoneticPr fontId="2" type="noConversion"/>
  </si>
  <si>
    <t>siNC</t>
    <phoneticPr fontId="2" type="noConversion"/>
  </si>
  <si>
    <t>siHIF1a-1</t>
    <phoneticPr fontId="2" type="noConversion"/>
  </si>
  <si>
    <t>siHIF1a-2</t>
    <phoneticPr fontId="2" type="noConversion"/>
  </si>
  <si>
    <t xml:space="preserve">Parental </t>
    <phoneticPr fontId="2" type="noConversion"/>
  </si>
  <si>
    <t>Fig3J</t>
    <phoneticPr fontId="2" type="noConversion"/>
  </si>
  <si>
    <t>Parental+siNC</t>
  </si>
  <si>
    <t>Parental+siHIF1α-1</t>
  </si>
  <si>
    <t>Parental+siHIF1α-2</t>
  </si>
  <si>
    <t>Parental+siNC</t>
    <phoneticPr fontId="2" type="noConversion"/>
  </si>
  <si>
    <t>Parental+siHIF1α-1</t>
    <phoneticPr fontId="2" type="noConversion"/>
  </si>
  <si>
    <t>Parental+siHIF1α-2</t>
    <phoneticPr fontId="2" type="noConversion"/>
  </si>
  <si>
    <t>KO+siNC</t>
  </si>
  <si>
    <t>KO+siNC</t>
    <phoneticPr fontId="2" type="noConversion"/>
  </si>
  <si>
    <t>KO+siHIF1α-2</t>
  </si>
  <si>
    <t>KO+siHIF1α-2</t>
    <phoneticPr fontId="2" type="noConversion"/>
  </si>
  <si>
    <t>KO+siHIF1α-1</t>
  </si>
  <si>
    <t>KO+siHIF1α-1</t>
    <phoneticPr fontId="2" type="noConversion"/>
  </si>
  <si>
    <t>Fig3K</t>
    <phoneticPr fontId="2" type="noConversion"/>
  </si>
  <si>
    <t>Fig3L</t>
    <phoneticPr fontId="2" type="noConversion"/>
  </si>
  <si>
    <t>Parental+2-ME2</t>
  </si>
  <si>
    <t>Fig4C</t>
    <phoneticPr fontId="2" type="noConversion"/>
  </si>
  <si>
    <t>Tumor numbers</t>
  </si>
  <si>
    <t>Fig4D</t>
    <phoneticPr fontId="2" type="noConversion"/>
  </si>
  <si>
    <t>Fig4F</t>
    <phoneticPr fontId="2" type="noConversion"/>
  </si>
  <si>
    <t>tumor liver to body weight ratio</t>
    <phoneticPr fontId="2" type="noConversion"/>
  </si>
  <si>
    <t>HIF-1a staining destiny</t>
    <phoneticPr fontId="2" type="noConversion"/>
  </si>
  <si>
    <t>VEGFA staining destiny</t>
    <phoneticPr fontId="2" type="noConversion"/>
  </si>
  <si>
    <t>Ki67 staining destiny</t>
    <phoneticPr fontId="2" type="noConversion"/>
  </si>
  <si>
    <t>Microvessel destiny</t>
    <phoneticPr fontId="2" type="noConversion"/>
  </si>
  <si>
    <t>Fig5A</t>
    <phoneticPr fontId="2" type="noConversion"/>
  </si>
  <si>
    <t>SA  Levels in Parental and GSTZ1-KO cells (umol/L)</t>
    <phoneticPr fontId="2" type="noConversion"/>
  </si>
  <si>
    <t>Parental+NTBC</t>
    <phoneticPr fontId="2" type="noConversion"/>
  </si>
  <si>
    <t>GSTZ1-KO+NTBC</t>
    <phoneticPr fontId="2" type="noConversion"/>
  </si>
  <si>
    <t>transwell assays</t>
    <phoneticPr fontId="2" type="noConversion"/>
  </si>
  <si>
    <t>Fig5G</t>
    <phoneticPr fontId="2" type="noConversion"/>
  </si>
  <si>
    <t>Fig5H</t>
    <phoneticPr fontId="2" type="noConversion"/>
  </si>
  <si>
    <t>GSTZ1-OE+SA</t>
    <phoneticPr fontId="2" type="noConversion"/>
  </si>
  <si>
    <t>Fig5I</t>
    <phoneticPr fontId="2" type="noConversion"/>
  </si>
  <si>
    <t>Fig5J</t>
    <phoneticPr fontId="2" type="noConversion"/>
  </si>
  <si>
    <t>Fig6D</t>
    <phoneticPr fontId="2" type="noConversion"/>
  </si>
  <si>
    <t>DMSO</t>
    <phoneticPr fontId="2" type="noConversion"/>
  </si>
  <si>
    <t>SA</t>
    <phoneticPr fontId="2" type="noConversion"/>
  </si>
  <si>
    <t>℃</t>
    <phoneticPr fontId="2" type="noConversion"/>
  </si>
  <si>
    <t>HepG2--Relative band intensity (%)</t>
    <phoneticPr fontId="2" type="noConversion"/>
  </si>
  <si>
    <t>Huh7--Relative band intensity (%)</t>
    <phoneticPr fontId="2" type="noConversion"/>
  </si>
  <si>
    <t>12.5 nM</t>
  </si>
  <si>
    <t>25 nM</t>
  </si>
  <si>
    <t>50 nM</t>
  </si>
  <si>
    <t>100 nM</t>
  </si>
  <si>
    <t>200 nM</t>
  </si>
  <si>
    <t>400 nM</t>
  </si>
  <si>
    <t>Response(RU)</t>
    <phoneticPr fontId="2" type="noConversion"/>
  </si>
  <si>
    <t>SA concentration</t>
    <phoneticPr fontId="2" type="noConversion"/>
  </si>
  <si>
    <t>Fig6E</t>
    <phoneticPr fontId="2" type="noConversion"/>
  </si>
  <si>
    <t>Fig6F</t>
    <phoneticPr fontId="2" type="noConversion"/>
  </si>
  <si>
    <t>PHD2 activity assay</t>
    <phoneticPr fontId="2" type="noConversion"/>
  </si>
  <si>
    <t>Fig6H</t>
    <phoneticPr fontId="2" type="noConversion"/>
  </si>
  <si>
    <t>Fig6G</t>
    <phoneticPr fontId="2" type="noConversion"/>
  </si>
  <si>
    <t>2-ME2</t>
    <phoneticPr fontId="2" type="noConversion"/>
  </si>
  <si>
    <t>anti-PD-L1</t>
    <phoneticPr fontId="2" type="noConversion"/>
  </si>
  <si>
    <t>2-ME2+anti-PD-L1</t>
    <phoneticPr fontId="2" type="noConversion"/>
  </si>
  <si>
    <t>Fig7C</t>
    <phoneticPr fontId="2" type="noConversion"/>
  </si>
  <si>
    <t>Fig7D</t>
    <phoneticPr fontId="2" type="noConversion"/>
  </si>
  <si>
    <t>tumor number</t>
    <phoneticPr fontId="2" type="noConversion"/>
  </si>
  <si>
    <t>Fig7E</t>
    <phoneticPr fontId="2" type="noConversion"/>
  </si>
  <si>
    <t>Fig7F</t>
    <phoneticPr fontId="2" type="noConversion"/>
  </si>
  <si>
    <t>Treg(%)</t>
    <phoneticPr fontId="2" type="noConversion"/>
  </si>
  <si>
    <t>M1-like TAMs(%)</t>
    <phoneticPr fontId="2" type="noConversion"/>
  </si>
  <si>
    <t>M2-like TAMs(%)</t>
    <phoneticPr fontId="2" type="noConversion"/>
  </si>
  <si>
    <t>GSTZ1</t>
    <phoneticPr fontId="2" type="noConversion"/>
  </si>
  <si>
    <t>HIF-1a</t>
    <phoneticPr fontId="2" type="noConversion"/>
  </si>
  <si>
    <t>Fig8B</t>
    <phoneticPr fontId="2" type="noConversion"/>
  </si>
  <si>
    <t>Fig8D</t>
    <phoneticPr fontId="2" type="noConversion"/>
  </si>
  <si>
    <t>N</t>
    <phoneticPr fontId="2" type="noConversion"/>
  </si>
  <si>
    <t>T</t>
    <phoneticPr fontId="2" type="noConversion"/>
  </si>
  <si>
    <t>SA levels in HCC and paired non-tumor tissues</t>
    <phoneticPr fontId="2" type="noConversion"/>
  </si>
  <si>
    <t>Fig3G</t>
    <phoneticPr fontId="2" type="noConversion"/>
  </si>
  <si>
    <t>FigS2A</t>
  </si>
  <si>
    <t>wound scratch assays</t>
  </si>
  <si>
    <t>Mean</t>
  </si>
  <si>
    <t>Parental-N</t>
  </si>
  <si>
    <t>Vector-N</t>
  </si>
  <si>
    <t>Parental-H</t>
  </si>
  <si>
    <t>Vector-H</t>
  </si>
  <si>
    <t>GSTZ1-KO-N</t>
  </si>
  <si>
    <t>GSTZ1-OE-N</t>
  </si>
  <si>
    <t>GSTZ2-OE-H</t>
  </si>
  <si>
    <t>FigS2B</t>
  </si>
  <si>
    <t>cell growth</t>
  </si>
  <si>
    <t>GSTZ1-OE-H</t>
  </si>
  <si>
    <t>FigS2C</t>
  </si>
  <si>
    <t>FigS2D</t>
  </si>
  <si>
    <t xml:space="preserve">transwell assays </t>
  </si>
  <si>
    <t>FigS2E</t>
  </si>
  <si>
    <t>FigS2F</t>
  </si>
  <si>
    <t>tube formation assays</t>
  </si>
  <si>
    <t>FigS2G</t>
  </si>
  <si>
    <t>FigS3A</t>
  </si>
  <si>
    <t>FigS3B</t>
  </si>
  <si>
    <t>GSTZ1-KO+2ME2</t>
  </si>
  <si>
    <t>FigS3C</t>
  </si>
  <si>
    <t>Parental+sgNC</t>
  </si>
  <si>
    <t>Parental+sgHIF1α-2</t>
  </si>
  <si>
    <t>KO+sgNC</t>
  </si>
  <si>
    <t>KO+sgHIF1α-2</t>
  </si>
  <si>
    <t>Parental+sgHIF1α</t>
  </si>
  <si>
    <t>GSTZ1-KO+sgHIF1α</t>
  </si>
  <si>
    <t xml:space="preserve">ELISA measurements of VEGFA protein level </t>
  </si>
  <si>
    <t>FigS5B</t>
  </si>
  <si>
    <t>FigS5C</t>
  </si>
  <si>
    <t>Vector</t>
  </si>
  <si>
    <t>GSTZ1-OE</t>
  </si>
  <si>
    <t>GSTZ1-OE+SA</t>
  </si>
  <si>
    <t>FigS5D</t>
  </si>
  <si>
    <t>FigS5E</t>
  </si>
  <si>
    <t>Parental+NTBC</t>
  </si>
  <si>
    <t>GSTZ1-KO+NTBC</t>
  </si>
  <si>
    <t xml:space="preserve">α-KG Level (μmol/L) </t>
  </si>
  <si>
    <t>WT</t>
  </si>
  <si>
    <t>Gstz1-/-</t>
  </si>
  <si>
    <t>α-KG concentration</t>
    <phoneticPr fontId="2" type="noConversion"/>
  </si>
  <si>
    <t>FigS6B</t>
    <phoneticPr fontId="2" type="noConversion"/>
  </si>
  <si>
    <t>FigS6E</t>
    <phoneticPr fontId="2" type="noConversion"/>
  </si>
  <si>
    <t>1#</t>
    <phoneticPr fontId="2" type="noConversion"/>
  </si>
  <si>
    <t>MVD-CD31 density</t>
    <phoneticPr fontId="2" type="noConversion"/>
  </si>
  <si>
    <t>2#</t>
  </si>
  <si>
    <t>3#</t>
  </si>
  <si>
    <t>4#</t>
  </si>
  <si>
    <t>5#</t>
  </si>
  <si>
    <t>6#</t>
  </si>
  <si>
    <t>7#</t>
  </si>
  <si>
    <t>8#</t>
  </si>
  <si>
    <t>9#</t>
  </si>
  <si>
    <t>10#</t>
  </si>
  <si>
    <t>11#</t>
  </si>
  <si>
    <t>12#</t>
  </si>
  <si>
    <t>13#</t>
  </si>
  <si>
    <t>14#</t>
  </si>
  <si>
    <t>15#</t>
  </si>
  <si>
    <t>16#</t>
  </si>
  <si>
    <t>17#</t>
  </si>
  <si>
    <t>18#</t>
  </si>
  <si>
    <t>19#</t>
  </si>
  <si>
    <t>20#</t>
  </si>
  <si>
    <t>21#</t>
  </si>
  <si>
    <t>22#</t>
  </si>
  <si>
    <t>23#</t>
  </si>
  <si>
    <t>24#</t>
  </si>
  <si>
    <t>25#</t>
  </si>
  <si>
    <t>26#</t>
  </si>
  <si>
    <t>27#</t>
  </si>
  <si>
    <t>28#</t>
  </si>
  <si>
    <t>29#</t>
  </si>
  <si>
    <t>30#</t>
  </si>
  <si>
    <t>31#</t>
  </si>
  <si>
    <t>32#</t>
  </si>
  <si>
    <t>33#</t>
  </si>
  <si>
    <t>34#</t>
  </si>
  <si>
    <t>35#</t>
  </si>
  <si>
    <t>36#</t>
  </si>
  <si>
    <t>37#</t>
  </si>
  <si>
    <t>38#</t>
  </si>
  <si>
    <t>39#</t>
  </si>
  <si>
    <t>40#</t>
  </si>
  <si>
    <t>41#</t>
  </si>
  <si>
    <t>42#</t>
  </si>
  <si>
    <t>Fig2I</t>
    <phoneticPr fontId="2" type="noConversion"/>
  </si>
  <si>
    <t>SA  Levels in WT and Gstz1-/- mice (umol/L)</t>
    <phoneticPr fontId="2" type="noConversion"/>
  </si>
  <si>
    <t>1#</t>
    <phoneticPr fontId="2" type="noConversion"/>
  </si>
  <si>
    <t>Gstz1-/-</t>
    <phoneticPr fontId="2" type="noConversion"/>
  </si>
  <si>
    <t>WT+NTBC</t>
  </si>
  <si>
    <t>WT+NTBC</t>
    <phoneticPr fontId="2" type="noConversion"/>
  </si>
  <si>
    <t>Gstz1-/-+NTBC</t>
  </si>
  <si>
    <t>Gstz1-/-+NTBC</t>
    <phoneticPr fontId="2" type="noConversion"/>
  </si>
  <si>
    <t>liver/body weight ratio</t>
    <phoneticPr fontId="2" type="noConversion"/>
  </si>
  <si>
    <t>FigS1A</t>
    <phoneticPr fontId="2" type="noConversion"/>
  </si>
  <si>
    <t>Relative GSTZ1 mRNA expression</t>
    <phoneticPr fontId="2" type="noConversion"/>
  </si>
  <si>
    <t>HBV1.1</t>
  </si>
  <si>
    <t>HBX</t>
  </si>
  <si>
    <t>HBX mut</t>
  </si>
  <si>
    <t>HBc</t>
  </si>
  <si>
    <t>HBs</t>
  </si>
  <si>
    <t>poly</t>
  </si>
  <si>
    <t>FigS6L</t>
    <phoneticPr fontId="2" type="noConversion"/>
  </si>
  <si>
    <t>FigS6M</t>
    <phoneticPr fontId="2" type="noConversion"/>
  </si>
  <si>
    <t>FigS7A</t>
    <phoneticPr fontId="2" type="noConversion"/>
  </si>
  <si>
    <t>FigS3E</t>
    <phoneticPr fontId="2" type="noConversion"/>
  </si>
  <si>
    <t>FigS4A</t>
    <phoneticPr fontId="2" type="noConversion"/>
  </si>
  <si>
    <t>FigS4C</t>
    <phoneticPr fontId="2" type="noConversion"/>
  </si>
  <si>
    <t>FigS4B</t>
    <phoneticPr fontId="2" type="noConversion"/>
  </si>
  <si>
    <t>FigS4D</t>
    <phoneticPr fontId="2" type="noConversion"/>
  </si>
  <si>
    <t>FigS4E</t>
    <phoneticPr fontId="2" type="noConversion"/>
  </si>
  <si>
    <t>FigS4F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_ "/>
    <numFmt numFmtId="178" formatCode="0_ "/>
    <numFmt numFmtId="179" formatCode="0.0_ "/>
  </numFmts>
  <fonts count="11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8"/>
      <color theme="1"/>
      <name val="等线"/>
      <family val="2"/>
      <scheme val="minor"/>
    </font>
    <font>
      <sz val="8"/>
      <name val="Arial"/>
      <family val="2"/>
    </font>
    <font>
      <b/>
      <sz val="8"/>
      <color theme="1"/>
      <name val="Arial Unicode MS"/>
      <family val="2"/>
      <charset val="134"/>
    </font>
    <font>
      <sz val="8"/>
      <color theme="1"/>
      <name val="Arial Unicode MS"/>
      <family val="2"/>
      <charset val="134"/>
    </font>
    <font>
      <i/>
      <sz val="8"/>
      <name val="Arial Unicode MS"/>
      <family val="2"/>
      <charset val="134"/>
    </font>
    <font>
      <sz val="8"/>
      <name val="Arial Unicode MS"/>
      <family val="2"/>
      <charset val="134"/>
    </font>
    <font>
      <sz val="8"/>
      <color theme="1"/>
      <name val="Arial"/>
      <family val="2"/>
    </font>
    <font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0" fontId="4" fillId="0" borderId="1" xfId="0" applyFont="1" applyBorder="1"/>
    <xf numFmtId="0" fontId="8" fillId="0" borderId="2" xfId="0" applyFont="1" applyBorder="1" applyAlignment="1">
      <alignment horizontal="center" vertical="center"/>
    </xf>
    <xf numFmtId="177" fontId="8" fillId="0" borderId="4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177" fontId="5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77" fontId="6" fillId="0" borderId="1" xfId="0" applyNumberFormat="1" applyFont="1" applyBorder="1" applyAlignment="1">
      <alignment horizontal="center" vertical="center"/>
    </xf>
    <xf numFmtId="178" fontId="8" fillId="0" borderId="1" xfId="0" applyNumberFormat="1" applyFont="1" applyBorder="1" applyAlignment="1">
      <alignment horizontal="center" vertical="center"/>
    </xf>
    <xf numFmtId="179" fontId="4" fillId="0" borderId="1" xfId="0" applyNumberFormat="1" applyFont="1" applyBorder="1" applyAlignment="1">
      <alignment horizontal="center"/>
    </xf>
    <xf numFmtId="179" fontId="4" fillId="0" borderId="1" xfId="0" applyNumberFormat="1" applyFont="1" applyBorder="1"/>
    <xf numFmtId="0" fontId="3" fillId="0" borderId="1" xfId="0" applyFont="1" applyBorder="1" applyAlignment="1">
      <alignment horizontal="center"/>
    </xf>
    <xf numFmtId="177" fontId="4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9" fillId="0" borderId="1" xfId="0" applyFont="1" applyBorder="1"/>
    <xf numFmtId="0" fontId="6" fillId="0" borderId="5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/>
    <xf numFmtId="0" fontId="10" fillId="0" borderId="0" xfId="0" applyFont="1"/>
    <xf numFmtId="0" fontId="8" fillId="0" borderId="1" xfId="0" applyFont="1" applyBorder="1"/>
    <xf numFmtId="0" fontId="8" fillId="0" borderId="2" xfId="0" applyFont="1" applyBorder="1"/>
    <xf numFmtId="0" fontId="6" fillId="0" borderId="1" xfId="0" applyFont="1" applyBorder="1"/>
    <xf numFmtId="179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179" fontId="8" fillId="0" borderId="1" xfId="0" applyNumberFormat="1" applyFont="1" applyBorder="1" applyAlignment="1">
      <alignment horizontal="center" vertical="center"/>
    </xf>
    <xf numFmtId="11" fontId="6" fillId="0" borderId="0" xfId="0" applyNumberFormat="1" applyFont="1" applyAlignment="1">
      <alignment horizontal="center" vertical="center" wrapText="1"/>
    </xf>
    <xf numFmtId="0" fontId="8" fillId="0" borderId="2" xfId="0" applyFont="1" applyBorder="1" applyAlignment="1">
      <alignment horizontal="right" vertical="center"/>
    </xf>
    <xf numFmtId="0" fontId="8" fillId="0" borderId="1" xfId="0" applyFont="1" applyBorder="1" applyAlignment="1">
      <alignment horizontal="right" vertical="center"/>
    </xf>
    <xf numFmtId="0" fontId="1" fillId="0" borderId="0" xfId="0" applyFont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1" xfId="0" applyFont="1" applyBorder="1"/>
    <xf numFmtId="0" fontId="3" fillId="0" borderId="1" xfId="0" applyFont="1" applyBorder="1"/>
    <xf numFmtId="0" fontId="0" fillId="0" borderId="1" xfId="0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 wrapText="1"/>
    </xf>
    <xf numFmtId="176" fontId="6" fillId="0" borderId="1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6" fillId="0" borderId="6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6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74"/>
  <sheetViews>
    <sheetView tabSelected="1" workbookViewId="0">
      <selection activeCell="M37" sqref="M37"/>
    </sheetView>
  </sheetViews>
  <sheetFormatPr defaultColWidth="5.58203125" defaultRowHeight="11.5" x14ac:dyDescent="0.3"/>
  <cols>
    <col min="1" max="1" width="5.58203125" style="7"/>
    <col min="2" max="2" width="7.6640625" style="7" customWidth="1"/>
    <col min="3" max="8" width="5.58203125" style="7"/>
    <col min="9" max="12" width="6" style="7" customWidth="1"/>
    <col min="13" max="16384" width="5.58203125" style="7"/>
  </cols>
  <sheetData>
    <row r="1" spans="1:12" x14ac:dyDescent="0.3">
      <c r="A1" s="9" t="s">
        <v>6</v>
      </c>
      <c r="B1" s="16" t="s">
        <v>8</v>
      </c>
      <c r="C1" s="62" t="s">
        <v>7</v>
      </c>
      <c r="D1" s="63"/>
      <c r="E1" s="63"/>
      <c r="F1" s="63"/>
      <c r="G1" s="63"/>
      <c r="H1" s="63"/>
      <c r="I1" s="55" t="s">
        <v>60</v>
      </c>
      <c r="J1" s="56"/>
      <c r="K1" s="55" t="s">
        <v>10</v>
      </c>
      <c r="L1" s="56"/>
    </row>
    <row r="2" spans="1:12" x14ac:dyDescent="0.3">
      <c r="A2" s="9"/>
      <c r="B2" s="16"/>
      <c r="C2" s="62" t="s">
        <v>12</v>
      </c>
      <c r="D2" s="56"/>
      <c r="E2" s="56"/>
      <c r="F2" s="63" t="s">
        <v>14</v>
      </c>
      <c r="G2" s="56"/>
      <c r="H2" s="56"/>
      <c r="I2" s="16" t="s">
        <v>12</v>
      </c>
      <c r="J2" s="16" t="s">
        <v>14</v>
      </c>
      <c r="K2" s="16" t="s">
        <v>12</v>
      </c>
      <c r="L2" s="16" t="s">
        <v>14</v>
      </c>
    </row>
    <row r="3" spans="1:12" x14ac:dyDescent="0.3">
      <c r="B3" s="24" t="s">
        <v>18</v>
      </c>
      <c r="C3" s="14">
        <v>1.1299999999999999</v>
      </c>
      <c r="D3" s="14">
        <v>1.1200000000000001</v>
      </c>
      <c r="E3" s="14">
        <v>1.0900000000000001</v>
      </c>
      <c r="F3" s="14">
        <v>2.25</v>
      </c>
      <c r="G3" s="14">
        <v>2.48</v>
      </c>
      <c r="H3" s="14">
        <v>3.03</v>
      </c>
      <c r="I3" s="12">
        <f>AVERAGE(C3:E3)</f>
        <v>1.1133333333333333</v>
      </c>
      <c r="J3" s="12">
        <f>AVERAGE(F3:H3)</f>
        <v>2.5866666666666664</v>
      </c>
      <c r="K3" s="12">
        <f>STDEVP(C3:E3)</f>
        <v>1.6996731711975892E-2</v>
      </c>
      <c r="L3" s="12">
        <f>STDEVP(F3:H3)</f>
        <v>0.32724438710066334</v>
      </c>
    </row>
    <row r="4" spans="1:12" x14ac:dyDescent="0.3">
      <c r="B4" s="24" t="s">
        <v>1</v>
      </c>
      <c r="C4" s="14">
        <v>1.05</v>
      </c>
      <c r="D4" s="14">
        <v>1.1000000000000001</v>
      </c>
      <c r="E4" s="14">
        <v>1.05</v>
      </c>
      <c r="F4" s="14">
        <v>1.97</v>
      </c>
      <c r="G4" s="14">
        <v>1.99</v>
      </c>
      <c r="H4" s="14">
        <v>1.96</v>
      </c>
      <c r="I4" s="12">
        <f t="shared" ref="I4:I8" si="0">AVERAGE(C4:E4)</f>
        <v>1.0666666666666667</v>
      </c>
      <c r="J4" s="12">
        <f t="shared" ref="J4:J8" si="1">AVERAGE(F4:H4)</f>
        <v>1.9733333333333334</v>
      </c>
      <c r="K4" s="12">
        <f t="shared" ref="K4:K8" si="2">STDEVP(C4:E4)</f>
        <v>2.3570226039551608E-2</v>
      </c>
      <c r="L4" s="12">
        <f t="shared" ref="L4:L8" si="3">STDEVP(F4:H4)</f>
        <v>1.2472191289246483E-2</v>
      </c>
    </row>
    <row r="5" spans="1:12" x14ac:dyDescent="0.3">
      <c r="B5" s="24" t="s">
        <v>2</v>
      </c>
      <c r="C5" s="14">
        <v>1.1399999999999999</v>
      </c>
      <c r="D5" s="14">
        <v>1.0900000000000001</v>
      </c>
      <c r="E5" s="14">
        <v>1.17</v>
      </c>
      <c r="F5" s="14">
        <v>1.63</v>
      </c>
      <c r="G5" s="14">
        <v>1.1599999999999999</v>
      </c>
      <c r="H5" s="14">
        <v>1.6</v>
      </c>
      <c r="I5" s="12">
        <f t="shared" si="0"/>
        <v>1.1333333333333333</v>
      </c>
      <c r="J5" s="12">
        <f t="shared" si="1"/>
        <v>1.4633333333333336</v>
      </c>
      <c r="K5" s="12">
        <f t="shared" si="2"/>
        <v>3.2998316455372149E-2</v>
      </c>
      <c r="L5" s="12">
        <f t="shared" si="3"/>
        <v>0.21483844059095886</v>
      </c>
    </row>
    <row r="6" spans="1:12" x14ac:dyDescent="0.3">
      <c r="B6" s="24" t="s">
        <v>3</v>
      </c>
      <c r="C6" s="14">
        <v>1.06</v>
      </c>
      <c r="D6" s="14">
        <v>1.06</v>
      </c>
      <c r="E6" s="14">
        <v>1.1000000000000001</v>
      </c>
      <c r="F6" s="14">
        <v>1.28</v>
      </c>
      <c r="G6" s="14">
        <v>0.95</v>
      </c>
      <c r="H6" s="14">
        <v>0.9</v>
      </c>
      <c r="I6" s="12">
        <f t="shared" si="0"/>
        <v>1.0733333333333335</v>
      </c>
      <c r="J6" s="12">
        <f t="shared" si="1"/>
        <v>1.0433333333333332</v>
      </c>
      <c r="K6" s="12">
        <f t="shared" si="2"/>
        <v>1.8856180831641284E-2</v>
      </c>
      <c r="L6" s="12">
        <f t="shared" si="3"/>
        <v>0.16858891488535804</v>
      </c>
    </row>
    <row r="7" spans="1:12" x14ac:dyDescent="0.3">
      <c r="B7" s="24" t="s">
        <v>4</v>
      </c>
      <c r="C7" s="14">
        <v>1.06</v>
      </c>
      <c r="D7" s="14">
        <v>1.04</v>
      </c>
      <c r="E7" s="14">
        <v>1.05</v>
      </c>
      <c r="F7" s="14">
        <v>0.96</v>
      </c>
      <c r="G7" s="14">
        <v>0.94</v>
      </c>
      <c r="H7" s="14">
        <v>0.73</v>
      </c>
      <c r="I7" s="12">
        <f t="shared" si="0"/>
        <v>1.05</v>
      </c>
      <c r="J7" s="12">
        <f t="shared" si="1"/>
        <v>0.87666666666666659</v>
      </c>
      <c r="K7" s="12">
        <f t="shared" si="2"/>
        <v>8.1649658092772682E-3</v>
      </c>
      <c r="L7" s="12">
        <f t="shared" si="3"/>
        <v>0.10402991022884843</v>
      </c>
    </row>
    <row r="8" spans="1:12" x14ac:dyDescent="0.3">
      <c r="B8" s="24" t="s">
        <v>5</v>
      </c>
      <c r="C8" s="14">
        <v>1.04</v>
      </c>
      <c r="D8" s="14">
        <v>1.02</v>
      </c>
      <c r="E8" s="14">
        <v>1.1100000000000001</v>
      </c>
      <c r="F8" s="14">
        <v>1.41</v>
      </c>
      <c r="G8" s="14">
        <v>1.64</v>
      </c>
      <c r="H8" s="14">
        <v>1.65</v>
      </c>
      <c r="I8" s="12">
        <f t="shared" si="0"/>
        <v>1.0566666666666666</v>
      </c>
      <c r="J8" s="12">
        <f t="shared" si="1"/>
        <v>1.5666666666666664</v>
      </c>
      <c r="K8" s="12">
        <f t="shared" si="2"/>
        <v>3.8586123009300782E-2</v>
      </c>
      <c r="L8" s="12">
        <f t="shared" si="3"/>
        <v>0.1108552609887726</v>
      </c>
    </row>
    <row r="10" spans="1:12" x14ac:dyDescent="0.3">
      <c r="A10" s="9" t="s">
        <v>17</v>
      </c>
      <c r="B10" s="16"/>
      <c r="C10" s="62" t="s">
        <v>19</v>
      </c>
      <c r="D10" s="63"/>
      <c r="E10" s="63"/>
      <c r="F10" s="63"/>
      <c r="G10" s="63"/>
      <c r="H10" s="63"/>
      <c r="I10" s="55" t="s">
        <v>60</v>
      </c>
      <c r="J10" s="56"/>
      <c r="K10" s="55" t="s">
        <v>10</v>
      </c>
      <c r="L10" s="56"/>
    </row>
    <row r="11" spans="1:12" x14ac:dyDescent="0.3">
      <c r="A11" s="9"/>
      <c r="B11" s="16"/>
      <c r="C11" s="54" t="s">
        <v>21</v>
      </c>
      <c r="D11" s="54"/>
      <c r="E11" s="54"/>
      <c r="F11" s="54" t="s">
        <v>22</v>
      </c>
      <c r="G11" s="54"/>
      <c r="H11" s="54"/>
      <c r="I11" s="16" t="s">
        <v>21</v>
      </c>
      <c r="J11" s="16" t="s">
        <v>22</v>
      </c>
      <c r="K11" s="16" t="s">
        <v>21</v>
      </c>
      <c r="L11" s="16" t="s">
        <v>22</v>
      </c>
    </row>
    <row r="12" spans="1:12" x14ac:dyDescent="0.3">
      <c r="B12" s="16" t="s">
        <v>12</v>
      </c>
      <c r="C12" s="12">
        <v>1.01</v>
      </c>
      <c r="D12" s="12">
        <v>1.02</v>
      </c>
      <c r="E12" s="12">
        <v>1.06</v>
      </c>
      <c r="F12" s="12">
        <v>1.68</v>
      </c>
      <c r="G12" s="12">
        <v>1.91</v>
      </c>
      <c r="H12" s="12">
        <v>1.91</v>
      </c>
      <c r="I12" s="12">
        <f>AVERAGE(C12:E12)</f>
        <v>1.03</v>
      </c>
      <c r="J12" s="12">
        <f>AVERAGE(F12:H12)</f>
        <v>1.8333333333333333</v>
      </c>
      <c r="K12" s="12">
        <f>STDEVP(C12:E12)</f>
        <v>2.1602468994692887E-2</v>
      </c>
      <c r="L12" s="12">
        <f>STDEVP(F12:H12)</f>
        <v>0.10842303978193728</v>
      </c>
    </row>
    <row r="13" spans="1:12" x14ac:dyDescent="0.3">
      <c r="B13" s="16" t="s">
        <v>14</v>
      </c>
      <c r="C13" s="12">
        <v>1.21</v>
      </c>
      <c r="D13" s="12">
        <v>1.27</v>
      </c>
      <c r="E13" s="12">
        <v>1.33</v>
      </c>
      <c r="F13" s="12">
        <v>3.4</v>
      </c>
      <c r="G13" s="12">
        <v>3.79</v>
      </c>
      <c r="H13" s="12">
        <v>3.55</v>
      </c>
      <c r="I13" s="12">
        <f t="shared" ref="I13" si="4">AVERAGE(C13:E13)</f>
        <v>1.27</v>
      </c>
      <c r="J13" s="12">
        <f t="shared" ref="J13" si="5">AVERAGE(F13:H13)</f>
        <v>3.5799999999999996</v>
      </c>
      <c r="K13" s="12">
        <f t="shared" ref="K13" si="6">STDEVP(C13:E13)</f>
        <v>4.8989794855663606E-2</v>
      </c>
      <c r="L13" s="12">
        <f t="shared" ref="L13" si="7">STDEVP(F13:H13)</f>
        <v>0.16062378404209016</v>
      </c>
    </row>
    <row r="15" spans="1:12" x14ac:dyDescent="0.3">
      <c r="A15" s="9" t="s">
        <v>20</v>
      </c>
      <c r="B15" s="16"/>
      <c r="C15" s="62" t="s">
        <v>19</v>
      </c>
      <c r="D15" s="63"/>
      <c r="E15" s="63"/>
      <c r="F15" s="63"/>
      <c r="G15" s="63"/>
      <c r="H15" s="63"/>
      <c r="I15" s="55" t="s">
        <v>60</v>
      </c>
      <c r="J15" s="56"/>
      <c r="K15" s="55" t="s">
        <v>10</v>
      </c>
      <c r="L15" s="56"/>
    </row>
    <row r="16" spans="1:12" x14ac:dyDescent="0.3">
      <c r="A16" s="9"/>
      <c r="B16" s="16"/>
      <c r="C16" s="54" t="s">
        <v>15</v>
      </c>
      <c r="D16" s="54"/>
      <c r="E16" s="54"/>
      <c r="F16" s="54" t="s">
        <v>16</v>
      </c>
      <c r="G16" s="54"/>
      <c r="H16" s="54"/>
      <c r="I16" s="16" t="s">
        <v>21</v>
      </c>
      <c r="J16" s="16" t="s">
        <v>22</v>
      </c>
      <c r="K16" s="16" t="s">
        <v>21</v>
      </c>
      <c r="L16" s="16" t="s">
        <v>22</v>
      </c>
    </row>
    <row r="17" spans="1:44" x14ac:dyDescent="0.3">
      <c r="B17" s="16" t="s">
        <v>49</v>
      </c>
      <c r="C17" s="12">
        <v>1</v>
      </c>
      <c r="D17" s="12">
        <v>1.02</v>
      </c>
      <c r="E17" s="12">
        <v>1.01</v>
      </c>
      <c r="F17" s="12">
        <v>2.39</v>
      </c>
      <c r="G17" s="12">
        <v>3.13</v>
      </c>
      <c r="H17" s="12">
        <v>2.89</v>
      </c>
      <c r="I17" s="12">
        <f>AVERAGE(C17:E17)</f>
        <v>1.01</v>
      </c>
      <c r="J17" s="12">
        <f>AVERAGE(F17:H17)</f>
        <v>2.8033333333333332</v>
      </c>
      <c r="K17" s="12">
        <f>STDEVP(C17:E17)</f>
        <v>8.1649658092772682E-3</v>
      </c>
      <c r="L17" s="12">
        <f>STDEVP(F17:H17)</f>
        <v>0.30825674724525237</v>
      </c>
    </row>
    <row r="18" spans="1:44" x14ac:dyDescent="0.3">
      <c r="B18" s="16" t="s">
        <v>25</v>
      </c>
      <c r="C18" s="12">
        <v>0.73</v>
      </c>
      <c r="D18" s="12">
        <v>0.76</v>
      </c>
      <c r="E18" s="12">
        <v>0.89</v>
      </c>
      <c r="F18" s="12">
        <v>1.37</v>
      </c>
      <c r="G18" s="12">
        <v>1.58</v>
      </c>
      <c r="H18" s="12">
        <v>1.66</v>
      </c>
      <c r="I18" s="12">
        <f t="shared" ref="I18" si="8">AVERAGE(C18:E18)</f>
        <v>0.79333333333333333</v>
      </c>
      <c r="J18" s="12">
        <f t="shared" ref="J18" si="9">AVERAGE(F18:H18)</f>
        <v>1.5366666666666668</v>
      </c>
      <c r="K18" s="12">
        <f t="shared" ref="K18" si="10">STDEVP(C18:E18)</f>
        <v>6.9442222186665542E-2</v>
      </c>
      <c r="L18" s="12">
        <f t="shared" ref="L18" si="11">STDEVP(F18:H18)</f>
        <v>0.12229290885229421</v>
      </c>
    </row>
    <row r="19" spans="1:44" x14ac:dyDescent="0.3">
      <c r="C19" s="8"/>
      <c r="D19" s="8"/>
      <c r="E19" s="8"/>
      <c r="F19" s="8"/>
      <c r="G19" s="8"/>
      <c r="H19" s="8"/>
      <c r="I19" s="8"/>
      <c r="J19" s="8"/>
      <c r="K19" s="8"/>
      <c r="L19" s="8"/>
    </row>
    <row r="20" spans="1:44" x14ac:dyDescent="0.3">
      <c r="B20" s="16"/>
      <c r="C20" s="62" t="s">
        <v>23</v>
      </c>
      <c r="D20" s="63"/>
      <c r="E20" s="63"/>
      <c r="F20" s="63"/>
      <c r="G20" s="63"/>
      <c r="H20" s="63"/>
      <c r="I20" s="55" t="s">
        <v>60</v>
      </c>
      <c r="J20" s="56"/>
      <c r="K20" s="55" t="s">
        <v>10</v>
      </c>
      <c r="L20" s="56"/>
    </row>
    <row r="21" spans="1:44" x14ac:dyDescent="0.3">
      <c r="A21" s="9" t="s">
        <v>24</v>
      </c>
      <c r="B21" s="16"/>
      <c r="C21" s="54" t="s">
        <v>15</v>
      </c>
      <c r="D21" s="54"/>
      <c r="E21" s="54"/>
      <c r="F21" s="54" t="s">
        <v>16</v>
      </c>
      <c r="G21" s="54"/>
      <c r="H21" s="54"/>
      <c r="I21" s="16" t="s">
        <v>21</v>
      </c>
      <c r="J21" s="16" t="s">
        <v>22</v>
      </c>
      <c r="K21" s="16" t="s">
        <v>21</v>
      </c>
      <c r="L21" s="16" t="s">
        <v>22</v>
      </c>
    </row>
    <row r="22" spans="1:44" x14ac:dyDescent="0.2">
      <c r="B22" s="16" t="s">
        <v>11</v>
      </c>
      <c r="C22" s="16">
        <v>123.31399999999999</v>
      </c>
      <c r="D22" s="16">
        <v>155.32400000000001</v>
      </c>
      <c r="E22" s="16">
        <v>134.37200000000001</v>
      </c>
      <c r="F22" s="18">
        <v>390.452</v>
      </c>
      <c r="G22" s="18">
        <v>416.06</v>
      </c>
      <c r="H22" s="18">
        <v>372.41</v>
      </c>
      <c r="I22" s="12">
        <f>AVERAGE(C22:E22)</f>
        <v>137.67000000000002</v>
      </c>
      <c r="J22" s="12">
        <f>AVERAGE(F22:H22)</f>
        <v>392.97399999999999</v>
      </c>
      <c r="K22" s="12">
        <f>STDEVP(C22:E22)</f>
        <v>13.274477466175464</v>
      </c>
      <c r="L22" s="12">
        <f>STDEVP(F22:H22)</f>
        <v>17.9090477692143</v>
      </c>
    </row>
    <row r="23" spans="1:44" x14ac:dyDescent="0.2">
      <c r="B23" s="16" t="s">
        <v>13</v>
      </c>
      <c r="C23" s="16">
        <v>176.27600000000001</v>
      </c>
      <c r="D23" s="18">
        <v>175.11199999999999</v>
      </c>
      <c r="E23" s="16">
        <v>190.82599999999999</v>
      </c>
      <c r="F23" s="18">
        <v>762.35</v>
      </c>
      <c r="G23" s="18">
        <v>683.78</v>
      </c>
      <c r="H23" s="18">
        <v>780.39200000000005</v>
      </c>
      <c r="I23" s="12">
        <f t="shared" ref="I23" si="12">AVERAGE(C23:E23)</f>
        <v>180.73800000000003</v>
      </c>
      <c r="J23" s="12">
        <f t="shared" ref="J23" si="13">AVERAGE(F23:H23)</f>
        <v>742.17399999999998</v>
      </c>
      <c r="K23" s="12">
        <f t="shared" ref="K23" si="14">STDEVP(C23:E23)</f>
        <v>7.1491039998030486</v>
      </c>
      <c r="L23" s="12">
        <f t="shared" ref="L23" si="15">STDEVP(F23:H23)</f>
        <v>41.942602589729724</v>
      </c>
    </row>
    <row r="25" spans="1:44" ht="11.5" customHeight="1" x14ac:dyDescent="0.3">
      <c r="A25" s="9" t="s">
        <v>26</v>
      </c>
      <c r="B25" s="16"/>
      <c r="C25" s="62" t="s">
        <v>23</v>
      </c>
      <c r="D25" s="63"/>
      <c r="E25" s="63"/>
      <c r="F25" s="63"/>
      <c r="G25" s="63"/>
      <c r="H25" s="63"/>
      <c r="I25" s="55" t="s">
        <v>60</v>
      </c>
      <c r="J25" s="56"/>
      <c r="K25" s="55" t="s">
        <v>10</v>
      </c>
      <c r="L25" s="56"/>
    </row>
    <row r="26" spans="1:44" x14ac:dyDescent="0.3">
      <c r="A26" s="9"/>
      <c r="B26" s="16"/>
      <c r="C26" s="54" t="s">
        <v>15</v>
      </c>
      <c r="D26" s="54"/>
      <c r="E26" s="54"/>
      <c r="F26" s="54" t="s">
        <v>16</v>
      </c>
      <c r="G26" s="54"/>
      <c r="H26" s="54"/>
      <c r="I26" s="16" t="s">
        <v>21</v>
      </c>
      <c r="J26" s="16" t="s">
        <v>22</v>
      </c>
      <c r="K26" s="16" t="s">
        <v>21</v>
      </c>
      <c r="L26" s="16" t="s">
        <v>22</v>
      </c>
    </row>
    <row r="27" spans="1:44" x14ac:dyDescent="0.2">
      <c r="B27" s="16" t="s">
        <v>49</v>
      </c>
      <c r="C27" s="18">
        <v>176.27600000000001</v>
      </c>
      <c r="D27" s="18">
        <v>146.012</v>
      </c>
      <c r="E27" s="12">
        <v>156.488</v>
      </c>
      <c r="F27" s="18">
        <v>456.21800000000002</v>
      </c>
      <c r="G27" s="18">
        <v>521.98400000000004</v>
      </c>
      <c r="H27" s="12">
        <v>581.34799999999996</v>
      </c>
      <c r="I27" s="12">
        <f>AVERAGE(C27:E27)</f>
        <v>159.59200000000001</v>
      </c>
      <c r="J27" s="12">
        <f>AVERAGE(F27:H27)</f>
        <v>519.85</v>
      </c>
      <c r="K27" s="12">
        <f>STDEVP(C27:E27)</f>
        <v>12.548666223945878</v>
      </c>
      <c r="L27" s="12">
        <f>STDEVP(F27:H27)</f>
        <v>51.10639028536449</v>
      </c>
    </row>
    <row r="28" spans="1:44" x14ac:dyDescent="0.2">
      <c r="B28" s="16" t="s">
        <v>25</v>
      </c>
      <c r="C28" s="18">
        <v>123.31399999999999</v>
      </c>
      <c r="D28" s="18">
        <v>115.748</v>
      </c>
      <c r="E28" s="18">
        <v>137.28200000000001</v>
      </c>
      <c r="F28" s="18">
        <v>230.98400000000001</v>
      </c>
      <c r="G28" s="18">
        <v>254.846</v>
      </c>
      <c r="H28" s="12">
        <v>267.38</v>
      </c>
      <c r="I28" s="12">
        <f t="shared" ref="I28" si="16">AVERAGE(C28:E28)</f>
        <v>125.44800000000002</v>
      </c>
      <c r="J28" s="12">
        <f t="shared" ref="J28" si="17">AVERAGE(F28:H28)</f>
        <v>251.07000000000002</v>
      </c>
      <c r="K28" s="12">
        <f t="shared" ref="K28" si="18">STDEVP(C28:E28)</f>
        <v>8.9197816116763793</v>
      </c>
      <c r="L28" s="12">
        <f t="shared" ref="L28" si="19">STDEVP(F28:H28)</f>
        <v>15.096596437608042</v>
      </c>
    </row>
    <row r="30" spans="1:44" x14ac:dyDescent="0.25">
      <c r="A30" s="9" t="s">
        <v>28</v>
      </c>
      <c r="B30" s="59" t="s">
        <v>29</v>
      </c>
      <c r="C30" s="60"/>
      <c r="D30" s="57"/>
      <c r="E30" s="58"/>
      <c r="F30" s="57"/>
      <c r="G30" s="58"/>
    </row>
    <row r="31" spans="1:44" x14ac:dyDescent="0.2">
      <c r="A31" s="9"/>
      <c r="B31" s="37"/>
      <c r="C31" s="36" t="s">
        <v>190</v>
      </c>
      <c r="D31" s="36" t="s">
        <v>192</v>
      </c>
      <c r="E31" s="36" t="s">
        <v>193</v>
      </c>
      <c r="F31" s="36" t="s">
        <v>194</v>
      </c>
      <c r="G31" s="36" t="s">
        <v>195</v>
      </c>
      <c r="H31" s="36" t="s">
        <v>196</v>
      </c>
      <c r="I31" s="36" t="s">
        <v>197</v>
      </c>
      <c r="J31" s="36" t="s">
        <v>198</v>
      </c>
      <c r="K31" s="36" t="s">
        <v>199</v>
      </c>
      <c r="L31" s="36" t="s">
        <v>200</v>
      </c>
      <c r="M31" s="36" t="s">
        <v>201</v>
      </c>
      <c r="N31" s="36" t="s">
        <v>202</v>
      </c>
      <c r="O31" s="36" t="s">
        <v>203</v>
      </c>
      <c r="P31" s="36" t="s">
        <v>204</v>
      </c>
      <c r="Q31" s="36" t="s">
        <v>205</v>
      </c>
      <c r="R31" s="36" t="s">
        <v>206</v>
      </c>
      <c r="S31" s="36" t="s">
        <v>207</v>
      </c>
      <c r="T31" s="36" t="s">
        <v>208</v>
      </c>
      <c r="U31" s="36" t="s">
        <v>209</v>
      </c>
      <c r="V31" s="36" t="s">
        <v>210</v>
      </c>
      <c r="W31" s="36" t="s">
        <v>211</v>
      </c>
      <c r="X31" s="36" t="s">
        <v>212</v>
      </c>
      <c r="Y31" s="36" t="s">
        <v>213</v>
      </c>
      <c r="Z31" s="36" t="s">
        <v>214</v>
      </c>
      <c r="AA31" s="36" t="s">
        <v>215</v>
      </c>
      <c r="AB31" s="36" t="s">
        <v>216</v>
      </c>
      <c r="AC31" s="36" t="s">
        <v>217</v>
      </c>
      <c r="AD31" s="36" t="s">
        <v>218</v>
      </c>
      <c r="AE31" s="36" t="s">
        <v>219</v>
      </c>
      <c r="AF31" s="36" t="s">
        <v>220</v>
      </c>
      <c r="AG31" s="36" t="s">
        <v>221</v>
      </c>
      <c r="AH31" s="36" t="s">
        <v>222</v>
      </c>
      <c r="AI31" s="36" t="s">
        <v>223</v>
      </c>
      <c r="AJ31" s="36" t="s">
        <v>224</v>
      </c>
      <c r="AK31" s="36" t="s">
        <v>225</v>
      </c>
      <c r="AL31" s="36" t="s">
        <v>226</v>
      </c>
      <c r="AM31" s="36" t="s">
        <v>227</v>
      </c>
      <c r="AN31" s="36" t="s">
        <v>228</v>
      </c>
      <c r="AO31" s="36" t="s">
        <v>229</v>
      </c>
      <c r="AP31" s="36" t="s">
        <v>230</v>
      </c>
      <c r="AQ31" s="36" t="s">
        <v>231</v>
      </c>
      <c r="AR31" s="36" t="s">
        <v>232</v>
      </c>
    </row>
    <row r="32" spans="1:44" x14ac:dyDescent="0.2">
      <c r="B32" s="3" t="s">
        <v>27</v>
      </c>
      <c r="C32" s="3">
        <v>0.125</v>
      </c>
      <c r="D32" s="3">
        <v>0.14599999999999999</v>
      </c>
      <c r="E32" s="3">
        <v>0.184</v>
      </c>
      <c r="F32" s="16">
        <v>0.19700000000000001</v>
      </c>
      <c r="G32" s="16">
        <v>0.218</v>
      </c>
      <c r="H32" s="16">
        <v>0.25900000000000001</v>
      </c>
      <c r="I32" s="16">
        <v>0.28899999999999998</v>
      </c>
      <c r="J32" s="16">
        <v>0.31900000000000001</v>
      </c>
      <c r="K32" s="16">
        <v>0.32500000000000001</v>
      </c>
      <c r="L32" s="16">
        <v>0.39800000000000002</v>
      </c>
      <c r="M32" s="16">
        <v>0.42299999999999999</v>
      </c>
      <c r="N32" s="16">
        <v>0.45800000000000002</v>
      </c>
      <c r="O32" s="16">
        <v>0.45800000000000002</v>
      </c>
      <c r="P32" s="16">
        <v>0.85799999999999998</v>
      </c>
      <c r="Q32" s="16">
        <v>0.67800000000000005</v>
      </c>
      <c r="R32" s="16">
        <v>0.48899999999999999</v>
      </c>
      <c r="S32" s="16">
        <v>0.70899999999999996</v>
      </c>
      <c r="T32" s="16">
        <v>0.54400000000000004</v>
      </c>
      <c r="U32" s="16">
        <v>0.58899999999999997</v>
      </c>
      <c r="V32" s="16">
        <v>0.69799999999999995</v>
      </c>
      <c r="W32" s="16">
        <v>0.73499999999999999</v>
      </c>
      <c r="X32" s="16">
        <v>0.84</v>
      </c>
      <c r="Y32" s="16">
        <v>1.3839999999999999</v>
      </c>
      <c r="Z32" s="16">
        <v>0.78700000000000003</v>
      </c>
      <c r="AA32" s="16">
        <v>0.58899999999999997</v>
      </c>
      <c r="AB32" s="16">
        <v>0.89700000000000002</v>
      </c>
      <c r="AC32" s="16">
        <v>0.92400000000000004</v>
      </c>
      <c r="AD32" s="16">
        <v>0.85599999999999998</v>
      </c>
      <c r="AE32" s="16">
        <v>0.68300000000000005</v>
      </c>
      <c r="AF32" s="16">
        <v>0.98499999999999999</v>
      </c>
      <c r="AG32" s="16">
        <v>0.98699999999999999</v>
      </c>
      <c r="AH32" s="16">
        <v>1.012</v>
      </c>
      <c r="AI32" s="16">
        <v>1.0249999999999999</v>
      </c>
      <c r="AJ32" s="16">
        <v>1.113</v>
      </c>
      <c r="AK32" s="16">
        <v>1.125</v>
      </c>
      <c r="AL32" s="16">
        <v>1.1279999999999999</v>
      </c>
      <c r="AM32" s="16">
        <v>1.1950000000000001</v>
      </c>
      <c r="AN32" s="16">
        <v>1.2130000000000001</v>
      </c>
      <c r="AO32" s="16">
        <v>1.258</v>
      </c>
      <c r="AP32" s="16">
        <v>1.325</v>
      </c>
      <c r="AQ32" s="16">
        <v>1.3260000000000001</v>
      </c>
      <c r="AR32" s="16">
        <v>1.028</v>
      </c>
    </row>
    <row r="33" spans="1:44" x14ac:dyDescent="0.3">
      <c r="B33" s="16" t="s">
        <v>0</v>
      </c>
      <c r="C33" s="16">
        <v>6.125</v>
      </c>
      <c r="D33" s="16">
        <v>5.6669999999999998</v>
      </c>
      <c r="E33" s="16">
        <v>5.2210000000000001</v>
      </c>
      <c r="F33" s="16">
        <v>8.2149999999999999</v>
      </c>
      <c r="G33" s="16">
        <v>4.1139999999999999</v>
      </c>
      <c r="H33" s="16">
        <v>5.5590000000000002</v>
      </c>
      <c r="I33" s="16">
        <v>6.5439999999999996</v>
      </c>
      <c r="J33" s="16">
        <v>3.5270000000000001</v>
      </c>
      <c r="K33" s="16">
        <v>6.2560000000000002</v>
      </c>
      <c r="L33" s="16">
        <v>5.2229999999999999</v>
      </c>
      <c r="M33" s="16">
        <v>6.1479999999999997</v>
      </c>
      <c r="N33" s="16">
        <v>5.3259999999999996</v>
      </c>
      <c r="O33" s="16">
        <v>3.246</v>
      </c>
      <c r="P33" s="16">
        <v>7.2359999999999998</v>
      </c>
      <c r="Q33" s="16">
        <v>5.2240000000000002</v>
      </c>
      <c r="R33" s="16">
        <v>7.2119999999999997</v>
      </c>
      <c r="S33" s="16">
        <v>5.1479999999999997</v>
      </c>
      <c r="T33" s="16">
        <v>7.14</v>
      </c>
      <c r="U33" s="16">
        <v>8.0120000000000005</v>
      </c>
      <c r="V33" s="16">
        <v>7.556</v>
      </c>
      <c r="W33" s="16">
        <v>5.3319999999999999</v>
      </c>
      <c r="X33" s="16">
        <v>4.3230000000000004</v>
      </c>
      <c r="Y33" s="16">
        <v>2.9849999999999999</v>
      </c>
      <c r="Z33" s="16">
        <v>3.2650000000000001</v>
      </c>
      <c r="AA33" s="16">
        <v>4.2649999999999997</v>
      </c>
      <c r="AB33" s="16">
        <v>3.2589999999999999</v>
      </c>
      <c r="AC33" s="16">
        <v>6.2270000000000003</v>
      </c>
      <c r="AD33" s="16">
        <v>5.226</v>
      </c>
      <c r="AE33" s="16">
        <v>3.2149999999999999</v>
      </c>
      <c r="AF33" s="16">
        <v>5.125</v>
      </c>
      <c r="AG33" s="16">
        <v>4.8490000000000002</v>
      </c>
      <c r="AH33" s="16">
        <v>2.4430000000000001</v>
      </c>
      <c r="AI33" s="16">
        <v>5.3259999999999996</v>
      </c>
      <c r="AJ33" s="16">
        <v>4.3250000000000002</v>
      </c>
      <c r="AK33" s="16">
        <v>2.1349999999999998</v>
      </c>
      <c r="AL33" s="16">
        <v>5.1310000000000002</v>
      </c>
      <c r="AM33" s="16">
        <v>4.9820000000000002</v>
      </c>
      <c r="AN33" s="16">
        <v>4.3250000000000002</v>
      </c>
      <c r="AO33" s="16">
        <v>3.2450000000000001</v>
      </c>
      <c r="AP33" s="16">
        <v>4.3949999999999996</v>
      </c>
      <c r="AQ33" s="16">
        <v>5.1849999999999996</v>
      </c>
      <c r="AR33" s="16">
        <v>3.4580000000000002</v>
      </c>
    </row>
    <row r="34" spans="1:44" x14ac:dyDescent="0.2">
      <c r="B34" s="2"/>
      <c r="C34" s="2"/>
    </row>
    <row r="35" spans="1:44" ht="14" x14ac:dyDescent="0.3">
      <c r="A35" s="9" t="s">
        <v>30</v>
      </c>
      <c r="B35" s="54" t="s">
        <v>191</v>
      </c>
      <c r="C35" s="61"/>
      <c r="D35" s="61"/>
      <c r="E35" s="61"/>
      <c r="F35" s="61"/>
      <c r="G35" s="61"/>
      <c r="H35" s="55" t="s">
        <v>60</v>
      </c>
      <c r="I35" s="56"/>
      <c r="J35" s="55" t="s">
        <v>10</v>
      </c>
      <c r="K35" s="56"/>
    </row>
    <row r="36" spans="1:44" x14ac:dyDescent="0.3">
      <c r="B36" s="53" t="s">
        <v>31</v>
      </c>
      <c r="C36" s="54"/>
      <c r="D36" s="54"/>
      <c r="E36" s="54" t="s">
        <v>32</v>
      </c>
      <c r="F36" s="54"/>
      <c r="G36" s="54"/>
      <c r="H36" s="16" t="s">
        <v>31</v>
      </c>
      <c r="I36" s="16" t="s">
        <v>32</v>
      </c>
      <c r="J36" s="16" t="s">
        <v>31</v>
      </c>
      <c r="K36" s="16" t="s">
        <v>32</v>
      </c>
    </row>
    <row r="37" spans="1:44" x14ac:dyDescent="0.3">
      <c r="B37" s="12">
        <v>67</v>
      </c>
      <c r="C37" s="12">
        <v>87</v>
      </c>
      <c r="D37" s="12">
        <v>76</v>
      </c>
      <c r="E37" s="12">
        <v>23</v>
      </c>
      <c r="F37" s="12">
        <v>18</v>
      </c>
      <c r="G37" s="12">
        <v>28</v>
      </c>
      <c r="H37" s="12">
        <f>AVERAGE(B37:D37)</f>
        <v>76.666666666666671</v>
      </c>
      <c r="I37" s="12">
        <f>AVERAGE(E37:G37)</f>
        <v>23</v>
      </c>
      <c r="J37" s="12">
        <f>STDEVP(B37:D37)</f>
        <v>8.1785627642568652</v>
      </c>
      <c r="K37" s="12">
        <f>STDEVP(E37:G37)</f>
        <v>4.0824829046386304</v>
      </c>
    </row>
    <row r="38" spans="1:44" x14ac:dyDescent="0.2">
      <c r="B38" s="2"/>
      <c r="C38" s="2"/>
      <c r="D38" s="2"/>
      <c r="E38" s="2"/>
    </row>
    <row r="39" spans="1:44" x14ac:dyDescent="0.2">
      <c r="B39" s="2"/>
      <c r="C39" s="2"/>
    </row>
    <row r="40" spans="1:44" x14ac:dyDescent="0.2">
      <c r="B40" s="2"/>
      <c r="C40" s="2"/>
    </row>
    <row r="41" spans="1:44" x14ac:dyDescent="0.2">
      <c r="B41" s="2"/>
      <c r="C41" s="2"/>
    </row>
    <row r="42" spans="1:44" x14ac:dyDescent="0.2">
      <c r="B42" s="2"/>
      <c r="C42" s="2"/>
    </row>
    <row r="43" spans="1:44" x14ac:dyDescent="0.2">
      <c r="B43" s="2"/>
      <c r="C43" s="2"/>
    </row>
    <row r="44" spans="1:44" x14ac:dyDescent="0.2">
      <c r="B44" s="2"/>
      <c r="C44" s="2"/>
    </row>
    <row r="45" spans="1:44" x14ac:dyDescent="0.2">
      <c r="B45" s="2"/>
      <c r="C45" s="2"/>
    </row>
    <row r="46" spans="1:44" x14ac:dyDescent="0.2">
      <c r="B46" s="2"/>
      <c r="C46" s="2"/>
    </row>
    <row r="47" spans="1:44" x14ac:dyDescent="0.2">
      <c r="B47" s="2"/>
      <c r="C47" s="2"/>
    </row>
    <row r="48" spans="1:44" x14ac:dyDescent="0.2">
      <c r="B48" s="2"/>
      <c r="C48" s="2"/>
    </row>
    <row r="49" spans="2:3" x14ac:dyDescent="0.2">
      <c r="B49" s="2"/>
      <c r="C49" s="2"/>
    </row>
    <row r="50" spans="2:3" x14ac:dyDescent="0.2">
      <c r="B50" s="2"/>
      <c r="C50" s="2"/>
    </row>
    <row r="51" spans="2:3" x14ac:dyDescent="0.2">
      <c r="B51" s="2"/>
      <c r="C51" s="2"/>
    </row>
    <row r="52" spans="2:3" x14ac:dyDescent="0.2">
      <c r="B52" s="2"/>
      <c r="C52" s="2"/>
    </row>
    <row r="53" spans="2:3" x14ac:dyDescent="0.2">
      <c r="B53" s="2"/>
      <c r="C53" s="2"/>
    </row>
    <row r="54" spans="2:3" x14ac:dyDescent="0.2">
      <c r="B54" s="2"/>
      <c r="C54" s="2"/>
    </row>
    <row r="55" spans="2:3" x14ac:dyDescent="0.2">
      <c r="B55" s="2"/>
      <c r="C55" s="2"/>
    </row>
    <row r="56" spans="2:3" x14ac:dyDescent="0.2">
      <c r="B56" s="2"/>
      <c r="C56" s="2"/>
    </row>
    <row r="57" spans="2:3" x14ac:dyDescent="0.2">
      <c r="B57" s="2"/>
      <c r="C57" s="2"/>
    </row>
    <row r="58" spans="2:3" x14ac:dyDescent="0.2">
      <c r="B58" s="2"/>
      <c r="C58" s="2"/>
    </row>
    <row r="59" spans="2:3" x14ac:dyDescent="0.2">
      <c r="B59" s="2"/>
      <c r="C59" s="2"/>
    </row>
    <row r="60" spans="2:3" x14ac:dyDescent="0.2">
      <c r="B60" s="2"/>
      <c r="C60" s="2"/>
    </row>
    <row r="61" spans="2:3" x14ac:dyDescent="0.2">
      <c r="B61" s="2"/>
      <c r="C61" s="2"/>
    </row>
    <row r="62" spans="2:3" x14ac:dyDescent="0.2">
      <c r="B62" s="2"/>
      <c r="C62" s="2"/>
    </row>
    <row r="63" spans="2:3" x14ac:dyDescent="0.2">
      <c r="B63" s="2"/>
      <c r="C63" s="2"/>
    </row>
    <row r="64" spans="2:3" x14ac:dyDescent="0.2">
      <c r="B64" s="2"/>
      <c r="C64" s="2"/>
    </row>
    <row r="65" spans="2:3" x14ac:dyDescent="0.2">
      <c r="B65" s="2"/>
      <c r="C65" s="2"/>
    </row>
    <row r="66" spans="2:3" x14ac:dyDescent="0.2">
      <c r="B66" s="2"/>
      <c r="C66" s="2"/>
    </row>
    <row r="67" spans="2:3" x14ac:dyDescent="0.2">
      <c r="B67" s="2"/>
      <c r="C67" s="2"/>
    </row>
    <row r="68" spans="2:3" x14ac:dyDescent="0.2">
      <c r="B68" s="2"/>
      <c r="C68" s="2"/>
    </row>
    <row r="69" spans="2:3" x14ac:dyDescent="0.2">
      <c r="B69" s="2"/>
      <c r="C69" s="2"/>
    </row>
    <row r="70" spans="2:3" x14ac:dyDescent="0.2">
      <c r="B70" s="2"/>
      <c r="C70" s="2"/>
    </row>
    <row r="71" spans="2:3" x14ac:dyDescent="0.2">
      <c r="B71" s="2"/>
      <c r="C71" s="2"/>
    </row>
    <row r="72" spans="2:3" x14ac:dyDescent="0.2">
      <c r="B72" s="2"/>
      <c r="C72" s="2"/>
    </row>
    <row r="73" spans="2:3" x14ac:dyDescent="0.2">
      <c r="B73" s="2"/>
      <c r="C73" s="2"/>
    </row>
    <row r="74" spans="2:3" x14ac:dyDescent="0.2">
      <c r="B74" s="2"/>
      <c r="C74" s="2"/>
    </row>
  </sheetData>
  <mergeCells count="33">
    <mergeCell ref="I1:J1"/>
    <mergeCell ref="C25:H25"/>
    <mergeCell ref="I25:J25"/>
    <mergeCell ref="C15:H15"/>
    <mergeCell ref="C16:E16"/>
    <mergeCell ref="F16:H16"/>
    <mergeCell ref="C1:H1"/>
    <mergeCell ref="C2:E2"/>
    <mergeCell ref="F2:H2"/>
    <mergeCell ref="K25:L25"/>
    <mergeCell ref="C26:E26"/>
    <mergeCell ref="F26:H26"/>
    <mergeCell ref="I10:J10"/>
    <mergeCell ref="K1:L1"/>
    <mergeCell ref="K10:L10"/>
    <mergeCell ref="I15:J15"/>
    <mergeCell ref="K15:L15"/>
    <mergeCell ref="C21:E21"/>
    <mergeCell ref="F21:H21"/>
    <mergeCell ref="C20:H20"/>
    <mergeCell ref="I20:J20"/>
    <mergeCell ref="K20:L20"/>
    <mergeCell ref="C11:E11"/>
    <mergeCell ref="F11:H11"/>
    <mergeCell ref="C10:H10"/>
    <mergeCell ref="B36:D36"/>
    <mergeCell ref="E36:G36"/>
    <mergeCell ref="H35:I35"/>
    <mergeCell ref="J35:K35"/>
    <mergeCell ref="D30:E30"/>
    <mergeCell ref="F30:G30"/>
    <mergeCell ref="B30:C30"/>
    <mergeCell ref="B35:G35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9E769-C62B-41FA-9369-2F103183057C}">
  <dimension ref="A1:V51"/>
  <sheetViews>
    <sheetView zoomScaleNormal="100" workbookViewId="0"/>
  </sheetViews>
  <sheetFormatPr defaultColWidth="6.5" defaultRowHeight="16.5" x14ac:dyDescent="0.45"/>
  <cols>
    <col min="1" max="1" width="6.5" style="42"/>
    <col min="2" max="2" width="10.58203125" style="42" customWidth="1"/>
    <col min="3" max="8" width="6.5" style="42"/>
    <col min="9" max="9" width="8.58203125" style="42" customWidth="1"/>
    <col min="10" max="16384" width="6.5" style="42"/>
  </cols>
  <sheetData>
    <row r="1" spans="1:22" x14ac:dyDescent="0.45">
      <c r="A1" s="39" t="s">
        <v>144</v>
      </c>
      <c r="B1" s="40"/>
      <c r="C1" s="40"/>
      <c r="D1" s="40"/>
      <c r="E1" s="40"/>
      <c r="F1" s="40"/>
      <c r="G1" s="40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</row>
    <row r="2" spans="1:22" x14ac:dyDescent="0.45">
      <c r="A2" s="41"/>
      <c r="B2" s="27"/>
      <c r="C2" s="80" t="s">
        <v>145</v>
      </c>
      <c r="D2" s="80"/>
      <c r="E2" s="80"/>
      <c r="F2" s="27" t="s">
        <v>146</v>
      </c>
      <c r="G2" s="27" t="s">
        <v>9</v>
      </c>
      <c r="H2" s="41"/>
      <c r="I2" s="27"/>
      <c r="J2" s="80" t="s">
        <v>145</v>
      </c>
      <c r="K2" s="80"/>
      <c r="L2" s="80"/>
      <c r="M2" s="27" t="s">
        <v>146</v>
      </c>
      <c r="N2" s="27" t="s">
        <v>9</v>
      </c>
      <c r="O2" s="41"/>
      <c r="P2" s="41"/>
      <c r="Q2" s="41"/>
      <c r="R2" s="41"/>
      <c r="S2" s="41"/>
      <c r="T2" s="41"/>
      <c r="U2" s="41"/>
      <c r="V2" s="41"/>
    </row>
    <row r="3" spans="1:22" x14ac:dyDescent="0.45">
      <c r="A3" s="41"/>
      <c r="B3" s="27" t="s">
        <v>147</v>
      </c>
      <c r="C3" s="43">
        <v>40.119999999999997</v>
      </c>
      <c r="D3" s="43">
        <v>38.340000000000003</v>
      </c>
      <c r="E3" s="43">
        <v>45.67</v>
      </c>
      <c r="F3" s="27">
        <f>AVERAGE(C3:E3)</f>
        <v>41.376666666666672</v>
      </c>
      <c r="G3" s="27">
        <f>STDEVP(C3:E3)</f>
        <v>3.1216057121651706</v>
      </c>
      <c r="H3" s="41"/>
      <c r="I3" s="27" t="s">
        <v>148</v>
      </c>
      <c r="J3" s="43">
        <v>40.119999999999997</v>
      </c>
      <c r="K3" s="43">
        <v>45.23</v>
      </c>
      <c r="L3" s="43">
        <v>37.56</v>
      </c>
      <c r="M3" s="27">
        <f>AVERAGE(J3:L3)</f>
        <v>40.97</v>
      </c>
      <c r="N3" s="27">
        <f>STDEVP(J3:L3)</f>
        <v>3.1884269893893844</v>
      </c>
      <c r="O3" s="41"/>
      <c r="P3" s="41"/>
      <c r="Q3" s="41"/>
      <c r="R3" s="41"/>
      <c r="S3" s="41"/>
      <c r="T3" s="41"/>
      <c r="U3" s="41"/>
      <c r="V3" s="41"/>
    </row>
    <row r="4" spans="1:22" x14ac:dyDescent="0.45">
      <c r="A4" s="41"/>
      <c r="B4" s="27" t="s">
        <v>149</v>
      </c>
      <c r="C4" s="43">
        <v>59.23</v>
      </c>
      <c r="D4" s="43">
        <v>56.29</v>
      </c>
      <c r="E4" s="43">
        <v>53.24</v>
      </c>
      <c r="F4" s="27">
        <f>AVERAGE(C4:E4)</f>
        <v>56.25333333333333</v>
      </c>
      <c r="G4" s="27">
        <f>STDEVP(C4:E4)</f>
        <v>2.4455447018790881</v>
      </c>
      <c r="H4" s="41"/>
      <c r="I4" s="27" t="s">
        <v>150</v>
      </c>
      <c r="J4" s="43">
        <v>56.17</v>
      </c>
      <c r="K4" s="43">
        <v>53.23</v>
      </c>
      <c r="L4" s="43">
        <v>57.89</v>
      </c>
      <c r="M4" s="27">
        <f>AVERAGE(J4:L4)</f>
        <v>55.763333333333343</v>
      </c>
      <c r="N4" s="27">
        <f>STDEVP(J4:L4)</f>
        <v>1.9240466614808389</v>
      </c>
      <c r="O4" s="41"/>
      <c r="P4" s="41"/>
      <c r="Q4" s="41"/>
      <c r="R4" s="41"/>
      <c r="S4" s="41"/>
      <c r="T4" s="41"/>
      <c r="U4" s="41"/>
      <c r="V4" s="41"/>
    </row>
    <row r="5" spans="1:22" x14ac:dyDescent="0.45">
      <c r="A5" s="41"/>
      <c r="B5" s="27" t="s">
        <v>151</v>
      </c>
      <c r="C5" s="43">
        <v>62.56</v>
      </c>
      <c r="D5" s="43">
        <v>66.73</v>
      </c>
      <c r="E5" s="43">
        <v>58.45</v>
      </c>
      <c r="F5" s="27">
        <f>AVERAGE(C5:E5)</f>
        <v>62.580000000000005</v>
      </c>
      <c r="G5" s="27">
        <f>STDEVP(C5:E5)</f>
        <v>3.38032542812079</v>
      </c>
      <c r="H5" s="41"/>
      <c r="I5" s="27" t="s">
        <v>152</v>
      </c>
      <c r="J5" s="43">
        <v>35.19</v>
      </c>
      <c r="K5" s="43">
        <v>30.89</v>
      </c>
      <c r="L5" s="43">
        <v>31.37</v>
      </c>
      <c r="M5" s="27">
        <f>AVERAGE(J5:L5)</f>
        <v>32.483333333333334</v>
      </c>
      <c r="N5" s="27">
        <f>STDEVP(J5:L5)</f>
        <v>1.9239080597113307</v>
      </c>
      <c r="O5" s="41"/>
      <c r="P5" s="41"/>
      <c r="Q5" s="41"/>
      <c r="R5" s="41"/>
      <c r="S5" s="41"/>
      <c r="T5" s="41"/>
      <c r="U5" s="41"/>
      <c r="V5" s="41"/>
    </row>
    <row r="6" spans="1:22" x14ac:dyDescent="0.45">
      <c r="A6" s="41"/>
      <c r="B6" s="27" t="s">
        <v>37</v>
      </c>
      <c r="C6" s="43">
        <v>70.91</v>
      </c>
      <c r="D6" s="43">
        <v>75.62</v>
      </c>
      <c r="E6" s="43">
        <v>69.540000000000006</v>
      </c>
      <c r="F6" s="27">
        <f>AVERAGE(C6:E6)</f>
        <v>72.023333333333326</v>
      </c>
      <c r="G6" s="27">
        <f>STDEVP(C6:E6)</f>
        <v>2.6040011947428567</v>
      </c>
      <c r="H6" s="41"/>
      <c r="I6" s="27" t="s">
        <v>153</v>
      </c>
      <c r="J6" s="43">
        <v>45.34</v>
      </c>
      <c r="K6" s="43">
        <v>49.89</v>
      </c>
      <c r="L6" s="43">
        <v>50.12</v>
      </c>
      <c r="M6" s="27">
        <f>AVERAGE(J6:L6)</f>
        <v>48.449999999999996</v>
      </c>
      <c r="N6" s="27">
        <f>STDEVP(J6:L6)</f>
        <v>2.201105782707105</v>
      </c>
      <c r="O6" s="41"/>
      <c r="P6" s="41"/>
      <c r="Q6" s="41"/>
      <c r="R6" s="41"/>
      <c r="S6" s="41"/>
      <c r="T6" s="41"/>
      <c r="U6" s="41"/>
      <c r="V6" s="41"/>
    </row>
    <row r="7" spans="1:22" x14ac:dyDescent="0.45">
      <c r="A7" s="41"/>
      <c r="B7" s="41"/>
      <c r="C7" s="41"/>
      <c r="D7" s="41"/>
      <c r="E7" s="41"/>
      <c r="F7" s="41"/>
      <c r="G7" s="41"/>
      <c r="H7" s="41"/>
      <c r="I7" s="41"/>
      <c r="J7" s="41"/>
      <c r="K7" s="41"/>
      <c r="L7" s="41"/>
      <c r="M7" s="41"/>
      <c r="N7" s="41"/>
      <c r="O7" s="41"/>
      <c r="P7" s="41"/>
      <c r="Q7" s="41"/>
      <c r="R7" s="41"/>
      <c r="S7" s="41"/>
      <c r="T7" s="41"/>
      <c r="U7" s="41"/>
      <c r="V7" s="41"/>
    </row>
    <row r="8" spans="1:22" x14ac:dyDescent="0.45">
      <c r="A8" s="39" t="s">
        <v>154</v>
      </c>
      <c r="B8" s="41" t="s">
        <v>155</v>
      </c>
      <c r="C8" s="41"/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  <c r="R8" s="41"/>
      <c r="S8" s="41"/>
      <c r="T8" s="41"/>
      <c r="U8" s="41"/>
      <c r="V8" s="41"/>
    </row>
    <row r="9" spans="1:22" x14ac:dyDescent="0.45">
      <c r="A9" s="41"/>
      <c r="B9" s="27"/>
      <c r="C9" s="64" t="s">
        <v>148</v>
      </c>
      <c r="D9" s="81"/>
      <c r="E9" s="82"/>
      <c r="F9" s="64" t="s">
        <v>150</v>
      </c>
      <c r="G9" s="81"/>
      <c r="H9" s="82"/>
      <c r="I9" s="64" t="s">
        <v>152</v>
      </c>
      <c r="J9" s="81"/>
      <c r="K9" s="82"/>
      <c r="L9" s="64" t="s">
        <v>156</v>
      </c>
      <c r="M9" s="81"/>
      <c r="N9" s="82"/>
      <c r="O9" s="55" t="s">
        <v>146</v>
      </c>
      <c r="P9" s="55"/>
      <c r="Q9" s="55"/>
      <c r="R9" s="55"/>
      <c r="S9" s="55" t="s">
        <v>9</v>
      </c>
      <c r="T9" s="55"/>
      <c r="U9" s="55"/>
      <c r="V9" s="55"/>
    </row>
    <row r="10" spans="1:22" x14ac:dyDescent="0.45">
      <c r="A10" s="41"/>
      <c r="B10" s="14">
        <v>0</v>
      </c>
      <c r="C10" s="43">
        <v>2</v>
      </c>
      <c r="D10" s="43">
        <v>2</v>
      </c>
      <c r="E10" s="43">
        <v>2</v>
      </c>
      <c r="F10" s="43">
        <v>2</v>
      </c>
      <c r="G10" s="43">
        <v>2</v>
      </c>
      <c r="H10" s="43">
        <v>2</v>
      </c>
      <c r="I10" s="43">
        <v>2</v>
      </c>
      <c r="J10" s="43">
        <v>2</v>
      </c>
      <c r="K10" s="43">
        <v>2</v>
      </c>
      <c r="L10" s="43">
        <v>2</v>
      </c>
      <c r="M10" s="43">
        <v>2</v>
      </c>
      <c r="N10" s="43">
        <v>2</v>
      </c>
      <c r="O10" s="27" t="s">
        <v>148</v>
      </c>
      <c r="P10" s="27" t="s">
        <v>150</v>
      </c>
      <c r="Q10" s="27" t="s">
        <v>152</v>
      </c>
      <c r="R10" s="27" t="s">
        <v>156</v>
      </c>
      <c r="S10" s="27" t="s">
        <v>148</v>
      </c>
      <c r="T10" s="27" t="s">
        <v>150</v>
      </c>
      <c r="U10" s="27" t="s">
        <v>152</v>
      </c>
      <c r="V10" s="27" t="s">
        <v>156</v>
      </c>
    </row>
    <row r="11" spans="1:22" x14ac:dyDescent="0.45">
      <c r="A11" s="41"/>
      <c r="B11" s="14">
        <v>24</v>
      </c>
      <c r="C11" s="43">
        <v>8.0261589999999998</v>
      </c>
      <c r="D11" s="43">
        <v>6.8950639999999996</v>
      </c>
      <c r="E11" s="43">
        <v>7.6688460000000003</v>
      </c>
      <c r="F11" s="43">
        <v>10.026159</v>
      </c>
      <c r="G11" s="43">
        <v>10.895064</v>
      </c>
      <c r="H11" s="43">
        <v>9.6688460000000003</v>
      </c>
      <c r="I11" s="43">
        <v>6.8882969999999997</v>
      </c>
      <c r="J11" s="43">
        <v>6.7804320000000002</v>
      </c>
      <c r="K11" s="43">
        <v>5.4030149999999999</v>
      </c>
      <c r="L11" s="43">
        <v>8.8882969999999997</v>
      </c>
      <c r="M11" s="43">
        <v>9.7804319999999993</v>
      </c>
      <c r="N11" s="43">
        <v>10.403015</v>
      </c>
      <c r="O11" s="27"/>
      <c r="P11" s="27"/>
      <c r="Q11" s="27"/>
      <c r="R11" s="27"/>
      <c r="S11" s="27"/>
      <c r="T11" s="27"/>
      <c r="U11" s="27"/>
      <c r="V11" s="27"/>
    </row>
    <row r="12" spans="1:22" x14ac:dyDescent="0.45">
      <c r="A12" s="41"/>
      <c r="B12" s="14">
        <v>36</v>
      </c>
      <c r="C12" s="43">
        <v>16.810970000000001</v>
      </c>
      <c r="D12" s="43">
        <v>16.339379999999998</v>
      </c>
      <c r="E12" s="43">
        <v>20.642430000000001</v>
      </c>
      <c r="F12" s="43">
        <v>26.810970000000001</v>
      </c>
      <c r="G12" s="43">
        <v>26.339379999999998</v>
      </c>
      <c r="H12" s="43">
        <v>22.642430000000001</v>
      </c>
      <c r="I12" s="43">
        <v>10.424720000000001</v>
      </c>
      <c r="J12" s="43">
        <v>11.51756</v>
      </c>
      <c r="K12" s="43">
        <v>13.739698000000001</v>
      </c>
      <c r="L12" s="43">
        <v>20.424720000000001</v>
      </c>
      <c r="M12" s="43">
        <v>17.51756</v>
      </c>
      <c r="N12" s="43">
        <v>21.739698000000001</v>
      </c>
      <c r="O12" s="27"/>
      <c r="P12" s="27"/>
      <c r="Q12" s="27"/>
      <c r="R12" s="27"/>
      <c r="S12" s="27"/>
      <c r="T12" s="27"/>
      <c r="U12" s="27"/>
      <c r="V12" s="27"/>
    </row>
    <row r="13" spans="1:22" x14ac:dyDescent="0.45">
      <c r="A13" s="41"/>
      <c r="B13" s="14">
        <v>48</v>
      </c>
      <c r="C13" s="43">
        <v>26.970230000000001</v>
      </c>
      <c r="D13" s="43">
        <v>25.794239999999999</v>
      </c>
      <c r="E13" s="43">
        <v>22.621759999999998</v>
      </c>
      <c r="F13" s="43">
        <v>33.970230000000001</v>
      </c>
      <c r="G13" s="43">
        <v>38.794240000000002</v>
      </c>
      <c r="H13" s="43">
        <v>40.621760000000002</v>
      </c>
      <c r="I13" s="43">
        <v>20.729869999999998</v>
      </c>
      <c r="J13" s="43">
        <v>16.119</v>
      </c>
      <c r="K13" s="43">
        <v>22.233170000000001</v>
      </c>
      <c r="L13" s="43">
        <v>28.729869999999998</v>
      </c>
      <c r="M13" s="43">
        <v>30.119</v>
      </c>
      <c r="N13" s="43">
        <v>34.233170000000001</v>
      </c>
      <c r="O13" s="27"/>
      <c r="P13" s="27"/>
      <c r="Q13" s="27"/>
      <c r="R13" s="27"/>
      <c r="S13" s="27"/>
      <c r="T13" s="27"/>
      <c r="U13" s="27"/>
      <c r="V13" s="27"/>
    </row>
    <row r="14" spans="1:22" x14ac:dyDescent="0.45">
      <c r="A14" s="41"/>
      <c r="B14" s="14">
        <v>60</v>
      </c>
      <c r="C14" s="43">
        <v>42.656939999999999</v>
      </c>
      <c r="D14" s="43">
        <v>37.138550000000002</v>
      </c>
      <c r="E14" s="43">
        <v>38.183630000000001</v>
      </c>
      <c r="F14" s="43">
        <v>59.656939999999999</v>
      </c>
      <c r="G14" s="43">
        <v>58.138550000000002</v>
      </c>
      <c r="H14" s="43">
        <v>47.183630000000001</v>
      </c>
      <c r="I14" s="43">
        <v>33.638159999999999</v>
      </c>
      <c r="J14" s="43">
        <v>28.265360000000001</v>
      </c>
      <c r="K14" s="43">
        <v>34.770850000000003</v>
      </c>
      <c r="L14" s="43">
        <v>46.638159999999999</v>
      </c>
      <c r="M14" s="43">
        <v>45.265360000000001</v>
      </c>
      <c r="N14" s="43">
        <v>37.770850000000003</v>
      </c>
      <c r="O14" s="27">
        <f>AVERAGE(C14:E14)</f>
        <v>39.326373333333329</v>
      </c>
      <c r="P14" s="27">
        <f>AVERAGE(F14:H14)</f>
        <v>54.993040000000001</v>
      </c>
      <c r="Q14" s="27">
        <f>AVERAGE(I14:K14)</f>
        <v>32.224790000000006</v>
      </c>
      <c r="R14" s="27">
        <f>AVERAGE(L14:N14)</f>
        <v>43.224790000000006</v>
      </c>
      <c r="S14" s="27">
        <f>STDEVP(C14:E14)</f>
        <v>2.3934011771860457</v>
      </c>
      <c r="T14" s="27">
        <f>STDEVP(F14:H14)</f>
        <v>5.5567700725691722</v>
      </c>
      <c r="U14" s="27">
        <f>STDEVP(I14:K14)</f>
        <v>2.8376705355743232</v>
      </c>
      <c r="V14" s="27">
        <f>STDEVP(L14:N14)</f>
        <v>3.8970280216852418</v>
      </c>
    </row>
    <row r="15" spans="1:22" x14ac:dyDescent="0.45">
      <c r="A15" s="41"/>
      <c r="B15" s="41"/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S15" s="41"/>
      <c r="T15" s="41"/>
      <c r="U15" s="41"/>
      <c r="V15" s="41"/>
    </row>
    <row r="16" spans="1:22" x14ac:dyDescent="0.45">
      <c r="A16" s="39" t="s">
        <v>157</v>
      </c>
      <c r="B16" s="41" t="s">
        <v>155</v>
      </c>
      <c r="C16" s="41"/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  <c r="R16" s="41"/>
      <c r="S16" s="41"/>
      <c r="T16" s="41"/>
      <c r="U16" s="41"/>
      <c r="V16" s="41"/>
    </row>
    <row r="17" spans="1:22" x14ac:dyDescent="0.45">
      <c r="A17" s="41"/>
      <c r="B17" s="27"/>
      <c r="C17" s="64" t="s">
        <v>147</v>
      </c>
      <c r="D17" s="81"/>
      <c r="E17" s="82"/>
      <c r="F17" s="64" t="s">
        <v>149</v>
      </c>
      <c r="G17" s="81"/>
      <c r="H17" s="82"/>
      <c r="I17" s="64" t="s">
        <v>151</v>
      </c>
      <c r="J17" s="81"/>
      <c r="K17" s="82"/>
      <c r="L17" s="64" t="s">
        <v>37</v>
      </c>
      <c r="M17" s="81"/>
      <c r="N17" s="82"/>
      <c r="O17" s="55" t="s">
        <v>146</v>
      </c>
      <c r="P17" s="55"/>
      <c r="Q17" s="55"/>
      <c r="R17" s="55"/>
      <c r="S17" s="55" t="s">
        <v>9</v>
      </c>
      <c r="T17" s="55"/>
      <c r="U17" s="55"/>
      <c r="V17" s="55"/>
    </row>
    <row r="18" spans="1:22" x14ac:dyDescent="0.45">
      <c r="A18" s="41"/>
      <c r="B18" s="14">
        <v>0</v>
      </c>
      <c r="C18" s="43">
        <v>2</v>
      </c>
      <c r="D18" s="43">
        <v>2</v>
      </c>
      <c r="E18" s="43">
        <v>2</v>
      </c>
      <c r="F18" s="43">
        <v>2</v>
      </c>
      <c r="G18" s="43">
        <v>2</v>
      </c>
      <c r="H18" s="43">
        <v>2</v>
      </c>
      <c r="I18" s="43">
        <v>2</v>
      </c>
      <c r="J18" s="43">
        <v>2</v>
      </c>
      <c r="K18" s="43">
        <v>2</v>
      </c>
      <c r="L18" s="43">
        <v>2</v>
      </c>
      <c r="M18" s="43">
        <v>2</v>
      </c>
      <c r="N18" s="43">
        <v>2</v>
      </c>
      <c r="O18" s="27" t="s">
        <v>148</v>
      </c>
      <c r="P18" s="27" t="s">
        <v>150</v>
      </c>
      <c r="Q18" s="27" t="s">
        <v>151</v>
      </c>
      <c r="R18" s="27" t="s">
        <v>37</v>
      </c>
      <c r="S18" s="27" t="s">
        <v>148</v>
      </c>
      <c r="T18" s="27" t="s">
        <v>150</v>
      </c>
      <c r="U18" s="27" t="s">
        <v>151</v>
      </c>
      <c r="V18" s="27" t="s">
        <v>37</v>
      </c>
    </row>
    <row r="19" spans="1:22" x14ac:dyDescent="0.45">
      <c r="A19" s="41"/>
      <c r="B19" s="14">
        <v>24</v>
      </c>
      <c r="C19" s="43">
        <v>8.3390599999999999</v>
      </c>
      <c r="D19" s="43">
        <v>7.3560049999999997</v>
      </c>
      <c r="E19" s="43">
        <v>6.4800310000000003</v>
      </c>
      <c r="F19" s="43">
        <v>10.33906</v>
      </c>
      <c r="G19" s="43">
        <v>12.356005</v>
      </c>
      <c r="H19" s="43">
        <v>14.480031</v>
      </c>
      <c r="I19" s="43">
        <v>7.9820599999999997</v>
      </c>
      <c r="J19" s="43">
        <v>8.4679800000000007</v>
      </c>
      <c r="K19" s="43">
        <v>9.0910499999999992</v>
      </c>
      <c r="L19" s="43">
        <v>16.982060000000001</v>
      </c>
      <c r="M19" s="43">
        <v>11.467980000000001</v>
      </c>
      <c r="N19" s="43">
        <v>14.091049999999999</v>
      </c>
      <c r="O19" s="27"/>
      <c r="P19" s="27"/>
      <c r="Q19" s="27"/>
      <c r="R19" s="27"/>
      <c r="S19" s="27"/>
      <c r="T19" s="27"/>
      <c r="U19" s="27"/>
      <c r="V19" s="27"/>
    </row>
    <row r="20" spans="1:22" x14ac:dyDescent="0.45">
      <c r="A20" s="41"/>
      <c r="B20" s="14">
        <v>36</v>
      </c>
      <c r="C20" s="43">
        <v>12.707839999999999</v>
      </c>
      <c r="D20" s="43">
        <v>10.78548</v>
      </c>
      <c r="E20" s="43">
        <v>14.00234</v>
      </c>
      <c r="F20" s="43">
        <v>18.707840000000001</v>
      </c>
      <c r="G20" s="43">
        <v>21.78548</v>
      </c>
      <c r="H20" s="43">
        <v>24.00234</v>
      </c>
      <c r="I20" s="43">
        <v>18.084379999999999</v>
      </c>
      <c r="J20" s="43">
        <v>16.798999999999999</v>
      </c>
      <c r="K20" s="43">
        <v>20.72411</v>
      </c>
      <c r="L20" s="43">
        <v>25.084379999999999</v>
      </c>
      <c r="M20" s="43">
        <v>24.798999999999999</v>
      </c>
      <c r="N20" s="43">
        <v>29.72411</v>
      </c>
      <c r="O20" s="27"/>
      <c r="P20" s="27"/>
      <c r="Q20" s="27"/>
      <c r="R20" s="27"/>
      <c r="S20" s="27"/>
      <c r="T20" s="27"/>
      <c r="U20" s="27"/>
      <c r="V20" s="27"/>
    </row>
    <row r="21" spans="1:22" x14ac:dyDescent="0.45">
      <c r="A21" s="41"/>
      <c r="B21" s="14">
        <v>48</v>
      </c>
      <c r="C21" s="43">
        <v>20.235230000000001</v>
      </c>
      <c r="D21" s="43">
        <v>18.282879999999999</v>
      </c>
      <c r="E21" s="43">
        <v>22.60961</v>
      </c>
      <c r="F21" s="43">
        <v>30.235230000000001</v>
      </c>
      <c r="G21" s="43">
        <v>30.282879999999999</v>
      </c>
      <c r="H21" s="43">
        <v>34.609610000000004</v>
      </c>
      <c r="I21" s="43">
        <v>35.200699999999998</v>
      </c>
      <c r="J21" s="43">
        <v>28.001010000000001</v>
      </c>
      <c r="K21" s="43">
        <v>30.853459999999998</v>
      </c>
      <c r="L21" s="43">
        <v>38.200699999999998</v>
      </c>
      <c r="M21" s="43">
        <v>38.001010000000001</v>
      </c>
      <c r="N21" s="43">
        <v>45.853459999999998</v>
      </c>
      <c r="O21" s="27"/>
      <c r="P21" s="27"/>
      <c r="Q21" s="27"/>
      <c r="R21" s="27"/>
      <c r="S21" s="27"/>
      <c r="T21" s="27"/>
      <c r="U21" s="27"/>
      <c r="V21" s="27"/>
    </row>
    <row r="22" spans="1:22" x14ac:dyDescent="0.45">
      <c r="A22" s="41"/>
      <c r="B22" s="14">
        <v>60</v>
      </c>
      <c r="C22" s="43">
        <v>27.16667</v>
      </c>
      <c r="D22" s="43">
        <v>32.603029999999997</v>
      </c>
      <c r="E22" s="43">
        <v>35.850720000000003</v>
      </c>
      <c r="F22" s="43">
        <v>45.166670000000003</v>
      </c>
      <c r="G22" s="43">
        <v>40.603029999999997</v>
      </c>
      <c r="H22" s="43">
        <v>47.850720000000003</v>
      </c>
      <c r="I22" s="43">
        <v>37.95926</v>
      </c>
      <c r="J22" s="43">
        <v>43.522930000000002</v>
      </c>
      <c r="K22" s="43">
        <v>44.459949999999999</v>
      </c>
      <c r="L22" s="43">
        <v>58.95926</v>
      </c>
      <c r="M22" s="43">
        <v>56.522930000000002</v>
      </c>
      <c r="N22" s="43">
        <v>50.459949999999999</v>
      </c>
      <c r="O22" s="27">
        <f>AVERAGE(C22:E22)</f>
        <v>31.873473333333333</v>
      </c>
      <c r="P22" s="27">
        <f>AVERAGE(F22:H22)</f>
        <v>44.540140000000001</v>
      </c>
      <c r="Q22" s="27">
        <f>AVERAGE(I22:K22)</f>
        <v>41.980713333333334</v>
      </c>
      <c r="R22" s="27">
        <f>AVERAGE(L22:N22)</f>
        <v>55.314046666666663</v>
      </c>
      <c r="S22" s="27">
        <f>STDEVP(C22:E22)</f>
        <v>3.5825848022559774</v>
      </c>
      <c r="T22" s="27">
        <f>STDEVP(F22:H22)</f>
        <v>2.9918397310796383</v>
      </c>
      <c r="U22" s="27">
        <f>STDEVP(I22:K22)</f>
        <v>2.8692120642240595</v>
      </c>
      <c r="V22" s="27">
        <f>STDEVP(L22:N22)</f>
        <v>3.5735712113825611</v>
      </c>
    </row>
    <row r="23" spans="1:22" x14ac:dyDescent="0.45">
      <c r="A23" s="41"/>
      <c r="B23" s="41"/>
      <c r="C23" s="41"/>
      <c r="D23" s="41"/>
      <c r="E23" s="41"/>
      <c r="F23" s="41"/>
      <c r="G23" s="41"/>
      <c r="H23" s="41"/>
      <c r="I23" s="41"/>
      <c r="J23" s="41"/>
      <c r="K23" s="41"/>
      <c r="L23" s="41"/>
      <c r="M23" s="41"/>
      <c r="N23" s="41"/>
      <c r="O23" s="41"/>
      <c r="P23" s="41"/>
      <c r="Q23" s="41"/>
      <c r="R23" s="41"/>
      <c r="S23" s="41"/>
      <c r="T23" s="41"/>
      <c r="U23" s="41"/>
      <c r="V23" s="41"/>
    </row>
    <row r="24" spans="1:22" x14ac:dyDescent="0.45">
      <c r="A24" s="39" t="s">
        <v>158</v>
      </c>
      <c r="B24" s="41"/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  <c r="R24" s="41"/>
      <c r="S24" s="41"/>
      <c r="T24" s="41"/>
      <c r="U24" s="41"/>
      <c r="V24" s="41"/>
    </row>
    <row r="25" spans="1:22" x14ac:dyDescent="0.45">
      <c r="A25" s="41"/>
      <c r="B25" s="27"/>
      <c r="C25" s="80" t="s">
        <v>159</v>
      </c>
      <c r="D25" s="80"/>
      <c r="E25" s="80"/>
      <c r="F25" s="27" t="s">
        <v>146</v>
      </c>
      <c r="G25" s="27" t="s">
        <v>9</v>
      </c>
      <c r="H25" s="41"/>
      <c r="I25" s="41"/>
      <c r="J25" s="41"/>
      <c r="K25" s="41"/>
      <c r="L25" s="41"/>
      <c r="M25" s="41"/>
      <c r="N25" s="41"/>
      <c r="O25" s="41"/>
      <c r="P25" s="41"/>
      <c r="Q25" s="41"/>
      <c r="R25" s="41"/>
      <c r="S25" s="41"/>
      <c r="T25" s="41"/>
      <c r="U25" s="41"/>
      <c r="V25" s="41"/>
    </row>
    <row r="26" spans="1:22" x14ac:dyDescent="0.45">
      <c r="A26" s="41"/>
      <c r="B26" s="27" t="s">
        <v>148</v>
      </c>
      <c r="C26" s="43">
        <v>86</v>
      </c>
      <c r="D26" s="43">
        <v>93</v>
      </c>
      <c r="E26" s="43">
        <v>102</v>
      </c>
      <c r="F26" s="27">
        <f>AVERAGE(C26:E26)</f>
        <v>93.666666666666671</v>
      </c>
      <c r="G26" s="27">
        <f t="shared" ref="G26:G29" si="0">STDEVP(C26:E26)</f>
        <v>6.5489609014628334</v>
      </c>
      <c r="H26" s="41"/>
      <c r="I26" s="41"/>
      <c r="J26" s="41"/>
      <c r="K26" s="41"/>
      <c r="L26" s="41"/>
      <c r="M26" s="41"/>
      <c r="N26" s="41"/>
      <c r="O26" s="41"/>
      <c r="P26" s="41"/>
      <c r="Q26" s="41"/>
      <c r="R26" s="41"/>
      <c r="S26" s="41"/>
      <c r="T26" s="41"/>
      <c r="U26" s="41"/>
      <c r="V26" s="41"/>
    </row>
    <row r="27" spans="1:22" x14ac:dyDescent="0.45">
      <c r="A27" s="41"/>
      <c r="B27" s="27" t="s">
        <v>150</v>
      </c>
      <c r="C27" s="43">
        <v>155</v>
      </c>
      <c r="D27" s="43">
        <v>150</v>
      </c>
      <c r="E27" s="43">
        <v>167</v>
      </c>
      <c r="F27" s="27">
        <f>AVERAGE(C27:E27)</f>
        <v>157.33333333333334</v>
      </c>
      <c r="G27" s="27">
        <f t="shared" si="0"/>
        <v>7.1336448530108987</v>
      </c>
      <c r="H27" s="41"/>
      <c r="I27" s="41"/>
      <c r="J27" s="41"/>
      <c r="K27" s="41"/>
      <c r="L27" s="41"/>
      <c r="M27" s="41"/>
      <c r="N27" s="41"/>
      <c r="O27" s="41"/>
      <c r="P27" s="41"/>
      <c r="Q27" s="41"/>
      <c r="R27" s="41"/>
      <c r="S27" s="41"/>
      <c r="T27" s="41"/>
      <c r="U27" s="41"/>
      <c r="V27" s="41"/>
    </row>
    <row r="28" spans="1:22" x14ac:dyDescent="0.45">
      <c r="A28" s="41"/>
      <c r="B28" s="27" t="s">
        <v>152</v>
      </c>
      <c r="C28" s="43">
        <v>70</v>
      </c>
      <c r="D28" s="43">
        <v>63</v>
      </c>
      <c r="E28" s="43">
        <v>83</v>
      </c>
      <c r="F28" s="27">
        <f>AVERAGE(C28:E28)</f>
        <v>72</v>
      </c>
      <c r="G28" s="27">
        <f t="shared" si="0"/>
        <v>8.2865352631040352</v>
      </c>
      <c r="H28" s="41"/>
      <c r="I28" s="41"/>
      <c r="J28" s="41"/>
      <c r="K28" s="41"/>
      <c r="L28" s="41"/>
      <c r="M28" s="41"/>
      <c r="N28" s="41"/>
      <c r="O28" s="41"/>
      <c r="P28" s="41"/>
      <c r="Q28" s="41"/>
      <c r="R28" s="41"/>
      <c r="S28" s="41"/>
      <c r="T28" s="41"/>
      <c r="U28" s="41"/>
      <c r="V28" s="41"/>
    </row>
    <row r="29" spans="1:22" x14ac:dyDescent="0.45">
      <c r="A29" s="41"/>
      <c r="B29" s="27" t="s">
        <v>156</v>
      </c>
      <c r="C29" s="43">
        <v>112</v>
      </c>
      <c r="D29" s="43">
        <v>107</v>
      </c>
      <c r="E29" s="43">
        <v>122</v>
      </c>
      <c r="F29" s="27">
        <f>AVERAGE(C29:E29)</f>
        <v>113.66666666666667</v>
      </c>
      <c r="G29" s="27">
        <f t="shared" si="0"/>
        <v>6.2360956446232363</v>
      </c>
      <c r="H29" s="41"/>
      <c r="I29" s="41"/>
      <c r="J29" s="41"/>
      <c r="K29" s="41"/>
      <c r="L29" s="41"/>
      <c r="M29" s="41"/>
      <c r="N29" s="41"/>
      <c r="O29" s="41"/>
      <c r="P29" s="41"/>
      <c r="Q29" s="41"/>
      <c r="R29" s="41"/>
      <c r="S29" s="41"/>
      <c r="T29" s="41"/>
      <c r="U29" s="41"/>
      <c r="V29" s="41"/>
    </row>
    <row r="30" spans="1:22" x14ac:dyDescent="0.45">
      <c r="A30" s="41"/>
      <c r="B30" s="41"/>
      <c r="C30" s="41"/>
      <c r="D30" s="41"/>
      <c r="E30" s="41"/>
      <c r="F30" s="41"/>
      <c r="G30" s="41"/>
      <c r="H30" s="41"/>
      <c r="I30" s="41"/>
      <c r="J30" s="41"/>
      <c r="K30" s="41"/>
      <c r="L30" s="41"/>
      <c r="M30" s="41"/>
      <c r="N30" s="41"/>
      <c r="O30" s="41"/>
      <c r="P30" s="41"/>
      <c r="Q30" s="41"/>
      <c r="R30" s="41"/>
      <c r="S30" s="41"/>
      <c r="T30" s="41"/>
      <c r="U30" s="41"/>
      <c r="V30" s="41"/>
    </row>
    <row r="31" spans="1:22" x14ac:dyDescent="0.45">
      <c r="A31" s="39" t="s">
        <v>160</v>
      </c>
      <c r="B31" s="41"/>
      <c r="C31" s="41"/>
      <c r="D31" s="41"/>
      <c r="E31" s="41"/>
      <c r="F31" s="41"/>
      <c r="G31" s="41"/>
      <c r="H31" s="41"/>
      <c r="I31" s="41"/>
      <c r="J31" s="41"/>
      <c r="K31" s="41"/>
      <c r="L31" s="41"/>
      <c r="M31" s="41"/>
      <c r="N31" s="41"/>
      <c r="O31" s="41"/>
      <c r="P31" s="41"/>
      <c r="Q31" s="41"/>
      <c r="R31" s="41"/>
      <c r="S31" s="41"/>
      <c r="T31" s="41"/>
      <c r="U31" s="41"/>
      <c r="V31" s="41"/>
    </row>
    <row r="32" spans="1:22" x14ac:dyDescent="0.45">
      <c r="A32" s="41"/>
      <c r="B32" s="27"/>
      <c r="C32" s="80" t="s">
        <v>159</v>
      </c>
      <c r="D32" s="80"/>
      <c r="E32" s="80"/>
      <c r="F32" s="27" t="s">
        <v>146</v>
      </c>
      <c r="G32" s="27" t="s">
        <v>9</v>
      </c>
      <c r="H32" s="41"/>
      <c r="I32" s="41"/>
      <c r="J32" s="41"/>
      <c r="K32" s="41"/>
      <c r="L32" s="41"/>
      <c r="M32" s="41"/>
      <c r="N32" s="41"/>
      <c r="O32" s="41"/>
      <c r="P32" s="41"/>
      <c r="Q32" s="41"/>
      <c r="R32" s="41"/>
      <c r="S32" s="41"/>
      <c r="T32" s="41"/>
      <c r="U32" s="41"/>
      <c r="V32" s="41"/>
    </row>
    <row r="33" spans="1:22" x14ac:dyDescent="0.45">
      <c r="A33" s="41"/>
      <c r="B33" s="27" t="s">
        <v>147</v>
      </c>
      <c r="C33" s="43">
        <v>52</v>
      </c>
      <c r="D33" s="43">
        <v>39</v>
      </c>
      <c r="E33" s="43">
        <v>55</v>
      </c>
      <c r="F33" s="27">
        <f>AVERAGE(C33:E33)</f>
        <v>48.666666666666664</v>
      </c>
      <c r="G33" s="27">
        <f t="shared" ref="G33:G36" si="1">STDEVP(C33:E33)</f>
        <v>6.9442222186665532</v>
      </c>
      <c r="H33" s="41"/>
      <c r="I33" s="41"/>
      <c r="J33" s="41"/>
      <c r="K33" s="41"/>
      <c r="L33" s="41"/>
      <c r="M33" s="41"/>
      <c r="N33" s="41"/>
      <c r="O33" s="41"/>
      <c r="P33" s="41"/>
      <c r="Q33" s="41"/>
      <c r="R33" s="41"/>
      <c r="S33" s="41"/>
      <c r="T33" s="41"/>
      <c r="U33" s="41"/>
      <c r="V33" s="41"/>
    </row>
    <row r="34" spans="1:22" x14ac:dyDescent="0.45">
      <c r="A34" s="41"/>
      <c r="B34" s="27" t="s">
        <v>149</v>
      </c>
      <c r="C34" s="43">
        <v>94</v>
      </c>
      <c r="D34" s="43">
        <v>117</v>
      </c>
      <c r="E34" s="43">
        <v>99</v>
      </c>
      <c r="F34" s="27">
        <f>AVERAGE(C34:E34)</f>
        <v>103.33333333333333</v>
      </c>
      <c r="G34" s="27">
        <f t="shared" si="1"/>
        <v>9.8770215933527012</v>
      </c>
      <c r="H34" s="41"/>
      <c r="I34" s="41"/>
      <c r="J34" s="41"/>
      <c r="K34" s="41"/>
      <c r="L34" s="41"/>
      <c r="M34" s="41"/>
      <c r="N34" s="41"/>
      <c r="O34" s="41"/>
      <c r="P34" s="41"/>
      <c r="Q34" s="41"/>
      <c r="R34" s="41"/>
      <c r="S34" s="41"/>
      <c r="T34" s="41"/>
      <c r="U34" s="41"/>
      <c r="V34" s="41"/>
    </row>
    <row r="35" spans="1:22" x14ac:dyDescent="0.45">
      <c r="A35" s="41"/>
      <c r="B35" s="27" t="s">
        <v>151</v>
      </c>
      <c r="C35" s="43">
        <v>75</v>
      </c>
      <c r="D35" s="43">
        <v>105</v>
      </c>
      <c r="E35" s="43">
        <v>88</v>
      </c>
      <c r="F35" s="27">
        <f>AVERAGE(C35:E35)</f>
        <v>89.333333333333329</v>
      </c>
      <c r="G35" s="27">
        <f t="shared" si="1"/>
        <v>12.283683848458853</v>
      </c>
      <c r="H35" s="41"/>
      <c r="I35" s="41"/>
      <c r="J35" s="41"/>
      <c r="K35" s="41"/>
      <c r="L35" s="41"/>
      <c r="M35" s="41"/>
      <c r="N35" s="41"/>
      <c r="O35" s="41"/>
      <c r="P35" s="41"/>
      <c r="Q35" s="41"/>
      <c r="R35" s="41"/>
      <c r="S35" s="41"/>
      <c r="T35" s="41"/>
      <c r="U35" s="41"/>
      <c r="V35" s="41"/>
    </row>
    <row r="36" spans="1:22" x14ac:dyDescent="0.45">
      <c r="A36" s="41"/>
      <c r="B36" s="27" t="s">
        <v>37</v>
      </c>
      <c r="C36" s="43">
        <v>149</v>
      </c>
      <c r="D36" s="43">
        <v>137</v>
      </c>
      <c r="E36" s="43">
        <v>156</v>
      </c>
      <c r="F36" s="27">
        <f>AVERAGE(C36:E36)</f>
        <v>147.33333333333334</v>
      </c>
      <c r="G36" s="27">
        <f t="shared" si="1"/>
        <v>7.8457348639598798</v>
      </c>
      <c r="H36" s="41"/>
      <c r="I36" s="41"/>
      <c r="J36" s="41"/>
      <c r="K36" s="41"/>
      <c r="L36" s="41"/>
      <c r="M36" s="41"/>
      <c r="N36" s="41"/>
      <c r="O36" s="41"/>
      <c r="P36" s="41"/>
      <c r="Q36" s="41"/>
      <c r="R36" s="41"/>
      <c r="S36" s="41"/>
      <c r="T36" s="41"/>
      <c r="U36" s="41"/>
      <c r="V36" s="41"/>
    </row>
    <row r="37" spans="1:22" x14ac:dyDescent="0.45">
      <c r="A37" s="41"/>
      <c r="B37" s="41"/>
      <c r="C37" s="41"/>
      <c r="D37" s="41"/>
      <c r="E37" s="41"/>
      <c r="F37" s="41"/>
      <c r="G37" s="41"/>
      <c r="H37" s="41"/>
      <c r="I37" s="41"/>
      <c r="J37" s="41"/>
      <c r="K37" s="41"/>
      <c r="L37" s="41"/>
      <c r="M37" s="41"/>
      <c r="N37" s="41"/>
      <c r="O37" s="41"/>
      <c r="P37" s="41"/>
      <c r="Q37" s="41"/>
      <c r="R37" s="41"/>
      <c r="S37" s="41"/>
      <c r="T37" s="41"/>
      <c r="U37" s="41"/>
      <c r="V37" s="41"/>
    </row>
    <row r="38" spans="1:22" x14ac:dyDescent="0.45">
      <c r="A38" s="39" t="s">
        <v>161</v>
      </c>
      <c r="B38" s="41"/>
      <c r="C38" s="41"/>
      <c r="D38" s="41"/>
      <c r="E38" s="41"/>
      <c r="F38" s="41"/>
      <c r="G38" s="41"/>
      <c r="H38" s="41"/>
      <c r="I38" s="41"/>
      <c r="J38" s="41"/>
      <c r="K38" s="41"/>
      <c r="L38" s="41"/>
      <c r="M38" s="41"/>
      <c r="N38" s="41"/>
      <c r="O38" s="41"/>
      <c r="P38" s="41"/>
      <c r="Q38" s="41"/>
      <c r="R38" s="41"/>
      <c r="S38" s="41"/>
      <c r="T38" s="41"/>
      <c r="U38" s="41"/>
      <c r="V38" s="41"/>
    </row>
    <row r="39" spans="1:22" x14ac:dyDescent="0.45">
      <c r="A39" s="41"/>
      <c r="B39" s="27"/>
      <c r="C39" s="80" t="s">
        <v>162</v>
      </c>
      <c r="D39" s="80"/>
      <c r="E39" s="80"/>
      <c r="F39" s="27" t="s">
        <v>146</v>
      </c>
      <c r="G39" s="27" t="s">
        <v>9</v>
      </c>
      <c r="H39" s="41"/>
      <c r="I39" s="41"/>
      <c r="J39" s="41"/>
      <c r="K39" s="41"/>
      <c r="L39" s="41"/>
      <c r="M39" s="41"/>
      <c r="N39" s="41"/>
      <c r="O39" s="41"/>
      <c r="P39" s="41"/>
      <c r="Q39" s="41"/>
      <c r="R39" s="41"/>
      <c r="S39" s="41"/>
      <c r="T39" s="41"/>
      <c r="U39" s="41"/>
      <c r="V39" s="41"/>
    </row>
    <row r="40" spans="1:22" x14ac:dyDescent="0.45">
      <c r="A40" s="41"/>
      <c r="B40" s="27" t="s">
        <v>148</v>
      </c>
      <c r="C40" s="43">
        <v>1.2322</v>
      </c>
      <c r="D40" s="43">
        <v>1.3564000000000001</v>
      </c>
      <c r="E40" s="43">
        <v>1.0236000000000001</v>
      </c>
      <c r="F40" s="27">
        <f t="shared" ref="F40:F43" si="2">AVERAGE(C40:E40)</f>
        <v>1.2040666666666666</v>
      </c>
      <c r="G40" s="27">
        <f t="shared" ref="G40:G43" si="3">STDEVP(C40:E40)</f>
        <v>0.13731368791525875</v>
      </c>
      <c r="H40" s="41"/>
      <c r="I40" s="41"/>
      <c r="J40" s="41"/>
      <c r="K40" s="41"/>
      <c r="L40" s="41"/>
      <c r="M40" s="41"/>
      <c r="N40" s="41"/>
      <c r="O40" s="41"/>
      <c r="P40" s="41"/>
      <c r="Q40" s="41"/>
      <c r="R40" s="41"/>
      <c r="S40" s="41"/>
      <c r="T40" s="41"/>
      <c r="U40" s="41"/>
      <c r="V40" s="41"/>
    </row>
    <row r="41" spans="1:22" x14ac:dyDescent="0.45">
      <c r="A41" s="41"/>
      <c r="B41" s="27" t="s">
        <v>150</v>
      </c>
      <c r="C41" s="43">
        <v>2.7890000000000001</v>
      </c>
      <c r="D41" s="43">
        <v>2.468</v>
      </c>
      <c r="E41" s="43">
        <v>2.6339999999999999</v>
      </c>
      <c r="F41" s="27">
        <f t="shared" si="2"/>
        <v>2.6303333333333332</v>
      </c>
      <c r="G41" s="27">
        <f t="shared" si="3"/>
        <v>0.13107334672702242</v>
      </c>
      <c r="H41" s="41"/>
      <c r="I41" s="41"/>
      <c r="J41" s="41"/>
      <c r="K41" s="41"/>
      <c r="L41" s="41"/>
      <c r="M41" s="41"/>
      <c r="N41" s="41"/>
      <c r="O41" s="41"/>
      <c r="P41" s="41"/>
      <c r="Q41" s="41"/>
      <c r="R41" s="41"/>
      <c r="S41" s="41"/>
      <c r="T41" s="41"/>
      <c r="U41" s="41"/>
      <c r="V41" s="41"/>
    </row>
    <row r="42" spans="1:22" x14ac:dyDescent="0.45">
      <c r="A42" s="41"/>
      <c r="B42" s="27" t="s">
        <v>152</v>
      </c>
      <c r="C42" s="43">
        <v>1.5569</v>
      </c>
      <c r="D42" s="43">
        <v>1.667</v>
      </c>
      <c r="E42" s="43">
        <v>1.466</v>
      </c>
      <c r="F42" s="27">
        <f t="shared" si="2"/>
        <v>1.5632999999999999</v>
      </c>
      <c r="G42" s="27">
        <f t="shared" si="3"/>
        <v>8.2182601565051486E-2</v>
      </c>
      <c r="H42" s="41"/>
      <c r="I42" s="41"/>
      <c r="J42" s="41"/>
      <c r="K42" s="41"/>
      <c r="L42" s="41"/>
      <c r="M42" s="41"/>
      <c r="N42" s="41"/>
      <c r="O42" s="41"/>
      <c r="P42" s="41"/>
      <c r="Q42" s="41"/>
      <c r="R42" s="41"/>
      <c r="S42" s="41"/>
      <c r="T42" s="41"/>
      <c r="U42" s="41"/>
      <c r="V42" s="41"/>
    </row>
    <row r="43" spans="1:22" x14ac:dyDescent="0.45">
      <c r="A43" s="41"/>
      <c r="B43" s="27" t="s">
        <v>156</v>
      </c>
      <c r="C43" s="43">
        <v>2.1255000000000002</v>
      </c>
      <c r="D43" s="43">
        <v>1.8566</v>
      </c>
      <c r="E43" s="43">
        <v>1.9232</v>
      </c>
      <c r="F43" s="27">
        <f t="shared" si="2"/>
        <v>1.9684333333333335</v>
      </c>
      <c r="G43" s="27">
        <f t="shared" si="3"/>
        <v>0.11434259437711261</v>
      </c>
      <c r="H43" s="41"/>
      <c r="I43" s="41"/>
      <c r="J43" s="41"/>
      <c r="K43" s="41"/>
      <c r="L43" s="41"/>
      <c r="M43" s="41"/>
      <c r="N43" s="41"/>
      <c r="O43" s="41"/>
      <c r="P43" s="41"/>
      <c r="Q43" s="41"/>
      <c r="R43" s="41"/>
      <c r="S43" s="41"/>
      <c r="T43" s="41"/>
      <c r="U43" s="41"/>
      <c r="V43" s="41"/>
    </row>
    <row r="44" spans="1:22" x14ac:dyDescent="0.45">
      <c r="A44" s="41"/>
      <c r="B44" s="41"/>
      <c r="C44" s="41"/>
      <c r="D44" s="41"/>
      <c r="E44" s="41"/>
      <c r="F44" s="41"/>
      <c r="G44" s="41"/>
      <c r="H44" s="41"/>
      <c r="I44" s="41"/>
      <c r="J44" s="41"/>
      <c r="K44" s="41"/>
      <c r="L44" s="41"/>
      <c r="M44" s="41"/>
      <c r="N44" s="41"/>
      <c r="O44" s="41"/>
      <c r="P44" s="41"/>
      <c r="Q44" s="41"/>
      <c r="R44" s="41"/>
      <c r="S44" s="41"/>
      <c r="T44" s="41"/>
      <c r="U44" s="41"/>
      <c r="V44" s="41"/>
    </row>
    <row r="45" spans="1:22" x14ac:dyDescent="0.45">
      <c r="A45" s="39" t="s">
        <v>163</v>
      </c>
      <c r="B45" s="41"/>
      <c r="C45" s="41"/>
      <c r="D45" s="41"/>
      <c r="E45" s="41"/>
      <c r="F45" s="41"/>
      <c r="G45" s="41"/>
      <c r="H45" s="41"/>
      <c r="I45" s="41"/>
      <c r="J45" s="41"/>
      <c r="K45" s="41"/>
      <c r="L45" s="41"/>
      <c r="M45" s="41"/>
      <c r="N45" s="41"/>
      <c r="O45" s="41"/>
      <c r="P45" s="41"/>
      <c r="Q45" s="41"/>
      <c r="R45" s="41"/>
      <c r="S45" s="41"/>
      <c r="T45" s="41"/>
      <c r="U45" s="41"/>
      <c r="V45" s="41"/>
    </row>
    <row r="46" spans="1:22" x14ac:dyDescent="0.45">
      <c r="A46" s="41"/>
      <c r="B46" s="27"/>
      <c r="C46" s="80" t="s">
        <v>162</v>
      </c>
      <c r="D46" s="80"/>
      <c r="E46" s="80"/>
      <c r="F46" s="27" t="s">
        <v>146</v>
      </c>
      <c r="G46" s="27" t="s">
        <v>9</v>
      </c>
      <c r="H46" s="41"/>
      <c r="I46" s="41"/>
      <c r="J46" s="41"/>
      <c r="K46" s="41"/>
      <c r="L46" s="41"/>
      <c r="M46" s="41"/>
      <c r="N46" s="41"/>
      <c r="O46" s="41"/>
      <c r="P46" s="41"/>
      <c r="Q46" s="41"/>
      <c r="R46" s="41"/>
      <c r="S46" s="41"/>
      <c r="T46" s="41"/>
      <c r="U46" s="41"/>
      <c r="V46" s="41"/>
    </row>
    <row r="47" spans="1:22" x14ac:dyDescent="0.45">
      <c r="A47" s="41"/>
      <c r="B47" s="27" t="s">
        <v>147</v>
      </c>
      <c r="C47" s="43">
        <v>0.99009999999999998</v>
      </c>
      <c r="D47" s="43">
        <v>1.0564</v>
      </c>
      <c r="E47" s="43">
        <v>0.76449999999999996</v>
      </c>
      <c r="F47" s="27">
        <f t="shared" ref="F47:F50" si="4">AVERAGE(C47:E47)</f>
        <v>0.93699999999999994</v>
      </c>
      <c r="G47" s="27">
        <f t="shared" ref="G47:G50" si="5">STDEVP(C47:E47)</f>
        <v>0.12494294697981123</v>
      </c>
      <c r="H47" s="41"/>
      <c r="I47" s="41"/>
      <c r="J47" s="41"/>
      <c r="K47" s="41"/>
      <c r="L47" s="41"/>
      <c r="M47" s="41"/>
      <c r="N47" s="41"/>
      <c r="O47" s="41"/>
      <c r="P47" s="41"/>
      <c r="Q47" s="41"/>
      <c r="R47" s="41"/>
      <c r="S47" s="41"/>
      <c r="T47" s="41"/>
      <c r="U47" s="41"/>
      <c r="V47" s="41"/>
    </row>
    <row r="48" spans="1:22" x14ac:dyDescent="0.45">
      <c r="A48" s="41"/>
      <c r="B48" s="27" t="s">
        <v>149</v>
      </c>
      <c r="C48" s="43">
        <v>2.0550000000000002</v>
      </c>
      <c r="D48" s="43">
        <v>2.3662999999999998</v>
      </c>
      <c r="E48" s="43">
        <v>2.2650000000000001</v>
      </c>
      <c r="F48" s="27">
        <f t="shared" si="4"/>
        <v>2.228766666666667</v>
      </c>
      <c r="G48" s="27">
        <f t="shared" si="5"/>
        <v>0.12964454824206401</v>
      </c>
      <c r="H48" s="41"/>
      <c r="I48" s="41"/>
      <c r="J48" s="41"/>
      <c r="K48" s="41"/>
      <c r="L48" s="41"/>
      <c r="M48" s="41"/>
      <c r="N48" s="41"/>
      <c r="O48" s="41"/>
      <c r="P48" s="41"/>
      <c r="Q48" s="41"/>
      <c r="R48" s="41"/>
      <c r="S48" s="41"/>
      <c r="T48" s="41"/>
      <c r="U48" s="41"/>
      <c r="V48" s="41"/>
    </row>
    <row r="49" spans="1:22" x14ac:dyDescent="0.45">
      <c r="A49" s="41"/>
      <c r="B49" s="27" t="s">
        <v>151</v>
      </c>
      <c r="C49" s="43">
        <v>1.4672000000000001</v>
      </c>
      <c r="D49" s="43">
        <v>1.6662999999999999</v>
      </c>
      <c r="E49" s="43">
        <v>1.2641</v>
      </c>
      <c r="F49" s="27">
        <f t="shared" si="4"/>
        <v>1.4658666666666667</v>
      </c>
      <c r="G49" s="27">
        <f t="shared" si="5"/>
        <v>0.16420016917030106</v>
      </c>
      <c r="H49" s="41"/>
      <c r="I49" s="41"/>
      <c r="J49" s="41"/>
      <c r="K49" s="41"/>
      <c r="L49" s="41"/>
      <c r="M49" s="41"/>
      <c r="N49" s="41"/>
      <c r="O49" s="41"/>
      <c r="P49" s="41"/>
      <c r="Q49" s="41"/>
      <c r="R49" s="41"/>
      <c r="S49" s="41"/>
      <c r="T49" s="41"/>
      <c r="U49" s="41"/>
      <c r="V49" s="41"/>
    </row>
    <row r="50" spans="1:22" x14ac:dyDescent="0.45">
      <c r="A50" s="41"/>
      <c r="B50" s="27" t="s">
        <v>37</v>
      </c>
      <c r="C50" s="43">
        <v>3.1255000000000002</v>
      </c>
      <c r="D50" s="43">
        <v>3.8662999999999998</v>
      </c>
      <c r="E50" s="43">
        <v>3.452</v>
      </c>
      <c r="F50" s="27">
        <f t="shared" si="4"/>
        <v>3.4812666666666665</v>
      </c>
      <c r="G50" s="27">
        <f t="shared" si="5"/>
        <v>0.30313755220288274</v>
      </c>
      <c r="H50" s="41"/>
      <c r="I50" s="41"/>
      <c r="J50" s="41"/>
      <c r="K50" s="41"/>
      <c r="L50" s="41"/>
      <c r="M50" s="41"/>
      <c r="N50" s="41"/>
      <c r="O50" s="41"/>
      <c r="P50" s="41"/>
      <c r="Q50" s="41"/>
      <c r="R50" s="41"/>
      <c r="S50" s="41"/>
      <c r="T50" s="41"/>
      <c r="U50" s="41"/>
      <c r="V50" s="41"/>
    </row>
    <row r="51" spans="1:22" x14ac:dyDescent="0.45">
      <c r="A51" s="41"/>
      <c r="B51" s="41"/>
      <c r="C51" s="41"/>
      <c r="D51" s="41"/>
      <c r="E51" s="41"/>
      <c r="F51" s="41"/>
      <c r="G51" s="41"/>
      <c r="H51" s="41"/>
      <c r="I51" s="41"/>
      <c r="J51" s="41"/>
      <c r="K51" s="41"/>
      <c r="L51" s="41"/>
      <c r="M51" s="41"/>
      <c r="N51" s="41"/>
      <c r="O51" s="41"/>
      <c r="P51" s="41"/>
      <c r="Q51" s="41"/>
      <c r="R51" s="41"/>
      <c r="S51" s="41"/>
      <c r="T51" s="41"/>
      <c r="U51" s="41"/>
      <c r="V51" s="41"/>
    </row>
  </sheetData>
  <mergeCells count="18">
    <mergeCell ref="C25:E25"/>
    <mergeCell ref="C32:E32"/>
    <mergeCell ref="C39:E39"/>
    <mergeCell ref="C46:E46"/>
    <mergeCell ref="O9:R9"/>
    <mergeCell ref="S9:V9"/>
    <mergeCell ref="C17:E17"/>
    <mergeCell ref="F17:H17"/>
    <mergeCell ref="I17:K17"/>
    <mergeCell ref="L17:N17"/>
    <mergeCell ref="O17:R17"/>
    <mergeCell ref="S17:V17"/>
    <mergeCell ref="C2:E2"/>
    <mergeCell ref="J2:L2"/>
    <mergeCell ref="C9:E9"/>
    <mergeCell ref="F9:H9"/>
    <mergeCell ref="I9:K9"/>
    <mergeCell ref="L9:N9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45764-522B-4956-A3BA-4652AAF469C6}">
  <dimension ref="A1:AG31"/>
  <sheetViews>
    <sheetView workbookViewId="0">
      <selection activeCell="J3" sqref="J3"/>
    </sheetView>
  </sheetViews>
  <sheetFormatPr defaultColWidth="6.83203125" defaultRowHeight="11.5" x14ac:dyDescent="0.3"/>
  <cols>
    <col min="1" max="1" width="6.83203125" style="41"/>
    <col min="2" max="2" width="16.75" style="41" customWidth="1"/>
    <col min="3" max="16384" width="6.83203125" style="41"/>
  </cols>
  <sheetData>
    <row r="1" spans="1:33" x14ac:dyDescent="0.3">
      <c r="A1" s="9" t="s">
        <v>16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</row>
    <row r="2" spans="1:33" x14ac:dyDescent="0.3">
      <c r="A2" s="7"/>
      <c r="B2" s="14"/>
      <c r="C2" s="67" t="s">
        <v>145</v>
      </c>
      <c r="D2" s="67"/>
      <c r="E2" s="67"/>
      <c r="F2" s="14" t="s">
        <v>146</v>
      </c>
      <c r="G2" s="14" t="s">
        <v>9</v>
      </c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</row>
    <row r="3" spans="1:33" x14ac:dyDescent="0.3">
      <c r="A3" s="7"/>
      <c r="B3" s="14" t="s">
        <v>11</v>
      </c>
      <c r="C3" s="14">
        <v>34</v>
      </c>
      <c r="D3" s="14">
        <v>28</v>
      </c>
      <c r="E3" s="14">
        <v>40</v>
      </c>
      <c r="F3" s="14">
        <f>AVERAGE(C3:E3)</f>
        <v>34</v>
      </c>
      <c r="G3" s="14">
        <f>STDEVP(C3:E3)</f>
        <v>4.8989794855663558</v>
      </c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</row>
    <row r="4" spans="1:33" x14ac:dyDescent="0.3">
      <c r="A4" s="7"/>
      <c r="B4" s="14" t="s">
        <v>13</v>
      </c>
      <c r="C4" s="14">
        <v>48</v>
      </c>
      <c r="D4" s="14">
        <v>62</v>
      </c>
      <c r="E4" s="14">
        <v>53</v>
      </c>
      <c r="F4" s="14">
        <f>AVERAGE(C4:E4)</f>
        <v>54.333333333333336</v>
      </c>
      <c r="G4" s="14">
        <f>STDEVP(C4:E4)</f>
        <v>5.7927157323275891</v>
      </c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</row>
    <row r="5" spans="1:33" x14ac:dyDescent="0.3">
      <c r="A5" s="7"/>
      <c r="B5" s="14" t="s">
        <v>166</v>
      </c>
      <c r="C5" s="14">
        <v>30</v>
      </c>
      <c r="D5" s="14">
        <v>28</v>
      </c>
      <c r="E5" s="14">
        <v>21</v>
      </c>
      <c r="F5" s="14">
        <f>AVERAGE(C5:E5)</f>
        <v>26.333333333333332</v>
      </c>
      <c r="G5" s="14">
        <f>STDEVP(C5:E5)</f>
        <v>3.858612300930075</v>
      </c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</row>
    <row r="6" spans="1:33" x14ac:dyDescent="0.3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</row>
    <row r="7" spans="1:33" x14ac:dyDescent="0.3">
      <c r="A7" s="9" t="s">
        <v>165</v>
      </c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</row>
    <row r="8" spans="1:33" x14ac:dyDescent="0.3">
      <c r="A8" s="7"/>
      <c r="B8" s="7" t="s">
        <v>155</v>
      </c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</row>
    <row r="9" spans="1:33" x14ac:dyDescent="0.3">
      <c r="A9" s="7"/>
      <c r="B9" s="14"/>
      <c r="C9" s="64" t="s">
        <v>11</v>
      </c>
      <c r="D9" s="81"/>
      <c r="E9" s="82"/>
      <c r="F9" s="64" t="s">
        <v>13</v>
      </c>
      <c r="G9" s="81"/>
      <c r="H9" s="82"/>
      <c r="I9" s="64" t="s">
        <v>166</v>
      </c>
      <c r="J9" s="81"/>
      <c r="K9" s="82"/>
      <c r="L9" s="64" t="s">
        <v>146</v>
      </c>
      <c r="M9" s="81"/>
      <c r="N9" s="82"/>
      <c r="O9" s="55" t="s">
        <v>9</v>
      </c>
      <c r="P9" s="55"/>
      <c r="Q9" s="55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</row>
    <row r="10" spans="1:33" x14ac:dyDescent="0.3">
      <c r="A10" s="7"/>
      <c r="B10" s="14">
        <v>0</v>
      </c>
      <c r="C10" s="14">
        <v>2</v>
      </c>
      <c r="D10" s="14">
        <v>2</v>
      </c>
      <c r="E10" s="14">
        <v>2</v>
      </c>
      <c r="F10" s="14">
        <v>2</v>
      </c>
      <c r="G10" s="14">
        <v>2</v>
      </c>
      <c r="H10" s="14">
        <v>2</v>
      </c>
      <c r="I10" s="14">
        <v>2</v>
      </c>
      <c r="J10" s="14">
        <v>2</v>
      </c>
      <c r="K10" s="14">
        <v>2</v>
      </c>
      <c r="L10" s="14" t="s">
        <v>11</v>
      </c>
      <c r="M10" s="14" t="s">
        <v>13</v>
      </c>
      <c r="N10" s="14" t="s">
        <v>166</v>
      </c>
      <c r="O10" s="14" t="s">
        <v>11</v>
      </c>
      <c r="P10" s="14" t="s">
        <v>13</v>
      </c>
      <c r="Q10" s="14" t="s">
        <v>166</v>
      </c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</row>
    <row r="11" spans="1:33" x14ac:dyDescent="0.3">
      <c r="A11" s="9"/>
      <c r="B11" s="14">
        <v>24</v>
      </c>
      <c r="C11" s="14">
        <v>7.3390599999999999</v>
      </c>
      <c r="D11" s="14">
        <v>9.3600499999999993</v>
      </c>
      <c r="E11" s="14">
        <v>6.6000230000000002</v>
      </c>
      <c r="F11" s="14">
        <v>10.982060000000001</v>
      </c>
      <c r="G11" s="14">
        <v>12.467980000000001</v>
      </c>
      <c r="H11" s="14">
        <v>9.0910499999999992</v>
      </c>
      <c r="I11" s="14">
        <v>9.5175599999999996</v>
      </c>
      <c r="J11" s="14">
        <v>9.7396980000000006</v>
      </c>
      <c r="K11" s="14">
        <v>11.16765</v>
      </c>
      <c r="L11" s="14"/>
      <c r="M11" s="14"/>
      <c r="N11" s="14"/>
      <c r="O11" s="14"/>
      <c r="P11" s="14"/>
      <c r="Q11" s="14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</row>
    <row r="12" spans="1:33" x14ac:dyDescent="0.3">
      <c r="A12" s="9"/>
      <c r="B12" s="14">
        <v>36</v>
      </c>
      <c r="C12" s="14">
        <v>14.707839999999999</v>
      </c>
      <c r="D12" s="14">
        <v>11.456799999999999</v>
      </c>
      <c r="E12" s="14">
        <v>16.00234</v>
      </c>
      <c r="F12" s="14">
        <v>21.084379999999999</v>
      </c>
      <c r="G12" s="14">
        <v>24.798999999999999</v>
      </c>
      <c r="H12" s="14">
        <v>26.72411</v>
      </c>
      <c r="I12" s="14">
        <v>15.489319999999999</v>
      </c>
      <c r="J12" s="14">
        <v>14.283799999999999</v>
      </c>
      <c r="K12" s="14">
        <v>18.775870000000001</v>
      </c>
      <c r="L12" s="14"/>
      <c r="M12" s="14"/>
      <c r="N12" s="14"/>
      <c r="O12" s="14"/>
      <c r="P12" s="14"/>
      <c r="Q12" s="14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</row>
    <row r="13" spans="1:33" x14ac:dyDescent="0.3">
      <c r="A13" s="7"/>
      <c r="B13" s="14">
        <v>48</v>
      </c>
      <c r="C13" s="14">
        <v>22.235209999999999</v>
      </c>
      <c r="D13" s="14">
        <v>21.282</v>
      </c>
      <c r="E13" s="14">
        <v>18.60961</v>
      </c>
      <c r="F13" s="14">
        <v>30.200700000000001</v>
      </c>
      <c r="G13" s="14">
        <v>32.001010000000001</v>
      </c>
      <c r="H13" s="14">
        <v>40.853459999999998</v>
      </c>
      <c r="I13" s="14">
        <v>26.58314</v>
      </c>
      <c r="J13" s="14">
        <v>20.248919999999998</v>
      </c>
      <c r="K13" s="14">
        <v>28.743980000000001</v>
      </c>
      <c r="L13" s="14"/>
      <c r="M13" s="14"/>
      <c r="N13" s="14"/>
      <c r="O13" s="14"/>
      <c r="P13" s="14"/>
      <c r="Q13" s="14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</row>
    <row r="14" spans="1:33" x14ac:dyDescent="0.3">
      <c r="A14" s="7"/>
      <c r="B14" s="14">
        <v>60</v>
      </c>
      <c r="C14" s="14">
        <v>30.16667</v>
      </c>
      <c r="D14" s="14">
        <v>27.60303</v>
      </c>
      <c r="E14" s="14">
        <v>34.850720000000003</v>
      </c>
      <c r="F14" s="14">
        <v>40.95926</v>
      </c>
      <c r="G14" s="14">
        <v>49.522930000000002</v>
      </c>
      <c r="H14" s="14">
        <v>47.459949999999999</v>
      </c>
      <c r="I14" s="14">
        <v>38.482939999999999</v>
      </c>
      <c r="J14" s="14">
        <v>30.234829999999999</v>
      </c>
      <c r="K14" s="14">
        <v>36.001339999999999</v>
      </c>
      <c r="L14" s="14">
        <f>AVERAGE(C14:E14)</f>
        <v>30.873473333333333</v>
      </c>
      <c r="M14" s="14">
        <f>AVERAGE(F14:H14)</f>
        <v>45.980713333333334</v>
      </c>
      <c r="N14" s="14">
        <f>AVERAGE(I14:K14)</f>
        <v>34.906370000000003</v>
      </c>
      <c r="O14" s="14">
        <f>STDEVP(C14:E14)</f>
        <v>3.0007699898563081</v>
      </c>
      <c r="P14" s="14">
        <f>STDEVP(F14:H14)</f>
        <v>3.6492206295073784</v>
      </c>
      <c r="Q14" s="14">
        <f>STDEVP(I14:K14)</f>
        <v>3.4551458356775626</v>
      </c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</row>
    <row r="15" spans="1:33" x14ac:dyDescent="0.3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</row>
    <row r="16" spans="1:33" x14ac:dyDescent="0.3">
      <c r="A16" s="9" t="s">
        <v>167</v>
      </c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</row>
    <row r="17" spans="1:33" x14ac:dyDescent="0.3">
      <c r="A17" s="7"/>
      <c r="B17" s="14"/>
      <c r="C17" s="69" t="s">
        <v>159</v>
      </c>
      <c r="D17" s="67"/>
      <c r="E17" s="67"/>
      <c r="F17" s="14" t="s">
        <v>146</v>
      </c>
      <c r="G17" s="14" t="s">
        <v>9</v>
      </c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</row>
    <row r="18" spans="1:33" x14ac:dyDescent="0.3">
      <c r="A18" s="7"/>
      <c r="B18" s="14" t="s">
        <v>11</v>
      </c>
      <c r="C18" s="19">
        <v>45</v>
      </c>
      <c r="D18" s="14">
        <v>38</v>
      </c>
      <c r="E18" s="14">
        <v>40</v>
      </c>
      <c r="F18" s="14">
        <f>AVERAGE(C18:E18)</f>
        <v>41</v>
      </c>
      <c r="G18" s="14">
        <f>STDEVP(C18:E18)</f>
        <v>2.9439202887759488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</row>
    <row r="19" spans="1:33" x14ac:dyDescent="0.3">
      <c r="A19" s="7"/>
      <c r="B19" s="14" t="s">
        <v>13</v>
      </c>
      <c r="C19" s="19">
        <v>52</v>
      </c>
      <c r="D19" s="14">
        <v>59</v>
      </c>
      <c r="E19" s="14">
        <v>62</v>
      </c>
      <c r="F19" s="14">
        <f>AVERAGE(C19:E19)</f>
        <v>57.666666666666664</v>
      </c>
      <c r="G19" s="14">
        <f>STDEVP(C19:E19)</f>
        <v>4.1899350299921787</v>
      </c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</row>
    <row r="20" spans="1:33" x14ac:dyDescent="0.3">
      <c r="A20" s="7"/>
      <c r="B20" s="14" t="s">
        <v>166</v>
      </c>
      <c r="C20" s="19">
        <v>35</v>
      </c>
      <c r="D20" s="14">
        <v>27</v>
      </c>
      <c r="E20" s="14">
        <v>30</v>
      </c>
      <c r="F20" s="14">
        <f>AVERAGE(C20:E20)</f>
        <v>30.666666666666668</v>
      </c>
      <c r="G20" s="14">
        <f>STDEVP(C20:E20)</f>
        <v>3.2998316455372216</v>
      </c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</row>
    <row r="21" spans="1:33" x14ac:dyDescent="0.3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</row>
    <row r="22" spans="1:33" x14ac:dyDescent="0.3">
      <c r="A22" s="7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7"/>
    </row>
    <row r="23" spans="1:33" x14ac:dyDescent="0.3">
      <c r="A23" s="9" t="s">
        <v>253</v>
      </c>
      <c r="B23" s="4"/>
      <c r="C23" s="4"/>
      <c r="D23" s="4"/>
      <c r="E23" s="4"/>
      <c r="F23" s="4"/>
      <c r="G23" s="4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7"/>
    </row>
    <row r="24" spans="1:33" ht="14" x14ac:dyDescent="0.3">
      <c r="A24" s="4"/>
      <c r="B24" s="83" t="s">
        <v>174</v>
      </c>
      <c r="C24" s="84"/>
      <c r="D24" s="84"/>
      <c r="E24" s="77"/>
      <c r="F24" s="28" t="s">
        <v>146</v>
      </c>
      <c r="G24" s="28" t="s">
        <v>9</v>
      </c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7"/>
    </row>
    <row r="25" spans="1:33" x14ac:dyDescent="0.3">
      <c r="A25" s="4"/>
      <c r="B25" s="28" t="s">
        <v>72</v>
      </c>
      <c r="C25" s="12">
        <v>129.13399999999999</v>
      </c>
      <c r="D25" s="12">
        <v>141.93799999999999</v>
      </c>
      <c r="E25" s="12">
        <v>102.944</v>
      </c>
      <c r="F25" s="16">
        <f t="shared" ref="F25:F30" si="0">AVERAGE(C25:E25)</f>
        <v>124.67200000000001</v>
      </c>
      <c r="G25" s="16">
        <f t="shared" ref="G25:G30" si="1">STDEVP(C25:E25)</f>
        <v>16.228885605610646</v>
      </c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7"/>
    </row>
    <row r="26" spans="1:33" x14ac:dyDescent="0.3">
      <c r="A26" s="4"/>
      <c r="B26" s="28" t="s">
        <v>73</v>
      </c>
      <c r="C26" s="12">
        <v>139.02799999999999</v>
      </c>
      <c r="D26" s="12">
        <v>125.06</v>
      </c>
      <c r="E26" s="12">
        <v>101.19799999999999</v>
      </c>
      <c r="F26" s="16">
        <f t="shared" si="0"/>
        <v>121.76199999999999</v>
      </c>
      <c r="G26" s="16">
        <f t="shared" si="1"/>
        <v>15.619108553307544</v>
      </c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7"/>
    </row>
    <row r="27" spans="1:33" x14ac:dyDescent="0.3">
      <c r="A27" s="4"/>
      <c r="B27" s="28" t="s">
        <v>74</v>
      </c>
      <c r="C27" s="12">
        <v>88.394000000000005</v>
      </c>
      <c r="D27" s="12">
        <v>116.91200000000001</v>
      </c>
      <c r="E27" s="12">
        <v>114.584</v>
      </c>
      <c r="F27" s="16">
        <f t="shared" si="0"/>
        <v>106.63</v>
      </c>
      <c r="G27" s="16">
        <f t="shared" si="1"/>
        <v>12.929776177490451</v>
      </c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7"/>
    </row>
    <row r="28" spans="1:33" x14ac:dyDescent="0.3">
      <c r="A28" s="4"/>
      <c r="B28" s="28" t="s">
        <v>78</v>
      </c>
      <c r="C28" s="12">
        <v>284.52800000000002</v>
      </c>
      <c r="D28" s="12">
        <v>356.11399999999998</v>
      </c>
      <c r="E28" s="12">
        <v>310.71800000000002</v>
      </c>
      <c r="F28" s="16">
        <f t="shared" si="0"/>
        <v>317.12000000000006</v>
      </c>
      <c r="G28" s="16">
        <f t="shared" si="1"/>
        <v>29.573389525044281</v>
      </c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7"/>
    </row>
    <row r="29" spans="1:33" x14ac:dyDescent="0.3">
      <c r="A29" s="4"/>
      <c r="B29" s="28" t="s">
        <v>82</v>
      </c>
      <c r="C29" s="12">
        <v>77.918000000000006</v>
      </c>
      <c r="D29" s="12">
        <v>126.806</v>
      </c>
      <c r="E29" s="12">
        <v>103.526</v>
      </c>
      <c r="F29" s="16">
        <f t="shared" si="0"/>
        <v>102.75</v>
      </c>
      <c r="G29" s="16">
        <f t="shared" si="1"/>
        <v>19.965983872576871</v>
      </c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7"/>
    </row>
    <row r="30" spans="1:33" x14ac:dyDescent="0.3">
      <c r="A30" s="4"/>
      <c r="B30" s="28" t="s">
        <v>80</v>
      </c>
      <c r="C30" s="12">
        <v>125.06</v>
      </c>
      <c r="D30" s="12">
        <v>96.542000000000002</v>
      </c>
      <c r="E30" s="12">
        <v>132.04400000000001</v>
      </c>
      <c r="F30" s="16">
        <f t="shared" si="0"/>
        <v>117.88200000000001</v>
      </c>
      <c r="G30" s="16">
        <f t="shared" si="1"/>
        <v>15.356665523478764</v>
      </c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</row>
    <row r="31" spans="1:33" x14ac:dyDescent="0.3">
      <c r="A31" s="4"/>
      <c r="B31" s="4"/>
      <c r="C31" s="8"/>
      <c r="D31" s="8"/>
      <c r="E31" s="8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</row>
  </sheetData>
  <mergeCells count="8">
    <mergeCell ref="C17:E17"/>
    <mergeCell ref="B24:E24"/>
    <mergeCell ref="O9:Q9"/>
    <mergeCell ref="C2:E2"/>
    <mergeCell ref="C9:E9"/>
    <mergeCell ref="F9:H9"/>
    <mergeCell ref="I9:K9"/>
    <mergeCell ref="L9:N9"/>
  </mergeCells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E67C7-346A-4D08-AF96-61A01893D0CB}">
  <dimension ref="A1:AG51"/>
  <sheetViews>
    <sheetView zoomScaleNormal="100" workbookViewId="0">
      <selection activeCell="J42" sqref="J42"/>
    </sheetView>
  </sheetViews>
  <sheetFormatPr defaultColWidth="6.83203125" defaultRowHeight="16.5" x14ac:dyDescent="0.45"/>
  <cols>
    <col min="1" max="1" width="5.9140625" style="42" customWidth="1"/>
    <col min="2" max="2" width="12" style="42" customWidth="1"/>
    <col min="3" max="7" width="5.9140625" style="42" customWidth="1"/>
    <col min="8" max="16384" width="6.83203125" style="42"/>
  </cols>
  <sheetData>
    <row r="1" spans="1:33" x14ac:dyDescent="0.45">
      <c r="A1" s="9" t="s">
        <v>25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</row>
    <row r="2" spans="1:33" x14ac:dyDescent="0.45">
      <c r="A2" s="7"/>
      <c r="B2" s="7" t="s">
        <v>155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</row>
    <row r="3" spans="1:33" x14ac:dyDescent="0.45">
      <c r="A3" s="7"/>
      <c r="B3" s="14"/>
      <c r="C3" s="64" t="s">
        <v>72</v>
      </c>
      <c r="D3" s="81"/>
      <c r="E3" s="82"/>
      <c r="F3" s="64" t="s">
        <v>73</v>
      </c>
      <c r="G3" s="81"/>
      <c r="H3" s="82"/>
      <c r="I3" s="64" t="s">
        <v>74</v>
      </c>
      <c r="J3" s="81"/>
      <c r="K3" s="82"/>
      <c r="L3" s="55" t="s">
        <v>78</v>
      </c>
      <c r="M3" s="55"/>
      <c r="N3" s="55"/>
      <c r="O3" s="55" t="s">
        <v>82</v>
      </c>
      <c r="P3" s="55"/>
      <c r="Q3" s="55"/>
      <c r="R3" s="55" t="s">
        <v>80</v>
      </c>
      <c r="S3" s="55"/>
      <c r="T3" s="55"/>
      <c r="U3" s="55" t="s">
        <v>146</v>
      </c>
      <c r="V3" s="55"/>
      <c r="W3" s="55"/>
      <c r="X3" s="55"/>
      <c r="Y3" s="55"/>
      <c r="Z3" s="55"/>
      <c r="AA3" s="55" t="s">
        <v>9</v>
      </c>
      <c r="AB3" s="55"/>
      <c r="AC3" s="55"/>
      <c r="AD3" s="55"/>
      <c r="AE3" s="55"/>
      <c r="AF3" s="55"/>
      <c r="AG3" s="7"/>
    </row>
    <row r="4" spans="1:33" x14ac:dyDescent="0.45">
      <c r="A4" s="7"/>
      <c r="B4" s="14">
        <v>0</v>
      </c>
      <c r="C4" s="14">
        <v>2</v>
      </c>
      <c r="D4" s="14">
        <v>2</v>
      </c>
      <c r="E4" s="14">
        <v>2</v>
      </c>
      <c r="F4" s="14">
        <v>2</v>
      </c>
      <c r="G4" s="14">
        <v>2</v>
      </c>
      <c r="H4" s="14">
        <v>2</v>
      </c>
      <c r="I4" s="14">
        <v>2</v>
      </c>
      <c r="J4" s="14">
        <v>2</v>
      </c>
      <c r="K4" s="14">
        <v>2</v>
      </c>
      <c r="L4" s="14">
        <v>2</v>
      </c>
      <c r="M4" s="14">
        <v>2</v>
      </c>
      <c r="N4" s="14">
        <v>2</v>
      </c>
      <c r="O4" s="14">
        <v>2</v>
      </c>
      <c r="P4" s="14">
        <v>2</v>
      </c>
      <c r="Q4" s="14">
        <v>2</v>
      </c>
      <c r="R4" s="14">
        <v>2</v>
      </c>
      <c r="S4" s="14">
        <v>2</v>
      </c>
      <c r="T4" s="14">
        <v>2</v>
      </c>
      <c r="U4" s="14" t="s">
        <v>72</v>
      </c>
      <c r="V4" s="14" t="s">
        <v>73</v>
      </c>
      <c r="W4" s="14" t="s">
        <v>74</v>
      </c>
      <c r="X4" s="14" t="s">
        <v>78</v>
      </c>
      <c r="Y4" s="14" t="s">
        <v>82</v>
      </c>
      <c r="Z4" s="14" t="s">
        <v>80</v>
      </c>
      <c r="AA4" s="14" t="s">
        <v>72</v>
      </c>
      <c r="AB4" s="14" t="s">
        <v>73</v>
      </c>
      <c r="AC4" s="14" t="s">
        <v>74</v>
      </c>
      <c r="AD4" s="14" t="s">
        <v>78</v>
      </c>
      <c r="AE4" s="14" t="s">
        <v>82</v>
      </c>
      <c r="AF4" s="14" t="s">
        <v>80</v>
      </c>
      <c r="AG4" s="7"/>
    </row>
    <row r="5" spans="1:33" x14ac:dyDescent="0.45">
      <c r="A5" s="7"/>
      <c r="B5" s="14">
        <v>24</v>
      </c>
      <c r="C5" s="14">
        <v>10.33906</v>
      </c>
      <c r="D5" s="14">
        <v>9.3600499999999993</v>
      </c>
      <c r="E5" s="14">
        <v>9.4800229999999992</v>
      </c>
      <c r="F5" s="14">
        <v>8.9820600000000006</v>
      </c>
      <c r="G5" s="14">
        <v>7.4679799999999998</v>
      </c>
      <c r="H5" s="14">
        <v>9.0910499999999992</v>
      </c>
      <c r="I5" s="14">
        <v>7.8383200000000004</v>
      </c>
      <c r="J5" s="14">
        <v>8.9093199999999992</v>
      </c>
      <c r="K5" s="14">
        <v>9.0023700000000009</v>
      </c>
      <c r="L5" s="14">
        <v>12.51756</v>
      </c>
      <c r="M5" s="14">
        <v>11.739698000000001</v>
      </c>
      <c r="N5" s="14">
        <v>12.16765</v>
      </c>
      <c r="O5" s="14">
        <v>4.762867</v>
      </c>
      <c r="P5" s="14">
        <v>5.8147000000000002</v>
      </c>
      <c r="Q5" s="14">
        <v>6.0127990000000002</v>
      </c>
      <c r="R5" s="14">
        <v>6.5278039999999997</v>
      </c>
      <c r="S5" s="14">
        <v>7.4335680000000002</v>
      </c>
      <c r="T5" s="14">
        <v>6.8358759999999998</v>
      </c>
      <c r="U5" s="14"/>
      <c r="V5" s="14"/>
      <c r="W5" s="14"/>
      <c r="X5" s="14"/>
      <c r="Y5" s="14"/>
      <c r="Z5" s="14"/>
      <c r="AA5" s="14"/>
      <c r="AB5" s="14"/>
      <c r="AC5" s="14"/>
      <c r="AD5" s="16"/>
      <c r="AE5" s="16"/>
      <c r="AF5" s="16"/>
      <c r="AG5" s="7"/>
    </row>
    <row r="6" spans="1:33" x14ac:dyDescent="0.45">
      <c r="A6" s="7"/>
      <c r="B6" s="14">
        <v>36</v>
      </c>
      <c r="C6" s="14">
        <v>20.707840000000001</v>
      </c>
      <c r="D6" s="14">
        <v>16.456800000000001</v>
      </c>
      <c r="E6" s="14">
        <v>17.00234</v>
      </c>
      <c r="F6" s="14">
        <v>13.084379999999999</v>
      </c>
      <c r="G6" s="14">
        <v>15.798999999999999</v>
      </c>
      <c r="H6" s="14">
        <v>13.72411</v>
      </c>
      <c r="I6" s="14">
        <v>13.543430000000001</v>
      </c>
      <c r="J6" s="14">
        <v>14.040459999999999</v>
      </c>
      <c r="K6" s="14">
        <v>11.12543</v>
      </c>
      <c r="L6" s="14">
        <v>27.119</v>
      </c>
      <c r="M6" s="14">
        <v>21.233170000000001</v>
      </c>
      <c r="N6" s="14">
        <v>23.775870000000001</v>
      </c>
      <c r="O6" s="14">
        <v>12.895064</v>
      </c>
      <c r="P6" s="14">
        <v>8.6688500000000008</v>
      </c>
      <c r="Q6" s="14">
        <v>10.976179999999999</v>
      </c>
      <c r="R6" s="14">
        <v>10.780430000000001</v>
      </c>
      <c r="S6" s="14">
        <v>9.4030199999999997</v>
      </c>
      <c r="T6" s="14">
        <v>14.635199999999999</v>
      </c>
      <c r="U6" s="14"/>
      <c r="V6" s="14"/>
      <c r="W6" s="14"/>
      <c r="X6" s="14"/>
      <c r="Y6" s="14"/>
      <c r="Z6" s="14"/>
      <c r="AA6" s="14"/>
      <c r="AB6" s="14"/>
      <c r="AC6" s="14"/>
      <c r="AD6" s="16"/>
      <c r="AE6" s="16"/>
      <c r="AF6" s="16"/>
      <c r="AG6" s="7"/>
    </row>
    <row r="7" spans="1:33" x14ac:dyDescent="0.45">
      <c r="A7" s="7"/>
      <c r="B7" s="14">
        <v>48</v>
      </c>
      <c r="C7" s="14">
        <v>25.235209999999999</v>
      </c>
      <c r="D7" s="14">
        <v>24.282</v>
      </c>
      <c r="E7" s="14">
        <v>27.60961</v>
      </c>
      <c r="F7" s="14">
        <v>19.200700000000001</v>
      </c>
      <c r="G7" s="14">
        <v>18.001010000000001</v>
      </c>
      <c r="H7" s="14">
        <v>21.853459999999998</v>
      </c>
      <c r="I7" s="14">
        <v>21.093330000000002</v>
      </c>
      <c r="J7" s="14">
        <v>19.094360000000002</v>
      </c>
      <c r="K7" s="14">
        <v>22.9483</v>
      </c>
      <c r="L7" s="14">
        <v>40.119</v>
      </c>
      <c r="M7" s="14">
        <v>35.233170000000001</v>
      </c>
      <c r="N7" s="14">
        <v>34.775869999999998</v>
      </c>
      <c r="O7" s="14">
        <v>15.33938</v>
      </c>
      <c r="P7" s="14">
        <v>14.642429999999999</v>
      </c>
      <c r="Q7" s="14">
        <v>12.94337</v>
      </c>
      <c r="R7" s="14">
        <v>15.51756</v>
      </c>
      <c r="S7" s="14">
        <v>18.739699999999999</v>
      </c>
      <c r="T7" s="14">
        <v>15.16765</v>
      </c>
      <c r="U7" s="14"/>
      <c r="V7" s="14"/>
      <c r="W7" s="14"/>
      <c r="X7" s="14"/>
      <c r="Y7" s="14"/>
      <c r="Z7" s="14"/>
      <c r="AA7" s="14"/>
      <c r="AB7" s="14"/>
      <c r="AC7" s="14"/>
      <c r="AD7" s="16"/>
      <c r="AE7" s="16"/>
      <c r="AF7" s="16"/>
      <c r="AG7" s="7"/>
    </row>
    <row r="8" spans="1:33" x14ac:dyDescent="0.45">
      <c r="A8" s="7"/>
      <c r="B8" s="14">
        <v>60</v>
      </c>
      <c r="C8" s="14">
        <v>37.166670000000003</v>
      </c>
      <c r="D8" s="14">
        <v>30.60303</v>
      </c>
      <c r="E8" s="14">
        <v>35.850720000000003</v>
      </c>
      <c r="F8" s="14">
        <v>26.95926</v>
      </c>
      <c r="G8" s="14">
        <v>27.522929999999999</v>
      </c>
      <c r="H8" s="14">
        <v>21.459949999999999</v>
      </c>
      <c r="I8" s="14">
        <v>23.039349999999999</v>
      </c>
      <c r="J8" s="14">
        <v>26.002140000000001</v>
      </c>
      <c r="K8" s="14">
        <v>26.094850000000001</v>
      </c>
      <c r="L8" s="14">
        <v>47.119</v>
      </c>
      <c r="M8" s="14">
        <v>55.233170000000001</v>
      </c>
      <c r="N8" s="14">
        <v>44.775869999999998</v>
      </c>
      <c r="O8" s="14">
        <v>18.794239999999999</v>
      </c>
      <c r="P8" s="14">
        <v>20.621759999999998</v>
      </c>
      <c r="Q8" s="14">
        <v>24.919440000000002</v>
      </c>
      <c r="R8" s="14">
        <v>23.119</v>
      </c>
      <c r="S8" s="14">
        <v>20.233170000000001</v>
      </c>
      <c r="T8" s="14">
        <v>24.775870000000001</v>
      </c>
      <c r="U8" s="14">
        <f>AVERAGE(C8:E8)</f>
        <v>34.540140000000001</v>
      </c>
      <c r="V8" s="14">
        <f>AVERAGE(F8:H8)</f>
        <v>25.314046666666666</v>
      </c>
      <c r="W8" s="14">
        <f>AVERAGE(I8:K8)</f>
        <v>25.045446666666663</v>
      </c>
      <c r="X8" s="14">
        <f>AVERAGE(L8:N8)</f>
        <v>49.042679999999997</v>
      </c>
      <c r="Y8" s="14">
        <f>AVERAGE(O8:Q8)</f>
        <v>21.44514666666667</v>
      </c>
      <c r="Z8" s="14">
        <f>AVERAGE(R8:T8)</f>
        <v>22.709346666666665</v>
      </c>
      <c r="AA8" s="14">
        <f>STDEVP(C8:E8)</f>
        <v>2.8353197896886355</v>
      </c>
      <c r="AB8" s="14">
        <f>STDEVP(F8:H8)</f>
        <v>2.7349560391632664</v>
      </c>
      <c r="AC8" s="14">
        <f>STDEVP(I8:K8)</f>
        <v>1.4190294013945677</v>
      </c>
      <c r="AD8" s="14">
        <f>STDEVP(L8:N8)</f>
        <v>4.4806390451437474</v>
      </c>
      <c r="AE8" s="14">
        <f>STDEVP(O8:Q8)</f>
        <v>2.5674881320249323</v>
      </c>
      <c r="AF8" s="14">
        <f>STDEVP(R8:T8)</f>
        <v>1.8770353775094974</v>
      </c>
      <c r="AG8" s="7"/>
    </row>
    <row r="9" spans="1:33" x14ac:dyDescent="0.45">
      <c r="A9" s="4"/>
      <c r="B9" s="4"/>
      <c r="C9" s="4"/>
      <c r="D9" s="4"/>
      <c r="E9" s="4"/>
      <c r="F9" s="4"/>
      <c r="G9" s="4"/>
    </row>
    <row r="10" spans="1:33" x14ac:dyDescent="0.45">
      <c r="A10" s="9" t="s">
        <v>256</v>
      </c>
      <c r="B10" s="4"/>
      <c r="C10" s="4"/>
      <c r="D10" s="4"/>
      <c r="E10" s="4"/>
      <c r="F10" s="4"/>
      <c r="G10" s="4"/>
    </row>
    <row r="11" spans="1:33" x14ac:dyDescent="0.45">
      <c r="A11" s="4"/>
      <c r="B11" s="27"/>
      <c r="C11" s="80" t="s">
        <v>159</v>
      </c>
      <c r="D11" s="80"/>
      <c r="E11" s="80"/>
      <c r="F11" s="27" t="s">
        <v>146</v>
      </c>
      <c r="G11" s="27" t="s">
        <v>9</v>
      </c>
    </row>
    <row r="12" spans="1:33" x14ac:dyDescent="0.45">
      <c r="A12" s="4"/>
      <c r="B12" s="28" t="s">
        <v>72</v>
      </c>
      <c r="C12" s="27">
        <v>136</v>
      </c>
      <c r="D12" s="27">
        <v>183</v>
      </c>
      <c r="E12" s="27">
        <v>173</v>
      </c>
      <c r="F12" s="27">
        <f t="shared" ref="F12:F17" si="0">AVERAGE(C12:E12)</f>
        <v>164</v>
      </c>
      <c r="G12" s="27">
        <f t="shared" ref="G12:G17" si="1">STDEVP(C12:E12)</f>
        <v>20.215505600075073</v>
      </c>
    </row>
    <row r="13" spans="1:33" x14ac:dyDescent="0.45">
      <c r="A13" s="4"/>
      <c r="B13" s="28" t="s">
        <v>73</v>
      </c>
      <c r="C13" s="27">
        <v>157</v>
      </c>
      <c r="D13" s="27">
        <v>144</v>
      </c>
      <c r="E13" s="27">
        <v>115</v>
      </c>
      <c r="F13" s="27">
        <f t="shared" si="0"/>
        <v>138.66666666666666</v>
      </c>
      <c r="G13" s="27">
        <f t="shared" si="1"/>
        <v>17.556258776351591</v>
      </c>
    </row>
    <row r="14" spans="1:33" x14ac:dyDescent="0.45">
      <c r="A14" s="4"/>
      <c r="B14" s="28" t="s">
        <v>74</v>
      </c>
      <c r="C14" s="27">
        <v>168</v>
      </c>
      <c r="D14" s="27">
        <v>142</v>
      </c>
      <c r="E14" s="27">
        <v>121</v>
      </c>
      <c r="F14" s="27">
        <f t="shared" si="0"/>
        <v>143.66666666666666</v>
      </c>
      <c r="G14" s="27">
        <f t="shared" si="1"/>
        <v>19.223827807061618</v>
      </c>
    </row>
    <row r="15" spans="1:33" x14ac:dyDescent="0.45">
      <c r="A15" s="4"/>
      <c r="B15" s="28" t="s">
        <v>78</v>
      </c>
      <c r="C15" s="28">
        <v>365</v>
      </c>
      <c r="D15" s="28">
        <v>324</v>
      </c>
      <c r="E15" s="28">
        <v>317</v>
      </c>
      <c r="F15" s="27">
        <f t="shared" si="0"/>
        <v>335.33333333333331</v>
      </c>
      <c r="G15" s="27">
        <f t="shared" si="1"/>
        <v>21.171259344267224</v>
      </c>
    </row>
    <row r="16" spans="1:33" x14ac:dyDescent="0.45">
      <c r="A16" s="4"/>
      <c r="B16" s="28" t="s">
        <v>82</v>
      </c>
      <c r="C16" s="28">
        <v>127</v>
      </c>
      <c r="D16" s="28">
        <v>149</v>
      </c>
      <c r="E16" s="28">
        <v>104</v>
      </c>
      <c r="F16" s="27">
        <f t="shared" si="0"/>
        <v>126.66666666666667</v>
      </c>
      <c r="G16" s="27">
        <f t="shared" si="1"/>
        <v>18.372685039360892</v>
      </c>
    </row>
    <row r="17" spans="1:33" x14ac:dyDescent="0.45">
      <c r="A17" s="4"/>
      <c r="B17" s="28" t="s">
        <v>80</v>
      </c>
      <c r="C17" s="28">
        <v>115</v>
      </c>
      <c r="D17" s="28">
        <v>179</v>
      </c>
      <c r="E17" s="28">
        <v>145</v>
      </c>
      <c r="F17" s="27">
        <f t="shared" si="0"/>
        <v>146.33333333333334</v>
      </c>
      <c r="G17" s="27">
        <f t="shared" si="1"/>
        <v>26.144895401503437</v>
      </c>
    </row>
    <row r="18" spans="1:33" x14ac:dyDescent="0.45">
      <c r="A18" s="4"/>
      <c r="B18" s="4"/>
      <c r="C18" s="4"/>
      <c r="D18" s="4"/>
      <c r="E18" s="4"/>
      <c r="F18" s="4"/>
      <c r="G18" s="4"/>
    </row>
    <row r="19" spans="1:33" x14ac:dyDescent="0.45">
      <c r="A19" s="9" t="s">
        <v>255</v>
      </c>
      <c r="B19" s="4"/>
      <c r="C19" s="4"/>
      <c r="D19" s="4"/>
      <c r="E19" s="4"/>
      <c r="F19" s="4"/>
      <c r="G19" s="4"/>
    </row>
    <row r="20" spans="1:33" x14ac:dyDescent="0.45">
      <c r="A20" s="4"/>
      <c r="B20" s="27"/>
      <c r="C20" s="80" t="s">
        <v>162</v>
      </c>
      <c r="D20" s="80"/>
      <c r="E20" s="80"/>
      <c r="F20" s="27" t="s">
        <v>146</v>
      </c>
      <c r="G20" s="27" t="s">
        <v>9</v>
      </c>
    </row>
    <row r="21" spans="1:33" x14ac:dyDescent="0.45">
      <c r="A21" s="4"/>
      <c r="B21" s="28" t="s">
        <v>72</v>
      </c>
      <c r="C21" s="27">
        <v>8.2170000000000005</v>
      </c>
      <c r="D21" s="27">
        <v>7.4329999999999998</v>
      </c>
      <c r="E21" s="27">
        <v>6.6719999999999997</v>
      </c>
      <c r="F21" s="27">
        <f t="shared" ref="F21:F26" si="2">AVERAGE(C21:E21)</f>
        <v>7.4406666666666661</v>
      </c>
      <c r="G21" s="27">
        <f t="shared" ref="G21:G26" si="3">STDEVP(C21:E21)</f>
        <v>0.63076690535322899</v>
      </c>
    </row>
    <row r="22" spans="1:33" x14ac:dyDescent="0.45">
      <c r="A22" s="4"/>
      <c r="B22" s="28" t="s">
        <v>73</v>
      </c>
      <c r="C22" s="27">
        <v>9.1229999999999993</v>
      </c>
      <c r="D22" s="27">
        <v>8.5449999999999999</v>
      </c>
      <c r="E22" s="27">
        <v>6.8979999999999997</v>
      </c>
      <c r="F22" s="27">
        <f t="shared" si="2"/>
        <v>8.1886666666666663</v>
      </c>
      <c r="G22" s="27">
        <f t="shared" si="3"/>
        <v>0.9426509899686607</v>
      </c>
    </row>
    <row r="23" spans="1:33" x14ac:dyDescent="0.45">
      <c r="A23" s="4"/>
      <c r="B23" s="28" t="s">
        <v>74</v>
      </c>
      <c r="C23" s="12">
        <v>7.2320000000000002</v>
      </c>
      <c r="D23" s="12">
        <v>8.6449999999999996</v>
      </c>
      <c r="E23" s="12">
        <v>9.2379999999999995</v>
      </c>
      <c r="F23" s="27">
        <f t="shared" si="2"/>
        <v>8.3716666666666661</v>
      </c>
      <c r="G23" s="27">
        <f t="shared" si="3"/>
        <v>0.84144412899623622</v>
      </c>
    </row>
    <row r="24" spans="1:33" x14ac:dyDescent="0.45">
      <c r="A24" s="4"/>
      <c r="B24" s="28" t="s">
        <v>78</v>
      </c>
      <c r="C24" s="28">
        <v>13.53</v>
      </c>
      <c r="D24" s="28">
        <v>11.678000000000001</v>
      </c>
      <c r="E24" s="28">
        <v>14.32</v>
      </c>
      <c r="F24" s="27">
        <f t="shared" si="2"/>
        <v>13.176</v>
      </c>
      <c r="G24" s="27">
        <f t="shared" si="3"/>
        <v>1.1072572721218252</v>
      </c>
    </row>
    <row r="25" spans="1:33" x14ac:dyDescent="0.45">
      <c r="A25" s="4"/>
      <c r="B25" s="28" t="s">
        <v>82</v>
      </c>
      <c r="C25" s="28">
        <v>4.9260000000000002</v>
      </c>
      <c r="D25" s="28">
        <v>6.2969999999999997</v>
      </c>
      <c r="E25" s="28">
        <v>5.2169999999999996</v>
      </c>
      <c r="F25" s="27">
        <f t="shared" si="2"/>
        <v>5.4799999999999995</v>
      </c>
      <c r="G25" s="27">
        <f t="shared" si="3"/>
        <v>0.58979487959799359</v>
      </c>
    </row>
    <row r="26" spans="1:33" x14ac:dyDescent="0.45">
      <c r="A26" s="4"/>
      <c r="B26" s="28" t="s">
        <v>80</v>
      </c>
      <c r="C26" s="28">
        <v>6.3209999999999997</v>
      </c>
      <c r="D26" s="28">
        <v>5.3979999999999997</v>
      </c>
      <c r="E26" s="28">
        <v>4.8929999999999998</v>
      </c>
      <c r="F26" s="27">
        <f t="shared" si="2"/>
        <v>5.5373333333333328</v>
      </c>
      <c r="G26" s="27">
        <f t="shared" si="3"/>
        <v>0.5912452020007295</v>
      </c>
    </row>
    <row r="28" spans="1:33" s="41" customFormat="1" ht="11.5" x14ac:dyDescent="0.3">
      <c r="A28" s="9" t="s">
        <v>257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</row>
    <row r="29" spans="1:33" s="41" customFormat="1" ht="11.5" x14ac:dyDescent="0.3">
      <c r="A29" s="7"/>
      <c r="B29" s="7" t="s">
        <v>155</v>
      </c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</row>
    <row r="30" spans="1:33" s="41" customFormat="1" ht="11.5" x14ac:dyDescent="0.3">
      <c r="A30" s="7"/>
      <c r="B30" s="14"/>
      <c r="C30" s="64" t="s">
        <v>168</v>
      </c>
      <c r="D30" s="81"/>
      <c r="E30" s="82"/>
      <c r="F30" s="64" t="s">
        <v>169</v>
      </c>
      <c r="G30" s="81"/>
      <c r="H30" s="82"/>
      <c r="I30" s="64" t="s">
        <v>170</v>
      </c>
      <c r="J30" s="81"/>
      <c r="K30" s="82"/>
      <c r="L30" s="55" t="s">
        <v>171</v>
      </c>
      <c r="M30" s="55"/>
      <c r="N30" s="55"/>
      <c r="O30" s="64" t="s">
        <v>146</v>
      </c>
      <c r="P30" s="81"/>
      <c r="Q30" s="81"/>
      <c r="R30" s="82"/>
      <c r="S30" s="55" t="s">
        <v>9</v>
      </c>
      <c r="T30" s="55"/>
      <c r="U30" s="55"/>
      <c r="V30" s="55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</row>
    <row r="31" spans="1:33" s="41" customFormat="1" ht="11.5" x14ac:dyDescent="0.3">
      <c r="A31" s="7"/>
      <c r="B31" s="14">
        <v>0</v>
      </c>
      <c r="C31" s="14">
        <v>2</v>
      </c>
      <c r="D31" s="14">
        <v>2</v>
      </c>
      <c r="E31" s="14">
        <v>2</v>
      </c>
      <c r="F31" s="14">
        <v>2</v>
      </c>
      <c r="G31" s="14">
        <v>2</v>
      </c>
      <c r="H31" s="14">
        <v>2</v>
      </c>
      <c r="I31" s="14">
        <v>2</v>
      </c>
      <c r="J31" s="14">
        <v>2</v>
      </c>
      <c r="K31" s="14">
        <v>2</v>
      </c>
      <c r="L31" s="14">
        <v>2</v>
      </c>
      <c r="M31" s="14">
        <v>2</v>
      </c>
      <c r="N31" s="14">
        <v>2</v>
      </c>
      <c r="O31" s="14" t="s">
        <v>168</v>
      </c>
      <c r="P31" s="14" t="s">
        <v>169</v>
      </c>
      <c r="Q31" s="14" t="s">
        <v>170</v>
      </c>
      <c r="R31" s="14" t="s">
        <v>171</v>
      </c>
      <c r="S31" s="14" t="s">
        <v>168</v>
      </c>
      <c r="T31" s="14" t="s">
        <v>169</v>
      </c>
      <c r="U31" s="14" t="s">
        <v>170</v>
      </c>
      <c r="V31" s="14" t="s">
        <v>171</v>
      </c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</row>
    <row r="32" spans="1:33" s="41" customFormat="1" ht="11.5" x14ac:dyDescent="0.3">
      <c r="A32" s="7"/>
      <c r="B32" s="14">
        <v>24</v>
      </c>
      <c r="C32" s="14">
        <v>9.8493200000000005</v>
      </c>
      <c r="D32" s="14">
        <v>8.4983000000000004</v>
      </c>
      <c r="E32" s="14">
        <v>8.4933300000000003</v>
      </c>
      <c r="F32" s="14">
        <v>8.3498400000000004</v>
      </c>
      <c r="G32" s="14">
        <v>7.54392</v>
      </c>
      <c r="H32" s="14">
        <v>10.34984</v>
      </c>
      <c r="I32" s="14">
        <v>10.58935</v>
      </c>
      <c r="J32" s="14">
        <v>11.439349999999999</v>
      </c>
      <c r="K32" s="14">
        <v>13.58597</v>
      </c>
      <c r="L32" s="14">
        <v>9.4787400000000002</v>
      </c>
      <c r="M32" s="14">
        <v>8.47851</v>
      </c>
      <c r="N32" s="14">
        <v>7.47844</v>
      </c>
      <c r="O32" s="14"/>
      <c r="P32" s="14"/>
      <c r="Q32" s="14"/>
      <c r="R32" s="14"/>
      <c r="S32" s="14"/>
      <c r="T32" s="14"/>
      <c r="U32" s="14"/>
      <c r="V32" s="16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</row>
    <row r="33" spans="1:33" s="41" customFormat="1" ht="11.5" x14ac:dyDescent="0.3">
      <c r="A33" s="7"/>
      <c r="B33" s="14">
        <v>36</v>
      </c>
      <c r="C33" s="14">
        <v>18.454339999999998</v>
      </c>
      <c r="D33" s="14">
        <v>14.12322</v>
      </c>
      <c r="E33" s="14">
        <v>17.432230000000001</v>
      </c>
      <c r="F33" s="14">
        <v>13.00943</v>
      </c>
      <c r="G33" s="14">
        <v>16.004989999999999</v>
      </c>
      <c r="H33" s="14">
        <v>11.00493</v>
      </c>
      <c r="I33" s="14">
        <v>25.772099999999998</v>
      </c>
      <c r="J33" s="14">
        <v>20.889430000000001</v>
      </c>
      <c r="K33" s="14">
        <v>21.090250000000001</v>
      </c>
      <c r="L33" s="14">
        <v>13.43787</v>
      </c>
      <c r="M33" s="14">
        <v>14.47378</v>
      </c>
      <c r="N33" s="14">
        <v>15.004239999999999</v>
      </c>
      <c r="O33" s="14"/>
      <c r="P33" s="14"/>
      <c r="Q33" s="14"/>
      <c r="R33" s="14"/>
      <c r="S33" s="14"/>
      <c r="T33" s="14"/>
      <c r="U33" s="14"/>
      <c r="V33" s="16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</row>
    <row r="34" spans="1:33" s="41" customFormat="1" ht="11.5" x14ac:dyDescent="0.3">
      <c r="A34" s="7"/>
      <c r="B34" s="14">
        <v>48</v>
      </c>
      <c r="C34" s="14">
        <v>27.543980000000001</v>
      </c>
      <c r="D34" s="14">
        <v>25.54533</v>
      </c>
      <c r="E34" s="14">
        <v>22.305949999999999</v>
      </c>
      <c r="F34" s="14">
        <v>15.76765</v>
      </c>
      <c r="G34" s="14">
        <v>21.490320000000001</v>
      </c>
      <c r="H34" s="14">
        <v>19.73743</v>
      </c>
      <c r="I34" s="14">
        <v>30.678429999999999</v>
      </c>
      <c r="J34" s="14">
        <v>34.859400000000001</v>
      </c>
      <c r="K34" s="14">
        <v>36.504429999999999</v>
      </c>
      <c r="L34" s="14">
        <v>20.84985</v>
      </c>
      <c r="M34" s="14">
        <v>17.003209999999999</v>
      </c>
      <c r="N34" s="14">
        <v>22.34984</v>
      </c>
      <c r="O34" s="14"/>
      <c r="P34" s="14"/>
      <c r="Q34" s="14"/>
      <c r="R34" s="14"/>
      <c r="S34" s="14"/>
      <c r="T34" s="14"/>
      <c r="U34" s="14"/>
      <c r="V34" s="16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</row>
    <row r="35" spans="1:33" s="41" customFormat="1" ht="11.5" x14ac:dyDescent="0.3">
      <c r="A35" s="7"/>
      <c r="B35" s="14">
        <v>60</v>
      </c>
      <c r="C35" s="14">
        <v>34.409039999999997</v>
      </c>
      <c r="D35" s="14">
        <v>33.495449999999998</v>
      </c>
      <c r="E35" s="14">
        <v>39.549889999999998</v>
      </c>
      <c r="F35" s="14">
        <v>20.742419999999999</v>
      </c>
      <c r="G35" s="14">
        <v>30.492144</v>
      </c>
      <c r="H35" s="14">
        <v>27.865369999999999</v>
      </c>
      <c r="I35" s="14">
        <v>54.578574000000003</v>
      </c>
      <c r="J35" s="14">
        <v>48.845329999999997</v>
      </c>
      <c r="K35" s="14">
        <v>49.578470000000003</v>
      </c>
      <c r="L35" s="14">
        <v>27.849820000000001</v>
      </c>
      <c r="M35" s="14">
        <v>30.675319999999999</v>
      </c>
      <c r="N35" s="14">
        <v>26.489840000000001</v>
      </c>
      <c r="O35" s="14">
        <f>AVERAGE(C35:E35)</f>
        <v>35.818126666666664</v>
      </c>
      <c r="P35" s="14">
        <f>AVERAGE(F35:H35)</f>
        <v>26.366644666666662</v>
      </c>
      <c r="Q35" s="14">
        <f>AVERAGE(I35:K35)</f>
        <v>51.000791333333332</v>
      </c>
      <c r="R35" s="14">
        <f>AVERAGE(L35:N35)</f>
        <v>28.338326666666671</v>
      </c>
      <c r="S35" s="14">
        <f>STDEVP(C35:E35)</f>
        <v>2.6649834088330748</v>
      </c>
      <c r="T35" s="14">
        <f>STDEVP(F35:H35)</f>
        <v>4.1189733945588518</v>
      </c>
      <c r="U35" s="14">
        <f>STDEVP(I35:K35)</f>
        <v>2.54751776864269</v>
      </c>
      <c r="V35" s="14">
        <f>STDEVP(L35:N35)</f>
        <v>1.7432803905536498</v>
      </c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</row>
    <row r="37" spans="1:33" s="41" customFormat="1" ht="11.5" x14ac:dyDescent="0.3">
      <c r="A37" s="9" t="s">
        <v>258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</row>
    <row r="38" spans="1:33" s="41" customFormat="1" ht="13" x14ac:dyDescent="0.3">
      <c r="A38" s="7"/>
      <c r="B38" s="14"/>
      <c r="C38" s="69" t="s">
        <v>159</v>
      </c>
      <c r="D38" s="67"/>
      <c r="E38" s="67"/>
      <c r="F38" s="14" t="s">
        <v>146</v>
      </c>
      <c r="G38" s="14" t="s">
        <v>9</v>
      </c>
      <c r="H38" s="7"/>
      <c r="I38" s="7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</row>
    <row r="39" spans="1:33" s="41" customFormat="1" ht="13" x14ac:dyDescent="0.3">
      <c r="A39" s="7"/>
      <c r="B39" s="14" t="s">
        <v>11</v>
      </c>
      <c r="C39" s="50">
        <v>102</v>
      </c>
      <c r="D39" s="51">
        <v>124</v>
      </c>
      <c r="E39" s="51">
        <v>118</v>
      </c>
      <c r="F39" s="14">
        <f>AVERAGE(C39:E39)</f>
        <v>114.66666666666667</v>
      </c>
      <c r="G39" s="14">
        <f>STDEVP(C39:E39)</f>
        <v>9.2855921847894134</v>
      </c>
      <c r="H39" s="7"/>
      <c r="I39" s="7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</row>
    <row r="40" spans="1:33" s="41" customFormat="1" ht="13" x14ac:dyDescent="0.3">
      <c r="B40" s="43" t="s">
        <v>172</v>
      </c>
      <c r="C40" s="44">
        <v>72</v>
      </c>
      <c r="D40" s="43">
        <v>57</v>
      </c>
      <c r="E40" s="43">
        <v>48</v>
      </c>
      <c r="F40" s="27">
        <f>AVERAGE(C40:E40)</f>
        <v>59</v>
      </c>
      <c r="G40" s="27">
        <f>STDEVP(C40:E40)</f>
        <v>9.8994949366116654</v>
      </c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  <row r="41" spans="1:33" s="41" customFormat="1" ht="13" x14ac:dyDescent="0.3">
      <c r="B41" s="43" t="s">
        <v>13</v>
      </c>
      <c r="C41" s="43">
        <v>165</v>
      </c>
      <c r="D41" s="43">
        <v>187</v>
      </c>
      <c r="E41" s="43">
        <v>171</v>
      </c>
      <c r="F41" s="27">
        <f>AVERAGE(C41:E41)</f>
        <v>174.33333333333334</v>
      </c>
      <c r="G41" s="27">
        <f>STDEVP(C41:E41)</f>
        <v>9.2855921847894134</v>
      </c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</row>
    <row r="42" spans="1:33" s="41" customFormat="1" ht="13" x14ac:dyDescent="0.3">
      <c r="B42" s="45" t="s">
        <v>173</v>
      </c>
      <c r="C42" s="45">
        <v>66</v>
      </c>
      <c r="D42" s="45">
        <v>83</v>
      </c>
      <c r="E42" s="45">
        <v>91</v>
      </c>
      <c r="F42" s="27">
        <f>AVERAGE(C42:E42)</f>
        <v>80</v>
      </c>
      <c r="G42" s="27">
        <f>STDEVP(C42:E42)</f>
        <v>10.424330514074594</v>
      </c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</row>
    <row r="43" spans="1:33" s="41" customFormat="1" ht="11.5" x14ac:dyDescent="0.3"/>
    <row r="44" spans="1:33" s="41" customFormat="1" ht="11.5" x14ac:dyDescent="0.3">
      <c r="A44" s="39" t="s">
        <v>259</v>
      </c>
    </row>
    <row r="45" spans="1:33" s="41" customFormat="1" ht="11.5" x14ac:dyDescent="0.3">
      <c r="B45" s="27"/>
      <c r="C45" s="85" t="s">
        <v>162</v>
      </c>
      <c r="D45" s="80"/>
      <c r="E45" s="80"/>
      <c r="F45" s="27" t="s">
        <v>146</v>
      </c>
      <c r="G45" s="27" t="s">
        <v>9</v>
      </c>
    </row>
    <row r="46" spans="1:33" s="41" customFormat="1" ht="11.5" x14ac:dyDescent="0.3">
      <c r="B46" s="43" t="s">
        <v>11</v>
      </c>
      <c r="C46" s="44">
        <v>8.4779999999999998</v>
      </c>
      <c r="D46" s="43">
        <v>7.4729999999999999</v>
      </c>
      <c r="E46" s="43">
        <v>7.0090000000000003</v>
      </c>
      <c r="F46" s="27">
        <f>AVERAGE(C46:E46)</f>
        <v>7.6533333333333333</v>
      </c>
      <c r="G46" s="27">
        <f>STDEVP(C46:E46)</f>
        <v>0.61312333361422644</v>
      </c>
    </row>
    <row r="47" spans="1:33" s="41" customFormat="1" ht="11.5" x14ac:dyDescent="0.3">
      <c r="B47" s="43" t="s">
        <v>172</v>
      </c>
      <c r="C47" s="44">
        <v>6.8390000000000004</v>
      </c>
      <c r="D47" s="43">
        <v>6.1139999999999999</v>
      </c>
      <c r="E47" s="43">
        <v>5.4349999999999996</v>
      </c>
      <c r="F47" s="27">
        <f>AVERAGE(C47:E47)</f>
        <v>6.1293333333333324</v>
      </c>
      <c r="G47" s="27">
        <f>STDEVP(C47:E47)</f>
        <v>0.57328313733752534</v>
      </c>
    </row>
    <row r="48" spans="1:33" s="41" customFormat="1" ht="11.5" x14ac:dyDescent="0.3">
      <c r="B48" s="43" t="s">
        <v>13</v>
      </c>
      <c r="C48" s="43">
        <v>11.882999999999999</v>
      </c>
      <c r="D48" s="43">
        <v>13.993</v>
      </c>
      <c r="E48" s="43">
        <v>12.002000000000001</v>
      </c>
      <c r="F48" s="27">
        <f>AVERAGE(C48:E48)</f>
        <v>12.625999999999999</v>
      </c>
      <c r="G48" s="27">
        <f>STDEVP(C48:E48)</f>
        <v>0.96783504104091367</v>
      </c>
    </row>
    <row r="49" spans="2:7" s="41" customFormat="1" ht="11.5" x14ac:dyDescent="0.3">
      <c r="B49" s="45" t="s">
        <v>173</v>
      </c>
      <c r="C49" s="45">
        <v>3.544</v>
      </c>
      <c r="D49" s="45">
        <v>5.117</v>
      </c>
      <c r="E49" s="45">
        <v>3.4830000000000001</v>
      </c>
      <c r="F49" s="27">
        <f>AVERAGE(C49:E49)</f>
        <v>4.048</v>
      </c>
      <c r="G49" s="27">
        <f>STDEVP(C49:E49)</f>
        <v>0.75630725678567157</v>
      </c>
    </row>
    <row r="50" spans="2:7" s="41" customFormat="1" ht="11.5" x14ac:dyDescent="0.3"/>
    <row r="51" spans="2:7" s="41" customFormat="1" ht="11.5" x14ac:dyDescent="0.3"/>
  </sheetData>
  <mergeCells count="18">
    <mergeCell ref="C3:E3"/>
    <mergeCell ref="F3:H3"/>
    <mergeCell ref="C38:E38"/>
    <mergeCell ref="C45:E45"/>
    <mergeCell ref="AA3:AF3"/>
    <mergeCell ref="C30:E30"/>
    <mergeCell ref="F30:H30"/>
    <mergeCell ref="I30:K30"/>
    <mergeCell ref="L30:N30"/>
    <mergeCell ref="O30:R30"/>
    <mergeCell ref="S30:V30"/>
    <mergeCell ref="I3:K3"/>
    <mergeCell ref="L3:N3"/>
    <mergeCell ref="O3:Q3"/>
    <mergeCell ref="R3:T3"/>
    <mergeCell ref="U3:Z3"/>
    <mergeCell ref="C20:E20"/>
    <mergeCell ref="C11:E1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F9285-846F-4FDA-9999-4A15F996D21D}">
  <dimension ref="A1:G25"/>
  <sheetViews>
    <sheetView workbookViewId="0">
      <selection activeCell="K13" sqref="K13"/>
    </sheetView>
  </sheetViews>
  <sheetFormatPr defaultColWidth="7.6640625" defaultRowHeight="16.5" x14ac:dyDescent="0.45"/>
  <cols>
    <col min="1" max="1" width="6.33203125" style="42" customWidth="1"/>
    <col min="2" max="2" width="9.9140625" style="42" customWidth="1"/>
    <col min="3" max="7" width="6.33203125" style="42" customWidth="1"/>
    <col min="8" max="16384" width="7.6640625" style="42"/>
  </cols>
  <sheetData>
    <row r="1" spans="1:7" x14ac:dyDescent="0.45">
      <c r="A1" s="9" t="s">
        <v>175</v>
      </c>
      <c r="B1" s="4"/>
      <c r="C1" s="4"/>
      <c r="D1" s="4"/>
      <c r="E1" s="4"/>
      <c r="F1" s="4"/>
      <c r="G1" s="4"/>
    </row>
    <row r="2" spans="1:7" x14ac:dyDescent="0.45">
      <c r="A2" s="4"/>
      <c r="B2" s="27"/>
      <c r="C2" s="80" t="s">
        <v>33</v>
      </c>
      <c r="D2" s="80"/>
      <c r="E2" s="80"/>
      <c r="F2" s="27" t="s">
        <v>146</v>
      </c>
      <c r="G2" s="27" t="s">
        <v>9</v>
      </c>
    </row>
    <row r="3" spans="1:7" x14ac:dyDescent="0.45">
      <c r="A3" s="4"/>
      <c r="B3" s="27" t="s">
        <v>11</v>
      </c>
      <c r="C3" s="27">
        <v>72</v>
      </c>
      <c r="D3" s="27">
        <v>57</v>
      </c>
      <c r="E3" s="27">
        <v>79</v>
      </c>
      <c r="F3" s="27">
        <f>AVERAGE(C3:E3)</f>
        <v>69.333333333333329</v>
      </c>
      <c r="G3" s="27">
        <f>STDEVP(C3:E3)</f>
        <v>9.1772665986241364</v>
      </c>
    </row>
    <row r="4" spans="1:7" x14ac:dyDescent="0.45">
      <c r="A4" s="4"/>
      <c r="B4" s="27" t="s">
        <v>182</v>
      </c>
      <c r="C4" s="27">
        <v>52</v>
      </c>
      <c r="D4" s="27">
        <v>61</v>
      </c>
      <c r="E4" s="27">
        <v>88</v>
      </c>
      <c r="F4" s="27">
        <f>AVERAGE(C4:E4)</f>
        <v>67</v>
      </c>
      <c r="G4" s="27">
        <f>STDEVP(C4:E4)</f>
        <v>15.297058540778355</v>
      </c>
    </row>
    <row r="5" spans="1:7" x14ac:dyDescent="0.45">
      <c r="A5" s="4"/>
      <c r="B5" s="27" t="s">
        <v>13</v>
      </c>
      <c r="C5" s="27">
        <v>110</v>
      </c>
      <c r="D5" s="27">
        <v>132</v>
      </c>
      <c r="E5" s="27">
        <v>115</v>
      </c>
      <c r="F5" s="27">
        <f>AVERAGE(C5:E5)</f>
        <v>119</v>
      </c>
      <c r="G5" s="27">
        <f>STDEVP(C5:E5)</f>
        <v>9.41629792788369</v>
      </c>
    </row>
    <row r="6" spans="1:7" x14ac:dyDescent="0.45">
      <c r="A6" s="4"/>
      <c r="B6" s="27" t="s">
        <v>183</v>
      </c>
      <c r="C6" s="28">
        <v>58</v>
      </c>
      <c r="D6" s="28">
        <v>66</v>
      </c>
      <c r="E6" s="28">
        <v>52</v>
      </c>
      <c r="F6" s="27">
        <f>AVERAGE(C6:E6)</f>
        <v>58.666666666666664</v>
      </c>
      <c r="G6" s="27">
        <f>STDEVP(C6:E6)</f>
        <v>5.7348835113617511</v>
      </c>
    </row>
    <row r="7" spans="1:7" x14ac:dyDescent="0.45">
      <c r="A7" s="4"/>
      <c r="B7" s="4"/>
      <c r="C7" s="4"/>
      <c r="D7" s="4"/>
      <c r="E7" s="4"/>
      <c r="F7" s="4"/>
      <c r="G7" s="4"/>
    </row>
    <row r="8" spans="1:7" x14ac:dyDescent="0.45">
      <c r="A8" s="9" t="s">
        <v>176</v>
      </c>
      <c r="B8" s="4"/>
      <c r="C8" s="4"/>
      <c r="D8" s="4"/>
      <c r="E8" s="4"/>
      <c r="F8" s="4"/>
      <c r="G8" s="4"/>
    </row>
    <row r="9" spans="1:7" x14ac:dyDescent="0.45">
      <c r="A9" s="4"/>
      <c r="B9" s="27"/>
      <c r="C9" s="80" t="s">
        <v>159</v>
      </c>
      <c r="D9" s="80"/>
      <c r="E9" s="80"/>
      <c r="F9" s="27" t="s">
        <v>146</v>
      </c>
      <c r="G9" s="27" t="s">
        <v>9</v>
      </c>
    </row>
    <row r="10" spans="1:7" x14ac:dyDescent="0.45">
      <c r="A10" s="4"/>
      <c r="B10" s="27" t="s">
        <v>177</v>
      </c>
      <c r="C10" s="27">
        <v>139</v>
      </c>
      <c r="D10" s="27">
        <v>125</v>
      </c>
      <c r="E10" s="27">
        <v>119</v>
      </c>
      <c r="F10" s="27">
        <f>AVERAGE(C10:E10)</f>
        <v>127.66666666666667</v>
      </c>
      <c r="G10" s="27">
        <f>STDEVP(C10:E10)</f>
        <v>8.3798700599843574</v>
      </c>
    </row>
    <row r="11" spans="1:7" x14ac:dyDescent="0.45">
      <c r="A11" s="4"/>
      <c r="B11" s="27" t="s">
        <v>178</v>
      </c>
      <c r="C11" s="27">
        <v>52</v>
      </c>
      <c r="D11" s="27">
        <v>68</v>
      </c>
      <c r="E11" s="27">
        <v>71</v>
      </c>
      <c r="F11" s="27">
        <f>AVERAGE(C11:E11)</f>
        <v>63.666666666666664</v>
      </c>
      <c r="G11" s="27">
        <f>STDEVP(C11:E11)</f>
        <v>8.3399973354645365</v>
      </c>
    </row>
    <row r="12" spans="1:7" x14ac:dyDescent="0.45">
      <c r="A12" s="4"/>
      <c r="B12" s="27" t="s">
        <v>179</v>
      </c>
      <c r="C12" s="28">
        <v>103</v>
      </c>
      <c r="D12" s="28">
        <v>95</v>
      </c>
      <c r="E12" s="28">
        <v>90</v>
      </c>
      <c r="F12" s="27">
        <f>AVERAGE(C12:E12)</f>
        <v>96</v>
      </c>
      <c r="G12" s="27">
        <f>STDEVP(C12:E12)</f>
        <v>5.3541261347363367</v>
      </c>
    </row>
    <row r="13" spans="1:7" x14ac:dyDescent="0.45">
      <c r="A13" s="4"/>
      <c r="B13" s="4"/>
      <c r="C13" s="4"/>
      <c r="D13" s="4"/>
      <c r="E13" s="4"/>
      <c r="F13" s="4"/>
      <c r="G13" s="4"/>
    </row>
    <row r="14" spans="1:7" x14ac:dyDescent="0.45">
      <c r="A14" s="9" t="s">
        <v>180</v>
      </c>
      <c r="B14" s="4"/>
      <c r="C14" s="4"/>
      <c r="D14" s="4"/>
      <c r="E14" s="4"/>
      <c r="F14" s="4"/>
      <c r="G14" s="4"/>
    </row>
    <row r="15" spans="1:7" x14ac:dyDescent="0.45">
      <c r="A15" s="4"/>
      <c r="B15" s="27"/>
      <c r="C15" s="80" t="s">
        <v>162</v>
      </c>
      <c r="D15" s="80"/>
      <c r="E15" s="80"/>
      <c r="F15" s="27" t="s">
        <v>146</v>
      </c>
      <c r="G15" s="27" t="s">
        <v>9</v>
      </c>
    </row>
    <row r="16" spans="1:7" x14ac:dyDescent="0.45">
      <c r="A16" s="4"/>
      <c r="B16" s="27" t="s">
        <v>11</v>
      </c>
      <c r="C16" s="27">
        <v>7.8959999999999999</v>
      </c>
      <c r="D16" s="27">
        <v>6.7229999999999999</v>
      </c>
      <c r="E16" s="27">
        <v>5.673</v>
      </c>
      <c r="F16" s="27">
        <f>AVERAGE(C16:E16)</f>
        <v>6.7640000000000002</v>
      </c>
      <c r="G16" s="27">
        <f>STDEVP(C16:E16)</f>
        <v>0.90799889867774364</v>
      </c>
    </row>
    <row r="17" spans="1:7" x14ac:dyDescent="0.45">
      <c r="A17" s="4"/>
      <c r="B17" s="27" t="s">
        <v>182</v>
      </c>
      <c r="C17" s="27">
        <v>8.6739999999999995</v>
      </c>
      <c r="D17" s="27">
        <v>8.2629999999999999</v>
      </c>
      <c r="E17" s="27">
        <v>7.5119999999999996</v>
      </c>
      <c r="F17" s="27">
        <f>AVERAGE(C17:E17)</f>
        <v>8.1496666666666666</v>
      </c>
      <c r="G17" s="27">
        <f>STDEVP(C17:E17)</f>
        <v>0.48110590194767811</v>
      </c>
    </row>
    <row r="18" spans="1:7" x14ac:dyDescent="0.45">
      <c r="A18" s="4"/>
      <c r="B18" s="27" t="s">
        <v>13</v>
      </c>
      <c r="C18" s="27">
        <v>10.44</v>
      </c>
      <c r="D18" s="27">
        <v>12.563000000000001</v>
      </c>
      <c r="E18" s="27">
        <v>12.349</v>
      </c>
      <c r="F18" s="27">
        <f>AVERAGE(C18:E18)</f>
        <v>11.784000000000001</v>
      </c>
      <c r="G18" s="27">
        <f>STDEVP(C18:E18)</f>
        <v>0.95435877250993384</v>
      </c>
    </row>
    <row r="19" spans="1:7" x14ac:dyDescent="0.45">
      <c r="A19" s="4"/>
      <c r="B19" s="27" t="s">
        <v>183</v>
      </c>
      <c r="C19" s="28">
        <v>8.9260000000000002</v>
      </c>
      <c r="D19" s="28">
        <v>8.2970000000000006</v>
      </c>
      <c r="E19" s="28">
        <v>9.1229999999999993</v>
      </c>
      <c r="F19" s="27">
        <f>AVERAGE(C19:E19)</f>
        <v>8.7819999999999983</v>
      </c>
      <c r="G19" s="27">
        <f>STDEVP(C19:E19)</f>
        <v>0.3522508575811652</v>
      </c>
    </row>
    <row r="20" spans="1:7" x14ac:dyDescent="0.45">
      <c r="A20" s="4"/>
      <c r="B20" s="4"/>
      <c r="C20" s="4"/>
      <c r="D20" s="4"/>
      <c r="E20" s="4"/>
      <c r="F20" s="4"/>
      <c r="G20" s="4"/>
    </row>
    <row r="21" spans="1:7" x14ac:dyDescent="0.45">
      <c r="A21" s="9" t="s">
        <v>181</v>
      </c>
      <c r="B21" s="4"/>
      <c r="C21" s="4"/>
      <c r="D21" s="4"/>
      <c r="E21" s="4"/>
      <c r="F21" s="4"/>
      <c r="G21" s="4"/>
    </row>
    <row r="22" spans="1:7" x14ac:dyDescent="0.45">
      <c r="A22" s="4"/>
      <c r="B22" s="27"/>
      <c r="C22" s="80" t="s">
        <v>162</v>
      </c>
      <c r="D22" s="80"/>
      <c r="E22" s="80"/>
      <c r="F22" s="27" t="s">
        <v>146</v>
      </c>
      <c r="G22" s="27" t="s">
        <v>9</v>
      </c>
    </row>
    <row r="23" spans="1:7" x14ac:dyDescent="0.45">
      <c r="A23" s="4"/>
      <c r="B23" s="27" t="s">
        <v>177</v>
      </c>
      <c r="C23" s="27">
        <v>3.4253999999999998</v>
      </c>
      <c r="D23" s="27">
        <v>3.2256999999999998</v>
      </c>
      <c r="E23" s="27">
        <v>3.1234000000000002</v>
      </c>
      <c r="F23" s="27">
        <f>AVERAGE(C23:E23)</f>
        <v>3.2581666666666664</v>
      </c>
      <c r="G23" s="27">
        <f>STDEVP(C23:E23)</f>
        <v>0.12541016262204932</v>
      </c>
    </row>
    <row r="24" spans="1:7" x14ac:dyDescent="0.45">
      <c r="A24" s="4"/>
      <c r="B24" s="27" t="s">
        <v>178</v>
      </c>
      <c r="C24" s="27">
        <v>1.4141999999999999</v>
      </c>
      <c r="D24" s="27">
        <v>1.5349999999999999</v>
      </c>
      <c r="E24" s="27">
        <v>1.3071999999999999</v>
      </c>
      <c r="F24" s="27">
        <f>AVERAGE(C24:E24)</f>
        <v>1.4187999999999998</v>
      </c>
      <c r="G24" s="27">
        <f>STDEVP(C24:E24)</f>
        <v>9.3055825538580147E-2</v>
      </c>
    </row>
    <row r="25" spans="1:7" x14ac:dyDescent="0.45">
      <c r="A25" s="4"/>
      <c r="B25" s="27" t="s">
        <v>179</v>
      </c>
      <c r="C25" s="27">
        <v>2.3052000000000001</v>
      </c>
      <c r="D25" s="27">
        <v>2.2549999999999999</v>
      </c>
      <c r="E25" s="27">
        <v>2.5017999999999998</v>
      </c>
      <c r="F25" s="27">
        <f>AVERAGE(C25:E25)</f>
        <v>2.3539999999999996</v>
      </c>
      <c r="G25" s="27">
        <f>STDEVP(C25:E25)</f>
        <v>0.10650082941774044</v>
      </c>
    </row>
  </sheetData>
  <mergeCells count="4">
    <mergeCell ref="C2:E2"/>
    <mergeCell ref="C9:E9"/>
    <mergeCell ref="C15:E15"/>
    <mergeCell ref="C22:E22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E4C9B-35AC-46D2-80D1-B2C830BE951B}">
  <dimension ref="A1:S790"/>
  <sheetViews>
    <sheetView topLeftCell="A4" workbookViewId="0">
      <selection activeCell="L27" sqref="L27"/>
    </sheetView>
  </sheetViews>
  <sheetFormatPr defaultRowHeight="11.5" x14ac:dyDescent="0.3"/>
  <cols>
    <col min="1" max="1" width="8.6640625" style="47"/>
    <col min="2" max="2" width="8.9140625" style="46" customWidth="1"/>
    <col min="3" max="8" width="8.9140625" style="47" customWidth="1"/>
    <col min="9" max="9" width="8.6640625" style="47"/>
    <col min="10" max="10" width="6.4140625" style="47" customWidth="1"/>
    <col min="11" max="11" width="10.6640625" style="47" customWidth="1"/>
    <col min="12" max="19" width="6.75" style="47" customWidth="1"/>
    <col min="20" max="16384" width="8.6640625" style="47"/>
  </cols>
  <sheetData>
    <row r="1" spans="1:19" x14ac:dyDescent="0.3">
      <c r="A1" s="22" t="s">
        <v>188</v>
      </c>
      <c r="C1" s="71" t="s">
        <v>187</v>
      </c>
      <c r="D1" s="55"/>
      <c r="E1" s="55"/>
      <c r="F1" s="55"/>
      <c r="G1" s="55"/>
      <c r="H1" s="55"/>
      <c r="J1" s="9" t="s">
        <v>189</v>
      </c>
      <c r="K1" s="4"/>
      <c r="L1" s="4"/>
      <c r="M1" s="4"/>
      <c r="N1" s="4"/>
      <c r="O1" s="4"/>
      <c r="P1" s="4"/>
      <c r="Q1" s="4"/>
      <c r="R1" s="4"/>
      <c r="S1" s="4"/>
    </row>
    <row r="2" spans="1:19" ht="12" customHeight="1" x14ac:dyDescent="0.3">
      <c r="B2" s="48" t="s">
        <v>118</v>
      </c>
      <c r="C2" s="11" t="s">
        <v>112</v>
      </c>
      <c r="D2" s="11" t="s">
        <v>113</v>
      </c>
      <c r="E2" s="11" t="s">
        <v>114</v>
      </c>
      <c r="F2" s="11" t="s">
        <v>115</v>
      </c>
      <c r="G2" s="11" t="s">
        <v>116</v>
      </c>
      <c r="H2" s="11" t="s">
        <v>117</v>
      </c>
      <c r="I2" s="11"/>
      <c r="J2" s="4"/>
      <c r="K2" s="27"/>
      <c r="L2" s="80" t="s">
        <v>184</v>
      </c>
      <c r="M2" s="80"/>
      <c r="N2" s="80"/>
      <c r="O2" s="80"/>
      <c r="P2" s="80"/>
      <c r="Q2" s="80"/>
      <c r="R2" s="27" t="s">
        <v>146</v>
      </c>
      <c r="S2" s="27" t="s">
        <v>9</v>
      </c>
    </row>
    <row r="3" spans="1:19" x14ac:dyDescent="0.3">
      <c r="B3" s="11">
        <v>-60.2</v>
      </c>
      <c r="C3" s="11">
        <v>0.152729</v>
      </c>
      <c r="D3" s="11">
        <v>-0.16092899999999999</v>
      </c>
      <c r="E3" s="11">
        <v>-0.32069799999999998</v>
      </c>
      <c r="F3" s="11">
        <v>0.37970199999999998</v>
      </c>
      <c r="G3" s="11">
        <v>-0.26835100000000001</v>
      </c>
      <c r="H3" s="11">
        <v>-0.23594300000000001</v>
      </c>
      <c r="I3" s="11"/>
      <c r="J3" s="4"/>
      <c r="K3" s="27" t="s">
        <v>12</v>
      </c>
      <c r="L3" s="27">
        <v>1.72</v>
      </c>
      <c r="M3" s="27">
        <v>2.1739999999999999</v>
      </c>
      <c r="N3" s="27">
        <v>1.89</v>
      </c>
      <c r="O3" s="27">
        <v>1.8149999999999999</v>
      </c>
      <c r="P3" s="27">
        <v>1.93</v>
      </c>
      <c r="Q3" s="27">
        <v>1.82</v>
      </c>
      <c r="R3" s="28">
        <f>AVERAGE(L3:Q3)</f>
        <v>1.8915</v>
      </c>
      <c r="S3" s="28">
        <f>STDEVP(L3:Q3)</f>
        <v>0.14240055009257044</v>
      </c>
    </row>
    <row r="4" spans="1:19" x14ac:dyDescent="0.3">
      <c r="B4" s="11">
        <v>-59.2</v>
      </c>
      <c r="C4" s="11">
        <v>6.4842200000000003E-2</v>
      </c>
      <c r="D4" s="11">
        <v>5.58605E-2</v>
      </c>
      <c r="E4" s="11">
        <v>-0.18007699999999999</v>
      </c>
      <c r="F4" s="11">
        <v>0.57500300000000004</v>
      </c>
      <c r="G4" s="11">
        <v>-3.0077E-2</v>
      </c>
      <c r="H4" s="11">
        <v>-0.239845</v>
      </c>
      <c r="I4" s="11"/>
      <c r="J4" s="4"/>
      <c r="K4" s="27" t="s">
        <v>14</v>
      </c>
      <c r="L4" s="27">
        <v>2.0209999999999999</v>
      </c>
      <c r="M4" s="27">
        <v>1.98</v>
      </c>
      <c r="N4" s="27">
        <v>1.95</v>
      </c>
      <c r="O4" s="27">
        <v>2.06</v>
      </c>
      <c r="P4" s="27">
        <v>2.02</v>
      </c>
      <c r="Q4" s="27">
        <v>1.88</v>
      </c>
      <c r="R4" s="28">
        <f>AVERAGE(L4:Q4)</f>
        <v>1.9851666666666663</v>
      </c>
      <c r="S4" s="28">
        <f>STDEVP(L4:Q4)</f>
        <v>5.8339285410623831E-2</v>
      </c>
    </row>
    <row r="5" spans="1:19" x14ac:dyDescent="0.3">
      <c r="B5" s="11">
        <v>-58.2</v>
      </c>
      <c r="C5" s="11">
        <v>0.43084899999999998</v>
      </c>
      <c r="D5" s="11">
        <v>-0.21912200000000001</v>
      </c>
      <c r="E5" s="11">
        <v>-0.266787</v>
      </c>
      <c r="F5" s="11">
        <v>8.3427399999999999E-2</v>
      </c>
      <c r="G5" s="11">
        <v>7.1894E-2</v>
      </c>
      <c r="H5" s="11">
        <v>-0.40997099999999997</v>
      </c>
      <c r="I5" s="11"/>
      <c r="J5" s="11"/>
    </row>
    <row r="6" spans="1:19" x14ac:dyDescent="0.3">
      <c r="B6" s="11">
        <v>-57.2</v>
      </c>
      <c r="C6" s="11">
        <v>0.224606</v>
      </c>
      <c r="D6" s="11">
        <v>-0.123039</v>
      </c>
      <c r="E6" s="11">
        <v>-0.33007399999999998</v>
      </c>
      <c r="F6" s="11">
        <v>8.1066100000000002E-2</v>
      </c>
      <c r="G6" s="11">
        <v>-0.30077399999999999</v>
      </c>
      <c r="H6" s="11">
        <v>-0.46387099999999998</v>
      </c>
      <c r="I6" s="11"/>
      <c r="J6" s="11"/>
    </row>
    <row r="7" spans="1:19" ht="16.5" x14ac:dyDescent="0.45">
      <c r="B7" s="11">
        <v>-56.2</v>
      </c>
      <c r="C7" s="11">
        <v>0.14530799999999999</v>
      </c>
      <c r="D7" s="11">
        <v>-0.20077100000000001</v>
      </c>
      <c r="E7" s="11">
        <v>-0.32108900000000001</v>
      </c>
      <c r="F7" s="11">
        <v>0.15196899999999999</v>
      </c>
      <c r="G7" s="11">
        <v>-0.27303699999999997</v>
      </c>
      <c r="H7" s="11">
        <v>-0.40156700000000001</v>
      </c>
      <c r="I7" s="11"/>
      <c r="J7" s="9" t="s">
        <v>250</v>
      </c>
      <c r="K7" s="4"/>
      <c r="L7" s="4"/>
      <c r="M7" s="4"/>
      <c r="N7" s="4"/>
      <c r="O7" s="4"/>
      <c r="P7" s="4"/>
      <c r="Q7" s="42"/>
      <c r="R7" s="42"/>
      <c r="S7" s="42"/>
    </row>
    <row r="8" spans="1:19" ht="16.5" x14ac:dyDescent="0.45">
      <c r="B8" s="11">
        <v>-55.2</v>
      </c>
      <c r="C8" s="11">
        <v>0.105466</v>
      </c>
      <c r="D8" s="11">
        <v>-0.27343200000000001</v>
      </c>
      <c r="E8" s="11">
        <v>-0.246091</v>
      </c>
      <c r="F8" s="11">
        <v>0.43555500000000003</v>
      </c>
      <c r="G8" s="11">
        <v>-0.111322</v>
      </c>
      <c r="H8" s="11">
        <v>-0.347659</v>
      </c>
      <c r="I8" s="11"/>
      <c r="J8" s="4"/>
      <c r="K8" s="27"/>
      <c r="L8" s="86" t="s">
        <v>130</v>
      </c>
      <c r="M8" s="87"/>
      <c r="N8" s="87"/>
      <c r="O8" s="84"/>
      <c r="P8" s="77"/>
      <c r="Q8" s="27" t="s">
        <v>146</v>
      </c>
      <c r="R8" s="27" t="s">
        <v>9</v>
      </c>
      <c r="S8" s="42"/>
    </row>
    <row r="9" spans="1:19" ht="16.5" x14ac:dyDescent="0.45">
      <c r="B9" s="11">
        <v>-54.2</v>
      </c>
      <c r="C9" s="11">
        <v>0.168742</v>
      </c>
      <c r="D9" s="11">
        <v>-0.200766</v>
      </c>
      <c r="E9" s="11">
        <v>-0.34647699999999998</v>
      </c>
      <c r="F9" s="11">
        <v>4.8460000000000003E-2</v>
      </c>
      <c r="G9" s="11">
        <v>-0.19685900000000001</v>
      </c>
      <c r="H9" s="11">
        <v>-0.31758599999999998</v>
      </c>
      <c r="I9" s="11"/>
      <c r="J9" s="4"/>
      <c r="K9" s="27" t="s">
        <v>57</v>
      </c>
      <c r="L9" s="27">
        <v>5</v>
      </c>
      <c r="M9" s="27">
        <v>5</v>
      </c>
      <c r="N9" s="27">
        <v>3</v>
      </c>
      <c r="O9" s="27">
        <v>3</v>
      </c>
      <c r="P9" s="27">
        <v>2</v>
      </c>
      <c r="Q9" s="27">
        <f>AVERAGE(L9:P9)</f>
        <v>3.6</v>
      </c>
      <c r="R9" s="27">
        <f>STDEVP(L9:P9)</f>
        <v>1.2</v>
      </c>
      <c r="S9" s="42"/>
    </row>
    <row r="10" spans="1:19" ht="16.5" x14ac:dyDescent="0.45">
      <c r="B10" s="11">
        <v>-53.2</v>
      </c>
      <c r="C10" s="11">
        <v>-3.7504200000000001E-2</v>
      </c>
      <c r="D10" s="11">
        <v>-0.266789</v>
      </c>
      <c r="E10" s="11">
        <v>-0.41952699999999998</v>
      </c>
      <c r="F10" s="11">
        <v>0.12716</v>
      </c>
      <c r="G10" s="11">
        <v>-0.26874300000000001</v>
      </c>
      <c r="H10" s="11">
        <v>-0.29043400000000003</v>
      </c>
      <c r="I10" s="11"/>
      <c r="J10" s="4"/>
      <c r="K10" s="27" t="s">
        <v>238</v>
      </c>
      <c r="L10" s="27">
        <v>4</v>
      </c>
      <c r="M10" s="27">
        <v>5</v>
      </c>
      <c r="N10" s="27">
        <v>3</v>
      </c>
      <c r="O10" s="27">
        <v>2</v>
      </c>
      <c r="P10" s="27">
        <v>2</v>
      </c>
      <c r="Q10" s="27">
        <f t="shared" ref="Q10:Q12" si="0">AVERAGE(L10:P10)</f>
        <v>3.2</v>
      </c>
      <c r="R10" s="27">
        <f t="shared" ref="R10:R12" si="1">STDEVP(L10:P10)</f>
        <v>1.1661903789690602</v>
      </c>
      <c r="S10" s="42"/>
    </row>
    <row r="11" spans="1:19" ht="16.5" x14ac:dyDescent="0.45">
      <c r="B11" s="11">
        <v>-52.2</v>
      </c>
      <c r="C11" s="11">
        <v>-0.12343999999999999</v>
      </c>
      <c r="D11" s="11">
        <v>-7.3432899999999995E-2</v>
      </c>
      <c r="E11" s="11">
        <v>-0.33554499999999998</v>
      </c>
      <c r="F11" s="11">
        <v>0.47774100000000003</v>
      </c>
      <c r="G11" s="11">
        <v>3.7894999999999998E-2</v>
      </c>
      <c r="H11" s="11">
        <v>-0.32851799999999998</v>
      </c>
      <c r="I11" s="11"/>
      <c r="J11" s="4"/>
      <c r="K11" s="27" t="s">
        <v>58</v>
      </c>
      <c r="L11" s="27">
        <v>5</v>
      </c>
      <c r="M11" s="27">
        <v>10</v>
      </c>
      <c r="N11" s="27">
        <v>7</v>
      </c>
      <c r="O11" s="27">
        <v>7</v>
      </c>
      <c r="P11" s="27">
        <v>8</v>
      </c>
      <c r="Q11" s="27">
        <f t="shared" si="0"/>
        <v>7.4</v>
      </c>
      <c r="R11" s="27">
        <f t="shared" si="1"/>
        <v>1.6248076809271921</v>
      </c>
      <c r="S11" s="42"/>
    </row>
    <row r="12" spans="1:19" ht="16.5" x14ac:dyDescent="0.45">
      <c r="B12" s="11">
        <v>-51.2</v>
      </c>
      <c r="C12" s="11">
        <v>0.121479</v>
      </c>
      <c r="D12" s="11">
        <v>-0.18045800000000001</v>
      </c>
      <c r="E12" s="11">
        <v>-0.45546300000000001</v>
      </c>
      <c r="F12" s="11">
        <v>0.299626</v>
      </c>
      <c r="G12" s="11">
        <v>-0.24881700000000001</v>
      </c>
      <c r="H12" s="11">
        <v>-0.237896</v>
      </c>
      <c r="I12" s="11"/>
      <c r="J12" s="4"/>
      <c r="K12" s="27" t="s">
        <v>240</v>
      </c>
      <c r="L12" s="28">
        <v>6</v>
      </c>
      <c r="M12" s="28">
        <v>6</v>
      </c>
      <c r="N12" s="28">
        <v>7</v>
      </c>
      <c r="O12" s="28">
        <v>8</v>
      </c>
      <c r="P12" s="28">
        <v>9</v>
      </c>
      <c r="Q12" s="27">
        <f t="shared" si="0"/>
        <v>7.2</v>
      </c>
      <c r="R12" s="27">
        <f t="shared" si="1"/>
        <v>1.1661903789690602</v>
      </c>
      <c r="S12" s="42"/>
    </row>
    <row r="13" spans="1:19" ht="16.5" x14ac:dyDescent="0.45">
      <c r="B13" s="11">
        <v>-50.2</v>
      </c>
      <c r="C13" s="11">
        <v>8.1246399999999996E-2</v>
      </c>
      <c r="D13" s="11">
        <v>4.2585400000000002E-2</v>
      </c>
      <c r="E13" s="11">
        <v>-0.45038699999999998</v>
      </c>
      <c r="F13" s="11">
        <v>0.41348699999999999</v>
      </c>
      <c r="G13" s="11">
        <v>-0.16053999999999999</v>
      </c>
      <c r="H13" s="11">
        <v>-0.24590200000000001</v>
      </c>
      <c r="I13" s="11"/>
      <c r="J13" s="4"/>
      <c r="K13" s="5"/>
      <c r="L13" s="4"/>
      <c r="M13" s="4"/>
      <c r="N13" s="4"/>
      <c r="O13" s="4"/>
      <c r="P13" s="4"/>
      <c r="Q13" s="5"/>
      <c r="R13" s="5"/>
      <c r="S13" s="42"/>
    </row>
    <row r="14" spans="1:19" ht="16.5" x14ac:dyDescent="0.45">
      <c r="B14" s="11">
        <v>-49.2</v>
      </c>
      <c r="C14" s="11">
        <v>0.26444899999999999</v>
      </c>
      <c r="D14" s="11">
        <v>-0.21835099999999999</v>
      </c>
      <c r="E14" s="11">
        <v>-0.182418</v>
      </c>
      <c r="F14" s="11">
        <v>0.45469999999999999</v>
      </c>
      <c r="G14" s="11">
        <v>6.2599999999999999E-3</v>
      </c>
      <c r="H14" s="11">
        <v>-0.45039499999999999</v>
      </c>
      <c r="I14" s="11"/>
      <c r="J14" s="9" t="s">
        <v>251</v>
      </c>
      <c r="K14" s="42"/>
      <c r="L14" s="42"/>
      <c r="M14" s="42"/>
      <c r="N14" s="42"/>
      <c r="O14" s="42"/>
      <c r="P14" s="42"/>
      <c r="Q14" s="42"/>
      <c r="R14" s="42"/>
      <c r="S14" s="42"/>
    </row>
    <row r="15" spans="1:19" ht="16.5" x14ac:dyDescent="0.45">
      <c r="B15" s="11">
        <v>-48.2</v>
      </c>
      <c r="C15" s="11">
        <v>0.187497</v>
      </c>
      <c r="D15" s="11">
        <v>-0.25194699999999998</v>
      </c>
      <c r="E15" s="11">
        <v>-5.6638000000000001E-2</v>
      </c>
      <c r="F15" s="11">
        <v>0.47364099999999998</v>
      </c>
      <c r="G15" s="11">
        <v>-6.2494000000000001E-2</v>
      </c>
      <c r="H15" s="11">
        <v>-0.208011</v>
      </c>
      <c r="I15" s="11"/>
      <c r="J15" s="42"/>
      <c r="K15" s="27"/>
      <c r="L15" s="86" t="s">
        <v>241</v>
      </c>
      <c r="M15" s="87"/>
      <c r="N15" s="87"/>
      <c r="O15" s="84"/>
      <c r="P15" s="77"/>
      <c r="Q15" s="27" t="s">
        <v>146</v>
      </c>
      <c r="R15" s="27" t="s">
        <v>9</v>
      </c>
      <c r="S15" s="42"/>
    </row>
    <row r="16" spans="1:19" ht="16.5" x14ac:dyDescent="0.45">
      <c r="B16" s="11">
        <v>-47.2</v>
      </c>
      <c r="C16" s="11">
        <v>-0.13242899999999999</v>
      </c>
      <c r="D16" s="11">
        <v>-6.7172999999999997E-2</v>
      </c>
      <c r="E16" s="11">
        <v>-0.20741499999999999</v>
      </c>
      <c r="F16" s="11">
        <v>0.173655</v>
      </c>
      <c r="G16" s="11">
        <v>2.4624E-2</v>
      </c>
      <c r="H16" s="11">
        <v>-0.31309300000000001</v>
      </c>
      <c r="I16" s="11"/>
      <c r="J16" s="42"/>
      <c r="K16" s="27" t="s">
        <v>185</v>
      </c>
      <c r="L16" s="27">
        <v>5.2638930000000004</v>
      </c>
      <c r="M16" s="27">
        <v>4.9272390000000001</v>
      </c>
      <c r="N16" s="27">
        <v>6.631011</v>
      </c>
      <c r="O16" s="27">
        <v>4.4289149999999999</v>
      </c>
      <c r="P16" s="27">
        <v>7.8834660000000003</v>
      </c>
      <c r="Q16" s="27">
        <f>AVERAGE(L16:P16)</f>
        <v>5.8269047999999994</v>
      </c>
      <c r="R16" s="27">
        <f>STDEVP(L16:P16)</f>
        <v>1.2614901561056131</v>
      </c>
      <c r="S16" s="42"/>
    </row>
    <row r="17" spans="2:19" ht="16.5" x14ac:dyDescent="0.45">
      <c r="B17" s="11">
        <v>-46.2</v>
      </c>
      <c r="C17" s="11">
        <v>0.287105</v>
      </c>
      <c r="D17" s="11">
        <v>-0.14452300000000001</v>
      </c>
      <c r="E17" s="11">
        <v>-0.50976100000000002</v>
      </c>
      <c r="F17" s="11">
        <v>0.41700599999999999</v>
      </c>
      <c r="G17" s="11">
        <v>-0.37889800000000001</v>
      </c>
      <c r="H17" s="11">
        <v>-0.20605899999999999</v>
      </c>
      <c r="I17" s="11"/>
      <c r="J17" s="42"/>
      <c r="K17" s="27" t="s">
        <v>237</v>
      </c>
      <c r="L17" s="27">
        <v>5.9180120000000001</v>
      </c>
      <c r="M17" s="27">
        <v>6.5800739999999998</v>
      </c>
      <c r="N17" s="27">
        <v>4.0853250000000001</v>
      </c>
      <c r="O17" s="27">
        <v>6.302314</v>
      </c>
      <c r="P17" s="27">
        <v>3.943203</v>
      </c>
      <c r="Q17" s="27">
        <f t="shared" ref="Q17:Q19" si="2">AVERAGE(L17:P17)</f>
        <v>5.3657856000000006</v>
      </c>
      <c r="R17" s="27">
        <f t="shared" ref="R17:R19" si="3">STDEVP(L17:P17)</f>
        <v>1.1242647696350885</v>
      </c>
      <c r="S17" s="42"/>
    </row>
    <row r="18" spans="2:19" ht="16.5" x14ac:dyDescent="0.45">
      <c r="B18" s="11">
        <v>-45.2</v>
      </c>
      <c r="C18" s="11">
        <v>7.2260900000000003E-2</v>
      </c>
      <c r="D18" s="11">
        <v>-0.220694</v>
      </c>
      <c r="E18" s="11">
        <v>-9.3744999999999995E-2</v>
      </c>
      <c r="F18" s="11">
        <v>0.37892199999999998</v>
      </c>
      <c r="G18" s="11">
        <v>-7.0303000000000004E-2</v>
      </c>
      <c r="H18" s="11">
        <v>-3.1254999999999998E-2</v>
      </c>
      <c r="I18" s="11"/>
      <c r="J18" s="42"/>
      <c r="K18" s="27" t="s">
        <v>186</v>
      </c>
      <c r="L18" s="27">
        <v>9.6981199999999994</v>
      </c>
      <c r="M18" s="27">
        <v>11.92327</v>
      </c>
      <c r="N18" s="27">
        <v>10.347020000000001</v>
      </c>
      <c r="O18" s="27">
        <v>8.5578009999999995</v>
      </c>
      <c r="P18" s="27">
        <v>9.7027640000000002</v>
      </c>
      <c r="Q18" s="27">
        <f t="shared" si="2"/>
        <v>10.045795</v>
      </c>
      <c r="R18" s="27">
        <f t="shared" si="3"/>
        <v>1.1016644854829487</v>
      </c>
      <c r="S18" s="42"/>
    </row>
    <row r="19" spans="2:19" ht="16.5" x14ac:dyDescent="0.45">
      <c r="B19" s="11">
        <v>-44.2</v>
      </c>
      <c r="C19" s="11">
        <v>0.14023099999999999</v>
      </c>
      <c r="D19" s="11">
        <v>-0.17694599999999999</v>
      </c>
      <c r="E19" s="11">
        <v>-0.40390300000000001</v>
      </c>
      <c r="F19" s="11">
        <v>0.36739300000000003</v>
      </c>
      <c r="G19" s="11">
        <v>-0.339055</v>
      </c>
      <c r="H19" s="11">
        <v>-0.431058</v>
      </c>
      <c r="I19" s="11"/>
      <c r="J19" s="42"/>
      <c r="K19" s="27" t="s">
        <v>239</v>
      </c>
      <c r="L19" s="28">
        <v>9.4064610000000002</v>
      </c>
      <c r="M19" s="28">
        <v>11.475070000000001</v>
      </c>
      <c r="N19" s="28">
        <v>11.38097</v>
      </c>
      <c r="O19" s="28">
        <v>7.6208460000000002</v>
      </c>
      <c r="P19" s="28">
        <v>7.471635</v>
      </c>
      <c r="Q19" s="27">
        <f t="shared" si="2"/>
        <v>9.4709964000000006</v>
      </c>
      <c r="R19" s="27">
        <f t="shared" si="3"/>
        <v>1.7371803288776508</v>
      </c>
      <c r="S19" s="42"/>
    </row>
    <row r="20" spans="2:19" x14ac:dyDescent="0.3">
      <c r="B20" s="11">
        <v>-43.2</v>
      </c>
      <c r="C20" s="11">
        <v>0.108196</v>
      </c>
      <c r="D20" s="11">
        <v>-0.30232999999999999</v>
      </c>
      <c r="E20" s="11">
        <v>-0.58475900000000003</v>
      </c>
      <c r="F20" s="11">
        <v>0.38341900000000001</v>
      </c>
      <c r="G20" s="11">
        <v>-0.40193899999999999</v>
      </c>
      <c r="H20" s="11">
        <v>-0.441608</v>
      </c>
      <c r="I20" s="11"/>
      <c r="J20" s="11"/>
    </row>
    <row r="21" spans="2:19" x14ac:dyDescent="0.3">
      <c r="B21" s="11">
        <v>-42.2</v>
      </c>
      <c r="C21" s="11">
        <v>5.4685600000000001E-2</v>
      </c>
      <c r="D21" s="11">
        <v>-0.183589</v>
      </c>
      <c r="E21" s="11">
        <v>-0.41992000000000002</v>
      </c>
      <c r="F21" s="11">
        <v>0.33399200000000001</v>
      </c>
      <c r="G21" s="11">
        <v>-0.26562000000000002</v>
      </c>
      <c r="H21" s="11">
        <v>-0.18945500000000001</v>
      </c>
      <c r="I21" s="11"/>
      <c r="J21" s="11"/>
    </row>
    <row r="22" spans="2:19" x14ac:dyDescent="0.3">
      <c r="B22" s="11">
        <v>-41.2</v>
      </c>
      <c r="C22" s="11">
        <v>9.9215499999999998E-2</v>
      </c>
      <c r="D22" s="11">
        <v>-4.9993500000000003E-2</v>
      </c>
      <c r="E22" s="11">
        <v>-0.24374699999999999</v>
      </c>
      <c r="F22" s="11">
        <v>0.15547900000000001</v>
      </c>
      <c r="G22" s="11">
        <v>-0.21210300000000001</v>
      </c>
      <c r="H22" s="11">
        <v>-0.21133099999999999</v>
      </c>
      <c r="I22" s="11"/>
      <c r="J22" s="11"/>
    </row>
    <row r="23" spans="2:19" x14ac:dyDescent="0.3">
      <c r="B23" s="11">
        <v>-40.200000000000003</v>
      </c>
      <c r="C23" s="11">
        <v>0.14413500000000001</v>
      </c>
      <c r="D23" s="11">
        <v>-0.14959700000000001</v>
      </c>
      <c r="E23" s="11">
        <v>-0.33554099999999998</v>
      </c>
      <c r="F23" s="11">
        <v>8.8104199999999994E-2</v>
      </c>
      <c r="G23" s="11">
        <v>-7.3425000000000004E-2</v>
      </c>
      <c r="H23" s="11">
        <v>-0.17324800000000001</v>
      </c>
      <c r="I23" s="11"/>
      <c r="J23" s="11"/>
    </row>
    <row r="24" spans="2:19" x14ac:dyDescent="0.3">
      <c r="B24" s="11">
        <v>-39.200000000000003</v>
      </c>
      <c r="C24" s="11">
        <v>0.12148100000000001</v>
      </c>
      <c r="D24" s="11">
        <v>-0.36405599999999999</v>
      </c>
      <c r="E24" s="11">
        <v>-0.41640300000000002</v>
      </c>
      <c r="F24" s="11">
        <v>1.34869E-2</v>
      </c>
      <c r="G24" s="11">
        <v>-0.26053999999999999</v>
      </c>
      <c r="H24" s="11">
        <v>-0.16269900000000001</v>
      </c>
      <c r="I24" s="11"/>
      <c r="J24" s="11"/>
    </row>
    <row r="25" spans="2:19" x14ac:dyDescent="0.3">
      <c r="B25" s="11">
        <v>-38.200000000000003</v>
      </c>
      <c r="C25" s="11">
        <v>-0.17149</v>
      </c>
      <c r="D25" s="11">
        <v>-0.440224</v>
      </c>
      <c r="E25" s="11">
        <v>-0.605854</v>
      </c>
      <c r="F25" s="11">
        <v>0.288883</v>
      </c>
      <c r="G25" s="11">
        <v>-0.153114</v>
      </c>
      <c r="H25" s="11">
        <v>-0.41660700000000001</v>
      </c>
      <c r="I25" s="11"/>
      <c r="J25" s="11"/>
    </row>
    <row r="26" spans="2:19" x14ac:dyDescent="0.3">
      <c r="B26" s="11">
        <v>-37.200000000000003</v>
      </c>
      <c r="C26" s="11">
        <v>-1.9599999999999999E-3</v>
      </c>
      <c r="D26" s="11">
        <v>-0.44530199999999998</v>
      </c>
      <c r="E26" s="11">
        <v>-0.54491599999999996</v>
      </c>
      <c r="F26" s="11">
        <v>0.14454700000000001</v>
      </c>
      <c r="G26" s="11">
        <v>-0.417958</v>
      </c>
      <c r="H26" s="11">
        <v>-0.24609900000000001</v>
      </c>
      <c r="I26" s="11"/>
      <c r="J26" s="11"/>
    </row>
    <row r="27" spans="2:19" x14ac:dyDescent="0.3">
      <c r="B27" s="11">
        <v>-36.200000000000003</v>
      </c>
      <c r="C27" s="11">
        <v>-0.19023499999999999</v>
      </c>
      <c r="D27" s="11">
        <v>-0.35781000000000002</v>
      </c>
      <c r="E27" s="11">
        <v>-0.380077</v>
      </c>
      <c r="F27" s="11">
        <v>5.2151700000000002E-2</v>
      </c>
      <c r="G27" s="11">
        <v>-0.135154</v>
      </c>
      <c r="H27" s="11">
        <v>-0.337696</v>
      </c>
      <c r="I27" s="11"/>
      <c r="J27" s="11"/>
    </row>
    <row r="28" spans="2:19" x14ac:dyDescent="0.3">
      <c r="B28" s="11">
        <v>-35.200000000000003</v>
      </c>
      <c r="C28" s="11">
        <v>0.17304</v>
      </c>
      <c r="D28" s="11">
        <v>-0.109752</v>
      </c>
      <c r="E28" s="11">
        <v>-0.56757199999999997</v>
      </c>
      <c r="F28" s="11">
        <v>0.111739</v>
      </c>
      <c r="G28" s="11">
        <v>-0.28748699999999999</v>
      </c>
      <c r="H28" s="11">
        <v>-0.60430300000000003</v>
      </c>
      <c r="I28" s="11"/>
      <c r="J28" s="11"/>
    </row>
    <row r="29" spans="2:19" x14ac:dyDescent="0.3">
      <c r="B29" s="11">
        <v>-34.200000000000003</v>
      </c>
      <c r="C29" s="11">
        <v>-0.18593999999999999</v>
      </c>
      <c r="D29" s="11">
        <v>-0.23163600000000001</v>
      </c>
      <c r="E29" s="11">
        <v>-0.25937300000000002</v>
      </c>
      <c r="F29" s="11">
        <v>0.17891399999999999</v>
      </c>
      <c r="G29" s="11">
        <v>-0.13983899999999999</v>
      </c>
      <c r="H29" s="11">
        <v>-0.187893</v>
      </c>
      <c r="I29" s="11"/>
      <c r="J29" s="11"/>
    </row>
    <row r="30" spans="2:19" x14ac:dyDescent="0.3">
      <c r="B30" s="11">
        <v>-33.200000000000003</v>
      </c>
      <c r="C30" s="11">
        <v>-5.2349100000000003E-2</v>
      </c>
      <c r="D30" s="11">
        <v>1.1800000000000001E-3</v>
      </c>
      <c r="E30" s="11">
        <v>-0.14101</v>
      </c>
      <c r="F30" s="11">
        <v>0.19903899999999999</v>
      </c>
      <c r="G30" s="11">
        <v>-0.15702099999999999</v>
      </c>
      <c r="H30" s="11">
        <v>-0.33652900000000002</v>
      </c>
      <c r="I30" s="11"/>
      <c r="J30" s="11"/>
    </row>
    <row r="31" spans="2:19" x14ac:dyDescent="0.3">
      <c r="B31" s="11">
        <v>-32.200000000000003</v>
      </c>
      <c r="C31" s="11">
        <v>5.4683700000000002E-2</v>
      </c>
      <c r="D31" s="11">
        <v>-0.152336</v>
      </c>
      <c r="E31" s="11">
        <v>-0.406246</v>
      </c>
      <c r="F31" s="11">
        <v>0.27833200000000002</v>
      </c>
      <c r="G31" s="11">
        <v>-0.126945</v>
      </c>
      <c r="H31" s="11">
        <v>-0.420902</v>
      </c>
      <c r="I31" s="11"/>
      <c r="J31" s="11"/>
    </row>
    <row r="32" spans="2:19" x14ac:dyDescent="0.3">
      <c r="B32" s="11">
        <v>-31.2</v>
      </c>
      <c r="C32" s="11">
        <v>-0.16406599999999999</v>
      </c>
      <c r="D32" s="11">
        <v>-0.23241400000000001</v>
      </c>
      <c r="E32" s="11">
        <v>-0.45116800000000001</v>
      </c>
      <c r="F32" s="11">
        <v>-6.1511999999999997E-2</v>
      </c>
      <c r="G32" s="11">
        <v>-0.34374199999999999</v>
      </c>
      <c r="H32" s="11">
        <v>-0.51269900000000002</v>
      </c>
      <c r="I32" s="11"/>
      <c r="J32" s="11"/>
    </row>
    <row r="33" spans="2:10" x14ac:dyDescent="0.3">
      <c r="B33" s="11">
        <v>-30.2</v>
      </c>
      <c r="C33" s="11">
        <v>-7.1876499999999996E-2</v>
      </c>
      <c r="D33" s="11">
        <v>-0.42655999999999999</v>
      </c>
      <c r="E33" s="11">
        <v>-0.58046699999999996</v>
      </c>
      <c r="F33" s="11">
        <v>0.14141000000000001</v>
      </c>
      <c r="G33" s="11">
        <v>-0.22148200000000001</v>
      </c>
      <c r="H33" s="11">
        <v>-0.43515799999999999</v>
      </c>
      <c r="I33" s="11"/>
      <c r="J33" s="11"/>
    </row>
    <row r="34" spans="2:10" x14ac:dyDescent="0.3">
      <c r="B34" s="11">
        <v>-29.2</v>
      </c>
      <c r="C34" s="11">
        <v>0.187496</v>
      </c>
      <c r="D34" s="11">
        <v>-0.52342900000000003</v>
      </c>
      <c r="E34" s="11">
        <v>-0.54882399999999998</v>
      </c>
      <c r="F34" s="11">
        <v>0.18165300000000001</v>
      </c>
      <c r="G34" s="11">
        <v>-0.18163299999999999</v>
      </c>
      <c r="H34" s="11">
        <v>-0.62109800000000004</v>
      </c>
      <c r="I34" s="11"/>
      <c r="J34" s="11"/>
    </row>
    <row r="35" spans="2:10" x14ac:dyDescent="0.3">
      <c r="B35" s="11">
        <v>-28.2</v>
      </c>
      <c r="C35" s="11">
        <v>1.67928E-2</v>
      </c>
      <c r="D35" s="11">
        <v>-0.48280400000000001</v>
      </c>
      <c r="E35" s="11">
        <v>-0.42890200000000001</v>
      </c>
      <c r="F35" s="11">
        <v>0.19278600000000001</v>
      </c>
      <c r="G35" s="11">
        <v>-0.34413199999999999</v>
      </c>
      <c r="H35" s="11">
        <v>-0.30840299999999998</v>
      </c>
      <c r="I35" s="11"/>
      <c r="J35" s="11"/>
    </row>
    <row r="36" spans="2:10" x14ac:dyDescent="0.3">
      <c r="B36" s="11">
        <v>-27.2</v>
      </c>
      <c r="C36" s="11">
        <v>-0.201566</v>
      </c>
      <c r="D36" s="11">
        <v>-5.9758199999999997E-2</v>
      </c>
      <c r="E36" s="11">
        <v>-0.43515300000000001</v>
      </c>
      <c r="F36" s="11">
        <v>0.254112</v>
      </c>
      <c r="G36" s="11">
        <v>-0.43671100000000002</v>
      </c>
      <c r="H36" s="11">
        <v>-0.196683</v>
      </c>
      <c r="I36" s="11"/>
      <c r="J36" s="11"/>
    </row>
    <row r="37" spans="2:10" x14ac:dyDescent="0.3">
      <c r="B37" s="11">
        <v>-26.2</v>
      </c>
      <c r="C37" s="11">
        <v>7.5384099999999996E-2</v>
      </c>
      <c r="D37" s="11">
        <v>-0.23475299999999999</v>
      </c>
      <c r="E37" s="11">
        <v>-0.3664</v>
      </c>
      <c r="F37" s="11">
        <v>9.5136200000000004E-2</v>
      </c>
      <c r="G37" s="11">
        <v>-0.37537799999999999</v>
      </c>
      <c r="H37" s="11">
        <v>-0.431452</v>
      </c>
      <c r="I37" s="11"/>
      <c r="J37" s="11"/>
    </row>
    <row r="38" spans="2:10" x14ac:dyDescent="0.3">
      <c r="B38" s="11">
        <v>-25.2</v>
      </c>
      <c r="C38" s="11">
        <v>-3.2814000000000003E-2</v>
      </c>
      <c r="D38" s="11">
        <v>-0.12773100000000001</v>
      </c>
      <c r="E38" s="11">
        <v>-0.103905</v>
      </c>
      <c r="F38" s="11">
        <v>0.234185</v>
      </c>
      <c r="G38" s="11">
        <v>-0.20585600000000001</v>
      </c>
      <c r="H38" s="11">
        <v>-0.28965000000000002</v>
      </c>
      <c r="I38" s="11"/>
      <c r="J38" s="11"/>
    </row>
    <row r="39" spans="2:10" x14ac:dyDescent="0.3">
      <c r="B39" s="11">
        <v>-24.2</v>
      </c>
      <c r="C39" s="11">
        <v>-0.176568</v>
      </c>
      <c r="D39" s="11">
        <v>-0.42616100000000001</v>
      </c>
      <c r="E39" s="11">
        <v>-0.47772900000000001</v>
      </c>
      <c r="F39" s="11">
        <v>8.3415500000000004E-2</v>
      </c>
      <c r="G39" s="11">
        <v>-0.18201999999999999</v>
      </c>
      <c r="H39" s="11">
        <v>-0.43340400000000001</v>
      </c>
      <c r="I39" s="11"/>
      <c r="J39" s="11"/>
    </row>
    <row r="40" spans="2:10" x14ac:dyDescent="0.3">
      <c r="B40" s="11">
        <v>-23.2</v>
      </c>
      <c r="C40" s="11">
        <v>7.1087800000000007E-2</v>
      </c>
      <c r="D40" s="11">
        <v>-0.47420600000000002</v>
      </c>
      <c r="E40" s="11">
        <v>-0.27225899999999997</v>
      </c>
      <c r="F40" s="11">
        <v>-9.9982000000000001E-2</v>
      </c>
      <c r="G40" s="11">
        <v>-0.25741000000000003</v>
      </c>
      <c r="H40" s="11">
        <v>-0.50508399999999998</v>
      </c>
      <c r="I40" s="11"/>
      <c r="J40" s="11"/>
    </row>
    <row r="41" spans="2:10" x14ac:dyDescent="0.3">
      <c r="B41" s="11">
        <v>-22.2</v>
      </c>
      <c r="C41" s="11">
        <v>-0.17773800000000001</v>
      </c>
      <c r="D41" s="11">
        <v>-0.54100800000000004</v>
      </c>
      <c r="E41" s="11">
        <v>-0.45507399999999998</v>
      </c>
      <c r="F41" s="11">
        <v>2.9308299999999999E-2</v>
      </c>
      <c r="G41" s="11">
        <v>-0.33202399999999999</v>
      </c>
      <c r="H41" s="11">
        <v>-0.515629</v>
      </c>
      <c r="I41" s="11"/>
      <c r="J41" s="11"/>
    </row>
    <row r="42" spans="2:10" x14ac:dyDescent="0.3">
      <c r="B42" s="11">
        <v>-21.2</v>
      </c>
      <c r="C42" s="11">
        <v>-0.144926</v>
      </c>
      <c r="D42" s="11">
        <v>-0.48358499999999999</v>
      </c>
      <c r="E42" s="11">
        <v>-0.64999600000000002</v>
      </c>
      <c r="F42" s="11">
        <v>-3.7877000000000001E-2</v>
      </c>
      <c r="G42" s="11">
        <v>-0.57342899999999997</v>
      </c>
      <c r="H42" s="11">
        <v>-0.488676</v>
      </c>
      <c r="I42" s="11"/>
      <c r="J42" s="11"/>
    </row>
    <row r="43" spans="2:10" x14ac:dyDescent="0.3">
      <c r="B43" s="11">
        <v>-20.2</v>
      </c>
      <c r="C43" s="11">
        <v>-8.0861600000000006E-2</v>
      </c>
      <c r="D43" s="11">
        <v>-0.36366799999999999</v>
      </c>
      <c r="E43" s="11">
        <v>-0.36445100000000002</v>
      </c>
      <c r="F43" s="11">
        <v>0.15371699999999999</v>
      </c>
      <c r="G43" s="11">
        <v>-0.29140199999999999</v>
      </c>
      <c r="H43" s="11">
        <v>-0.47246300000000002</v>
      </c>
      <c r="I43" s="11"/>
      <c r="J43" s="11"/>
    </row>
    <row r="44" spans="2:10" x14ac:dyDescent="0.3">
      <c r="B44" s="11">
        <v>-19.2</v>
      </c>
      <c r="C44" s="11">
        <v>0.24374699999999999</v>
      </c>
      <c r="D44" s="11">
        <v>-0.28632299999999999</v>
      </c>
      <c r="E44" s="11">
        <v>-0.23788799999999999</v>
      </c>
      <c r="F44" s="11">
        <v>9.7859399999999999E-2</v>
      </c>
      <c r="G44" s="11">
        <v>-0.30390099999999998</v>
      </c>
      <c r="H44" s="11">
        <v>-0.29433900000000002</v>
      </c>
      <c r="I44" s="11"/>
      <c r="J44" s="11"/>
    </row>
    <row r="45" spans="2:10" x14ac:dyDescent="0.3">
      <c r="B45" s="11">
        <v>-18.2</v>
      </c>
      <c r="C45" s="11">
        <v>0.14179600000000001</v>
      </c>
      <c r="D45" s="11">
        <v>-0.16445000000000001</v>
      </c>
      <c r="E45" s="11">
        <v>-0.167186</v>
      </c>
      <c r="F45" s="11">
        <v>0.33145000000000002</v>
      </c>
      <c r="G45" s="11">
        <v>-0.146872</v>
      </c>
      <c r="H45" s="11">
        <v>-0.111134</v>
      </c>
      <c r="I45" s="11"/>
      <c r="J45" s="11"/>
    </row>
    <row r="46" spans="2:10" x14ac:dyDescent="0.3">
      <c r="B46" s="11">
        <v>-17.2</v>
      </c>
      <c r="C46" s="11">
        <v>0.30897799999999997</v>
      </c>
      <c r="D46" s="11">
        <v>-0.16678299999999999</v>
      </c>
      <c r="E46" s="11">
        <v>-0.45741500000000002</v>
      </c>
      <c r="F46" s="11">
        <v>0.12970799999999999</v>
      </c>
      <c r="G46" s="11">
        <v>-0.38357999999999998</v>
      </c>
      <c r="H46" s="11">
        <v>-0.51914700000000003</v>
      </c>
      <c r="I46" s="11"/>
      <c r="J46" s="11"/>
    </row>
    <row r="47" spans="2:10" x14ac:dyDescent="0.3">
      <c r="B47" s="11">
        <v>-16.2</v>
      </c>
      <c r="C47" s="11">
        <v>6.8746799999999997E-2</v>
      </c>
      <c r="D47" s="11">
        <v>-0.37382199999999999</v>
      </c>
      <c r="E47" s="11">
        <v>-0.37734099999999998</v>
      </c>
      <c r="F47" s="11">
        <v>-5.0699999999999999E-3</v>
      </c>
      <c r="G47" s="11">
        <v>-0.36210300000000001</v>
      </c>
      <c r="H47" s="11">
        <v>-0.38242500000000001</v>
      </c>
      <c r="I47" s="11"/>
      <c r="J47" s="11"/>
    </row>
    <row r="48" spans="2:10" x14ac:dyDescent="0.3">
      <c r="B48" s="11">
        <v>-15.2</v>
      </c>
      <c r="C48" s="11">
        <v>-7.5786900000000004E-2</v>
      </c>
      <c r="D48" s="11">
        <v>-0.37576999999999999</v>
      </c>
      <c r="E48" s="11">
        <v>-0.57655699999999999</v>
      </c>
      <c r="F48" s="11">
        <v>-0.19939699999999999</v>
      </c>
      <c r="G48" s="11">
        <v>-0.35623899999999997</v>
      </c>
      <c r="H48" s="11">
        <v>-0.59043500000000004</v>
      </c>
      <c r="I48" s="11"/>
      <c r="J48" s="11"/>
    </row>
    <row r="49" spans="2:10" x14ac:dyDescent="0.3">
      <c r="B49" s="11">
        <v>-14.2</v>
      </c>
      <c r="C49" s="11">
        <v>-0.16367599999999999</v>
      </c>
      <c r="D49" s="11">
        <v>-0.58866300000000005</v>
      </c>
      <c r="E49" s="11">
        <v>-0.50429199999999996</v>
      </c>
      <c r="F49" s="11">
        <v>-0.15252599999999999</v>
      </c>
      <c r="G49" s="11">
        <v>-0.51639699999999999</v>
      </c>
      <c r="H49" s="11">
        <v>-0.58652800000000005</v>
      </c>
      <c r="I49" s="11"/>
      <c r="J49" s="11"/>
    </row>
    <row r="50" spans="2:10" x14ac:dyDescent="0.3">
      <c r="B50" s="11">
        <v>-13.2</v>
      </c>
      <c r="C50" s="11">
        <v>-0.14648600000000001</v>
      </c>
      <c r="D50" s="11">
        <v>-0.371091</v>
      </c>
      <c r="E50" s="11">
        <v>-0.72656100000000001</v>
      </c>
      <c r="F50" s="11">
        <v>-0.20507400000000001</v>
      </c>
      <c r="G50" s="11">
        <v>-0.48827799999999999</v>
      </c>
      <c r="H50" s="11">
        <v>-0.56836100000000001</v>
      </c>
      <c r="I50" s="11"/>
      <c r="J50" s="11"/>
    </row>
    <row r="51" spans="2:10" x14ac:dyDescent="0.3">
      <c r="B51" s="11">
        <v>-12.2</v>
      </c>
      <c r="C51" s="11">
        <v>-0.13906499999999999</v>
      </c>
      <c r="D51" s="11">
        <v>-0.36444900000000002</v>
      </c>
      <c r="E51" s="11">
        <v>-0.46054499999999998</v>
      </c>
      <c r="F51" s="11">
        <v>-0.11991599999999999</v>
      </c>
      <c r="G51" s="11">
        <v>-0.43671500000000002</v>
      </c>
      <c r="H51" s="11">
        <v>-0.53750200000000004</v>
      </c>
      <c r="I51" s="11"/>
      <c r="J51" s="11"/>
    </row>
    <row r="52" spans="2:10" x14ac:dyDescent="0.3">
      <c r="B52" s="11">
        <v>-11.2</v>
      </c>
      <c r="C52" s="11">
        <v>-5.5081100000000001E-2</v>
      </c>
      <c r="D52" s="11">
        <v>-0.60272800000000004</v>
      </c>
      <c r="E52" s="11">
        <v>-0.49179400000000001</v>
      </c>
      <c r="F52" s="11">
        <v>7.5399599999999997E-2</v>
      </c>
      <c r="G52" s="11">
        <v>-0.54022800000000004</v>
      </c>
      <c r="H52" s="11">
        <v>-0.38906600000000002</v>
      </c>
      <c r="I52" s="11"/>
      <c r="J52" s="11"/>
    </row>
    <row r="53" spans="2:10" x14ac:dyDescent="0.3">
      <c r="B53" s="11">
        <v>-10.199999999999999</v>
      </c>
      <c r="C53" s="11">
        <v>-7.1095900000000004E-2</v>
      </c>
      <c r="D53" s="11">
        <v>-0.30702699999999999</v>
      </c>
      <c r="E53" s="11">
        <v>-0.37030999999999997</v>
      </c>
      <c r="F53" s="11">
        <v>0.13321</v>
      </c>
      <c r="G53" s="11">
        <v>-0.40858899999999998</v>
      </c>
      <c r="H53" s="11">
        <v>-0.37187700000000001</v>
      </c>
      <c r="I53" s="11"/>
      <c r="J53" s="11"/>
    </row>
    <row r="54" spans="2:10" x14ac:dyDescent="0.3">
      <c r="B54" s="11">
        <v>-9.1999999999999993</v>
      </c>
      <c r="C54" s="11">
        <v>-0.14687700000000001</v>
      </c>
      <c r="D54" s="11">
        <v>-0.26874500000000001</v>
      </c>
      <c r="E54" s="11">
        <v>-0.55038799999999999</v>
      </c>
      <c r="F54" s="11">
        <v>0.15645300000000001</v>
      </c>
      <c r="G54" s="11">
        <v>-0.31757299999999999</v>
      </c>
      <c r="H54" s="11">
        <v>-0.79433799999999999</v>
      </c>
      <c r="I54" s="11"/>
      <c r="J54" s="11"/>
    </row>
    <row r="55" spans="2:10" x14ac:dyDescent="0.3">
      <c r="B55" s="11">
        <v>-8.1999999999999993</v>
      </c>
      <c r="C55" s="11">
        <v>-0.35117100000000001</v>
      </c>
      <c r="D55" s="11">
        <v>-0.442189</v>
      </c>
      <c r="E55" s="11">
        <v>-0.57656300000000005</v>
      </c>
      <c r="F55" s="11">
        <v>0.38945099999999999</v>
      </c>
      <c r="G55" s="11">
        <v>-0.65898599999999996</v>
      </c>
      <c r="H55" s="11">
        <v>-0.28085900000000003</v>
      </c>
      <c r="I55" s="11"/>
      <c r="J55" s="11"/>
    </row>
    <row r="56" spans="2:10" x14ac:dyDescent="0.3">
      <c r="B56" s="11">
        <v>-7.2</v>
      </c>
      <c r="C56" s="11">
        <v>-2.0350900000000002E-2</v>
      </c>
      <c r="D56" s="11">
        <v>0.49187399999999998</v>
      </c>
      <c r="E56" s="11">
        <v>0.104335</v>
      </c>
      <c r="F56" s="11">
        <v>0.42824000000000001</v>
      </c>
      <c r="G56" s="11">
        <v>0.61492100000000005</v>
      </c>
      <c r="H56" s="11">
        <v>0.63004000000000004</v>
      </c>
      <c r="I56" s="11"/>
      <c r="J56" s="11"/>
    </row>
    <row r="57" spans="2:10" x14ac:dyDescent="0.3">
      <c r="B57" s="11">
        <v>-6.2</v>
      </c>
      <c r="C57" s="11">
        <v>0.110933</v>
      </c>
      <c r="D57" s="11">
        <v>-0.13592899999999999</v>
      </c>
      <c r="E57" s="11">
        <v>-0.17538599999999999</v>
      </c>
      <c r="F57" s="11">
        <v>6.1731300000000003E-2</v>
      </c>
      <c r="G57" s="11">
        <v>6.6499999999999997E-3</v>
      </c>
      <c r="H57" s="11">
        <v>-0.14297299999999999</v>
      </c>
      <c r="I57" s="11"/>
      <c r="J57" s="11"/>
    </row>
    <row r="58" spans="2:10" x14ac:dyDescent="0.3">
      <c r="B58" s="11">
        <v>-5.2</v>
      </c>
      <c r="C58" s="11">
        <v>-6.7974599999999996E-2</v>
      </c>
      <c r="D58" s="11">
        <v>-0.43631599999999998</v>
      </c>
      <c r="E58" s="11">
        <v>-0.199604</v>
      </c>
      <c r="F58" s="11">
        <v>-0.14666199999999999</v>
      </c>
      <c r="G58" s="11">
        <v>-0.293738</v>
      </c>
      <c r="H58" s="11">
        <v>-0.326764</v>
      </c>
      <c r="I58" s="11"/>
      <c r="J58" s="11"/>
    </row>
    <row r="59" spans="2:10" x14ac:dyDescent="0.3">
      <c r="B59" s="11">
        <v>-4.2</v>
      </c>
      <c r="C59" s="11">
        <v>-0.121876</v>
      </c>
      <c r="D59" s="11">
        <v>-0.38906000000000002</v>
      </c>
      <c r="E59" s="11">
        <v>-0.182811</v>
      </c>
      <c r="F59" s="11">
        <v>-0.173433</v>
      </c>
      <c r="G59" s="11">
        <v>-0.22695000000000001</v>
      </c>
      <c r="H59" s="11">
        <v>-0.18828300000000001</v>
      </c>
      <c r="I59" s="11"/>
      <c r="J59" s="11"/>
    </row>
    <row r="60" spans="2:10" x14ac:dyDescent="0.3">
      <c r="B60" s="11">
        <v>-3.2</v>
      </c>
      <c r="C60" s="11">
        <v>-0.12579799999999999</v>
      </c>
      <c r="D60" s="11">
        <v>-0.62730900000000001</v>
      </c>
      <c r="E60" s="11">
        <v>-0.60271699999999995</v>
      </c>
      <c r="F60" s="11">
        <v>-7.1822999999999998E-2</v>
      </c>
      <c r="G60" s="11">
        <v>-0.41051199999999999</v>
      </c>
      <c r="H60" s="11">
        <v>-0.38361099999999998</v>
      </c>
      <c r="I60" s="11"/>
      <c r="J60" s="11"/>
    </row>
    <row r="61" spans="2:10" x14ac:dyDescent="0.3">
      <c r="B61" s="11">
        <v>-2.2000000000000002</v>
      </c>
      <c r="C61" s="11">
        <v>0.58010399999999995</v>
      </c>
      <c r="D61" s="11">
        <v>-0.18169299999999999</v>
      </c>
      <c r="E61" s="11">
        <v>-1.98E-3</v>
      </c>
      <c r="F61" s="11">
        <v>8.2928699999999994E-2</v>
      </c>
      <c r="G61" s="11">
        <v>2.1432E-2</v>
      </c>
      <c r="H61" s="11">
        <v>7.1315000000000003E-2</v>
      </c>
      <c r="I61" s="11"/>
      <c r="J61" s="11"/>
    </row>
    <row r="62" spans="2:10" x14ac:dyDescent="0.3">
      <c r="B62" s="11">
        <v>-1.2</v>
      </c>
      <c r="C62" s="11">
        <v>0.95599100000000004</v>
      </c>
      <c r="D62" s="11">
        <v>0.79895499999999997</v>
      </c>
      <c r="E62" s="11">
        <v>9.4789999999999999E-2</v>
      </c>
      <c r="F62" s="11">
        <v>-2.80938</v>
      </c>
      <c r="G62" s="11">
        <v>-2.7791700000000001</v>
      </c>
      <c r="H62" s="11">
        <v>-4.3877600000000001</v>
      </c>
      <c r="I62" s="11"/>
      <c r="J62" s="11"/>
    </row>
    <row r="63" spans="2:10" x14ac:dyDescent="0.3">
      <c r="B63" s="11">
        <v>-0.2</v>
      </c>
      <c r="C63" s="11">
        <v>-1.0108999999999999</v>
      </c>
      <c r="D63" s="11">
        <v>-0.91569400000000001</v>
      </c>
      <c r="E63" s="11">
        <v>-0.71793399999999996</v>
      </c>
      <c r="F63" s="11">
        <v>-2.83447</v>
      </c>
      <c r="G63" s="11">
        <v>-8.3694600000000001</v>
      </c>
      <c r="H63" s="11">
        <v>-11.911899999999999</v>
      </c>
      <c r="I63" s="11"/>
      <c r="J63" s="11"/>
    </row>
    <row r="64" spans="2:10" x14ac:dyDescent="0.3">
      <c r="B64" s="11">
        <v>0.8</v>
      </c>
      <c r="C64" s="11">
        <v>0.13278300000000001</v>
      </c>
      <c r="D64" s="11">
        <v>7.0763099999999995E-2</v>
      </c>
      <c r="E64" s="11">
        <v>0.49143599999999998</v>
      </c>
      <c r="F64" s="11">
        <v>-6.8659999999999999E-2</v>
      </c>
      <c r="G64" s="11">
        <v>-5.2671299999999999</v>
      </c>
      <c r="H64" s="11">
        <v>-6.4172200000000004</v>
      </c>
      <c r="I64" s="11"/>
      <c r="J64" s="11"/>
    </row>
    <row r="65" spans="2:10" x14ac:dyDescent="0.3">
      <c r="B65" s="11">
        <v>1.8</v>
      </c>
      <c r="C65" s="11">
        <v>0.96326000000000001</v>
      </c>
      <c r="D65" s="11">
        <v>1.8723099999999999</v>
      </c>
      <c r="E65" s="11">
        <v>1.458615</v>
      </c>
      <c r="F65" s="11">
        <v>1.8406899999999999</v>
      </c>
      <c r="G65" s="11">
        <v>1.1672290000000001</v>
      </c>
      <c r="H65" s="11">
        <v>5.61951</v>
      </c>
      <c r="I65" s="11"/>
      <c r="J65" s="11"/>
    </row>
    <row r="66" spans="2:10" x14ac:dyDescent="0.3">
      <c r="B66" s="11">
        <v>2.8</v>
      </c>
      <c r="C66" s="11">
        <v>0.32185999999999998</v>
      </c>
      <c r="D66" s="11">
        <v>1.63557</v>
      </c>
      <c r="E66" s="11">
        <v>1.5804819999999999</v>
      </c>
      <c r="F66" s="11">
        <v>2.6066799999999999</v>
      </c>
      <c r="G66" s="11">
        <v>3.68831</v>
      </c>
      <c r="H66" s="11">
        <v>8.6441300000000005</v>
      </c>
      <c r="I66" s="11"/>
      <c r="J66" s="11"/>
    </row>
    <row r="67" spans="2:10" x14ac:dyDescent="0.3">
      <c r="B67" s="11">
        <v>3.8</v>
      </c>
      <c r="C67" s="11">
        <v>7.1080000000000004E-2</v>
      </c>
      <c r="D67" s="11">
        <v>1.3539399999999999</v>
      </c>
      <c r="E67" s="11">
        <v>1.473843</v>
      </c>
      <c r="F67" s="11">
        <v>2.6471100000000001</v>
      </c>
      <c r="G67" s="11">
        <v>4.4359700000000002</v>
      </c>
      <c r="H67" s="11">
        <v>9.7576000000000001</v>
      </c>
      <c r="I67" s="11"/>
      <c r="J67" s="11"/>
    </row>
    <row r="68" spans="2:10" x14ac:dyDescent="0.3">
      <c r="B68" s="11">
        <v>4.8</v>
      </c>
      <c r="C68" s="11">
        <v>5.4679999999999999E-2</v>
      </c>
      <c r="D68" s="11">
        <v>1.12307</v>
      </c>
      <c r="E68" s="11">
        <v>1.246105</v>
      </c>
      <c r="F68" s="11">
        <v>3.0762100000000001</v>
      </c>
      <c r="G68" s="11">
        <v>4.7441599999999999</v>
      </c>
      <c r="H68" s="11">
        <v>10.18163</v>
      </c>
      <c r="I68" s="11"/>
      <c r="J68" s="11"/>
    </row>
    <row r="69" spans="2:10" x14ac:dyDescent="0.3">
      <c r="B69" s="11">
        <v>5.8</v>
      </c>
      <c r="C69" s="11">
        <v>0.66171000000000002</v>
      </c>
      <c r="D69" s="11">
        <v>1.0422100000000001</v>
      </c>
      <c r="E69" s="11">
        <v>1.3687609999999999</v>
      </c>
      <c r="F69" s="11">
        <v>3.1726899999999998</v>
      </c>
      <c r="G69" s="11">
        <v>5.1183800000000002</v>
      </c>
      <c r="H69" s="11">
        <v>10.791399999999999</v>
      </c>
      <c r="I69" s="11"/>
      <c r="J69" s="11"/>
    </row>
    <row r="70" spans="2:10" x14ac:dyDescent="0.3">
      <c r="B70" s="11">
        <v>6.8</v>
      </c>
      <c r="C70" s="11">
        <v>0.47811999999999999</v>
      </c>
      <c r="D70" s="11">
        <v>0.88985999999999998</v>
      </c>
      <c r="E70" s="11">
        <v>1.392196</v>
      </c>
      <c r="F70" s="11">
        <v>3.3865500000000002</v>
      </c>
      <c r="G70" s="11">
        <v>5.48752</v>
      </c>
      <c r="H70" s="11">
        <v>10.999409999999999</v>
      </c>
      <c r="I70" s="11"/>
      <c r="J70" s="11"/>
    </row>
    <row r="71" spans="2:10" x14ac:dyDescent="0.3">
      <c r="B71" s="11">
        <v>7.8</v>
      </c>
      <c r="C71" s="11">
        <v>0.50741000000000003</v>
      </c>
      <c r="D71" s="11">
        <v>1.13791</v>
      </c>
      <c r="E71" s="11">
        <v>1.6968829999999999</v>
      </c>
      <c r="F71" s="11">
        <v>3.6531500000000001</v>
      </c>
      <c r="G71" s="11">
        <v>5.83127</v>
      </c>
      <c r="H71" s="11">
        <v>11.326549999999999</v>
      </c>
      <c r="I71" s="11"/>
      <c r="J71" s="11"/>
    </row>
    <row r="72" spans="2:10" x14ac:dyDescent="0.3">
      <c r="B72" s="11">
        <v>8.8000000000000007</v>
      </c>
      <c r="C72" s="11">
        <v>0.54257</v>
      </c>
      <c r="D72" s="11">
        <v>1.2746299999999999</v>
      </c>
      <c r="E72" s="11">
        <v>1.7476670000000001</v>
      </c>
      <c r="F72" s="11">
        <v>3.6746400000000001</v>
      </c>
      <c r="G72" s="11">
        <v>5.9132999999999996</v>
      </c>
      <c r="H72" s="11">
        <v>11.55311</v>
      </c>
      <c r="I72" s="11"/>
      <c r="J72" s="11"/>
    </row>
    <row r="73" spans="2:10" x14ac:dyDescent="0.3">
      <c r="B73" s="11">
        <v>9.8000000000000007</v>
      </c>
      <c r="C73" s="11">
        <v>0.72070000000000001</v>
      </c>
      <c r="D73" s="11">
        <v>1.0484500000000001</v>
      </c>
      <c r="E73" s="11">
        <v>1.606258</v>
      </c>
      <c r="F73" s="11">
        <v>3.7025600000000001</v>
      </c>
      <c r="G73" s="11">
        <v>6.0328299999999997</v>
      </c>
      <c r="H73" s="11">
        <v>11.658390000000001</v>
      </c>
      <c r="I73" s="11"/>
      <c r="J73" s="11"/>
    </row>
    <row r="74" spans="2:10" x14ac:dyDescent="0.3">
      <c r="B74" s="11">
        <v>10.8</v>
      </c>
      <c r="C74" s="11">
        <v>0.70389999999999997</v>
      </c>
      <c r="D74" s="11">
        <v>1.1406400000000001</v>
      </c>
      <c r="E74" s="11">
        <v>1.5410219999999999</v>
      </c>
      <c r="F74" s="11">
        <v>3.8271700000000002</v>
      </c>
      <c r="G74" s="11">
        <v>6.3105599999999997</v>
      </c>
      <c r="H74" s="11">
        <v>11.840809999999999</v>
      </c>
      <c r="I74" s="11"/>
      <c r="J74" s="11"/>
    </row>
    <row r="75" spans="2:10" x14ac:dyDescent="0.3">
      <c r="B75" s="11">
        <v>11.8</v>
      </c>
      <c r="C75" s="11">
        <v>0.57147999999999999</v>
      </c>
      <c r="D75" s="11">
        <v>0.85470000000000002</v>
      </c>
      <c r="E75" s="11">
        <v>1.5289140000000001</v>
      </c>
      <c r="F75" s="11">
        <v>3.8084199999999999</v>
      </c>
      <c r="G75" s="11">
        <v>6.1359500000000002</v>
      </c>
      <c r="H75" s="11">
        <v>11.946669999999999</v>
      </c>
      <c r="I75" s="11"/>
      <c r="J75" s="11"/>
    </row>
    <row r="76" spans="2:10" x14ac:dyDescent="0.3">
      <c r="B76" s="11">
        <v>12.8</v>
      </c>
      <c r="C76" s="11">
        <v>0.48164000000000001</v>
      </c>
      <c r="D76" s="11">
        <v>0.97579000000000005</v>
      </c>
      <c r="E76" s="11">
        <v>1.831644</v>
      </c>
      <c r="F76" s="11">
        <v>4.0525500000000001</v>
      </c>
      <c r="G76" s="11">
        <v>6.4347700000000003</v>
      </c>
      <c r="H76" s="11">
        <v>12.311909999999999</v>
      </c>
      <c r="I76" s="11"/>
      <c r="J76" s="11"/>
    </row>
    <row r="77" spans="2:10" x14ac:dyDescent="0.3">
      <c r="B77" s="11">
        <v>13.8</v>
      </c>
      <c r="C77" s="11">
        <v>0.74999000000000005</v>
      </c>
      <c r="D77" s="11">
        <v>1.1109500000000001</v>
      </c>
      <c r="E77" s="11">
        <v>2.0750099999999998</v>
      </c>
      <c r="F77" s="11">
        <v>4.1947400000000004</v>
      </c>
      <c r="G77" s="11">
        <v>6.7574300000000003</v>
      </c>
      <c r="H77" s="11">
        <v>12.55683</v>
      </c>
      <c r="I77" s="11"/>
      <c r="J77" s="11"/>
    </row>
    <row r="78" spans="2:10" x14ac:dyDescent="0.3">
      <c r="B78" s="11">
        <v>14.8</v>
      </c>
      <c r="C78" s="11">
        <v>0.48592999999999997</v>
      </c>
      <c r="D78" s="11">
        <v>0.89493999999999996</v>
      </c>
      <c r="E78" s="11">
        <v>1.905478</v>
      </c>
      <c r="F78" s="11">
        <v>4.08948</v>
      </c>
      <c r="G78" s="11">
        <v>6.7289199999999996</v>
      </c>
      <c r="H78" s="11">
        <v>12.58671</v>
      </c>
      <c r="I78" s="11"/>
      <c r="J78" s="11"/>
    </row>
    <row r="79" spans="2:10" x14ac:dyDescent="0.3">
      <c r="B79" s="11">
        <v>15.8</v>
      </c>
      <c r="C79" s="11">
        <v>0.44764999999999999</v>
      </c>
      <c r="D79" s="11">
        <v>0.77227999999999997</v>
      </c>
      <c r="E79" s="11">
        <v>1.767976</v>
      </c>
      <c r="F79" s="11">
        <v>3.9523600000000001</v>
      </c>
      <c r="G79" s="11">
        <v>6.6218899999999996</v>
      </c>
      <c r="H79" s="11">
        <v>12.583589999999999</v>
      </c>
      <c r="I79" s="11"/>
      <c r="J79" s="11"/>
    </row>
    <row r="80" spans="2:10" x14ac:dyDescent="0.3">
      <c r="B80" s="11">
        <v>16.8</v>
      </c>
      <c r="C80" s="11">
        <v>0.59375</v>
      </c>
      <c r="D80" s="11">
        <v>0.89571000000000001</v>
      </c>
      <c r="E80" s="11">
        <v>1.886333</v>
      </c>
      <c r="F80" s="11">
        <v>4.1843899999999996</v>
      </c>
      <c r="G80" s="11">
        <v>6.81759</v>
      </c>
      <c r="H80" s="11">
        <v>12.654680000000001</v>
      </c>
      <c r="I80" s="11"/>
      <c r="J80" s="11"/>
    </row>
    <row r="81" spans="2:10" x14ac:dyDescent="0.3">
      <c r="B81" s="11">
        <v>17.8</v>
      </c>
      <c r="C81" s="11">
        <v>0.51875000000000004</v>
      </c>
      <c r="D81" s="11">
        <v>0.95626</v>
      </c>
      <c r="E81" s="11">
        <v>1.9234420000000001</v>
      </c>
      <c r="F81" s="11">
        <v>4.2488400000000004</v>
      </c>
      <c r="G81" s="11">
        <v>6.8195399999999999</v>
      </c>
      <c r="H81" s="11">
        <v>12.89101</v>
      </c>
      <c r="I81" s="11"/>
      <c r="J81" s="11"/>
    </row>
    <row r="82" spans="2:10" x14ac:dyDescent="0.3">
      <c r="B82" s="11">
        <v>18.8</v>
      </c>
      <c r="C82" s="11">
        <v>0.58945000000000003</v>
      </c>
      <c r="D82" s="11">
        <v>0.78946000000000005</v>
      </c>
      <c r="E82" s="11">
        <v>1.8058650000000001</v>
      </c>
      <c r="F82" s="11">
        <v>4.32775</v>
      </c>
      <c r="G82" s="11">
        <v>6.7640700000000002</v>
      </c>
      <c r="H82" s="11">
        <v>12.948040000000001</v>
      </c>
      <c r="I82" s="11"/>
      <c r="J82" s="11"/>
    </row>
    <row r="83" spans="2:10" x14ac:dyDescent="0.3">
      <c r="B83" s="11">
        <v>19.8</v>
      </c>
      <c r="C83" s="11">
        <v>0.73202</v>
      </c>
      <c r="D83" s="11">
        <v>0.81993000000000005</v>
      </c>
      <c r="E83" s="11">
        <v>1.910944</v>
      </c>
      <c r="F83" s="11">
        <v>4.4789199999999996</v>
      </c>
      <c r="G83" s="11">
        <v>6.9234499999999999</v>
      </c>
      <c r="H83" s="11">
        <v>12.778510000000001</v>
      </c>
      <c r="I83" s="11"/>
      <c r="J83" s="11"/>
    </row>
    <row r="84" spans="2:10" x14ac:dyDescent="0.3">
      <c r="B84" s="11">
        <v>20.8</v>
      </c>
      <c r="C84" s="11">
        <v>0.60975999999999997</v>
      </c>
      <c r="D84" s="11">
        <v>0.73243000000000003</v>
      </c>
      <c r="E84" s="11">
        <v>2.0507900000000001</v>
      </c>
      <c r="F84" s="11">
        <v>4.38673</v>
      </c>
      <c r="G84" s="11">
        <v>6.8828199999999997</v>
      </c>
      <c r="H84" s="11">
        <v>12.90039</v>
      </c>
      <c r="I84" s="11"/>
      <c r="J84" s="11"/>
    </row>
    <row r="85" spans="2:10" x14ac:dyDescent="0.3">
      <c r="B85" s="11">
        <v>21.8</v>
      </c>
      <c r="C85" s="11">
        <v>0.76327999999999996</v>
      </c>
      <c r="D85" s="11">
        <v>0.95274000000000003</v>
      </c>
      <c r="E85" s="11">
        <v>2.06914</v>
      </c>
      <c r="F85" s="11">
        <v>4.4095800000000001</v>
      </c>
      <c r="G85" s="11">
        <v>7.1207099999999999</v>
      </c>
      <c r="H85" s="11">
        <v>13.26191</v>
      </c>
      <c r="I85" s="11"/>
      <c r="J85" s="11"/>
    </row>
    <row r="86" spans="2:10" x14ac:dyDescent="0.3">
      <c r="B86" s="11">
        <v>22.8</v>
      </c>
      <c r="C86" s="11">
        <v>0.62617</v>
      </c>
      <c r="D86" s="11">
        <v>0.95040000000000002</v>
      </c>
      <c r="E86" s="11">
        <v>2.1363300000000001</v>
      </c>
      <c r="F86" s="11">
        <v>4.5955199999999996</v>
      </c>
      <c r="G86" s="11">
        <v>7.2843799999999996</v>
      </c>
      <c r="H86" s="11">
        <v>13.31386</v>
      </c>
      <c r="I86" s="11"/>
      <c r="J86" s="11"/>
    </row>
    <row r="87" spans="2:10" x14ac:dyDescent="0.3">
      <c r="B87" s="11">
        <v>23.8</v>
      </c>
      <c r="C87" s="11">
        <v>0.54608999999999996</v>
      </c>
      <c r="D87" s="11">
        <v>1.2003999999999999</v>
      </c>
      <c r="E87" s="11">
        <v>2.4781300000000002</v>
      </c>
      <c r="F87" s="11">
        <v>4.7839900000000002</v>
      </c>
      <c r="G87" s="11">
        <v>7.4484399999999997</v>
      </c>
      <c r="H87" s="11">
        <v>13.61758</v>
      </c>
      <c r="I87" s="11"/>
      <c r="J87" s="11"/>
    </row>
    <row r="88" spans="2:10" x14ac:dyDescent="0.3">
      <c r="B88" s="11">
        <v>24.8</v>
      </c>
      <c r="C88" s="11">
        <v>0.74843000000000004</v>
      </c>
      <c r="D88" s="11">
        <v>1.2859499999999999</v>
      </c>
      <c r="E88" s="11">
        <v>2.2992300000000001</v>
      </c>
      <c r="F88" s="11">
        <v>4.7287299999999997</v>
      </c>
      <c r="G88" s="11">
        <v>7.6531399999999996</v>
      </c>
      <c r="H88" s="11">
        <v>13.57089</v>
      </c>
      <c r="I88" s="11"/>
      <c r="J88" s="11"/>
    </row>
    <row r="89" spans="2:10" x14ac:dyDescent="0.3">
      <c r="B89" s="11">
        <v>25.8</v>
      </c>
      <c r="C89" s="11">
        <v>0.54608999999999996</v>
      </c>
      <c r="D89" s="11">
        <v>1.4230499999999999</v>
      </c>
      <c r="E89" s="11">
        <v>2.23203</v>
      </c>
      <c r="F89" s="11">
        <v>4.9089900000000002</v>
      </c>
      <c r="G89" s="11">
        <v>7.5558699999999996</v>
      </c>
      <c r="H89" s="11">
        <v>13.92812</v>
      </c>
      <c r="I89" s="11"/>
      <c r="J89" s="11"/>
    </row>
    <row r="90" spans="2:10" x14ac:dyDescent="0.3">
      <c r="B90" s="11">
        <v>26.8</v>
      </c>
      <c r="C90" s="11">
        <v>0.46990999999999999</v>
      </c>
      <c r="D90" s="11">
        <v>1.3019700000000001</v>
      </c>
      <c r="E90" s="11">
        <v>2.16954</v>
      </c>
      <c r="F90" s="11">
        <v>4.6072499999999996</v>
      </c>
      <c r="G90" s="11">
        <v>7.3957199999999998</v>
      </c>
      <c r="H90" s="11">
        <v>13.58925</v>
      </c>
      <c r="I90" s="11"/>
      <c r="J90" s="11"/>
    </row>
    <row r="91" spans="2:10" x14ac:dyDescent="0.3">
      <c r="B91" s="11">
        <v>27.8</v>
      </c>
      <c r="C91" s="11">
        <v>0.63983999999999996</v>
      </c>
      <c r="D91" s="11">
        <v>1.3187500000000001</v>
      </c>
      <c r="E91" s="11">
        <v>2.32735</v>
      </c>
      <c r="F91" s="11">
        <v>4.7007899999999996</v>
      </c>
      <c r="G91" s="11">
        <v>7.45547</v>
      </c>
      <c r="H91" s="11">
        <v>13.553509999999999</v>
      </c>
      <c r="I91" s="11"/>
      <c r="J91" s="11"/>
    </row>
    <row r="92" spans="2:10" x14ac:dyDescent="0.3">
      <c r="B92" s="11">
        <v>28.8</v>
      </c>
      <c r="C92" s="11">
        <v>0.42148000000000002</v>
      </c>
      <c r="D92" s="11">
        <v>1.17814</v>
      </c>
      <c r="E92" s="11">
        <v>2.2062599999999999</v>
      </c>
      <c r="F92" s="11">
        <v>4.6422100000000004</v>
      </c>
      <c r="G92" s="11">
        <v>7.6136900000000001</v>
      </c>
      <c r="H92" s="11">
        <v>13.77421</v>
      </c>
      <c r="I92" s="11"/>
      <c r="J92" s="11"/>
    </row>
    <row r="93" spans="2:10" x14ac:dyDescent="0.3">
      <c r="B93" s="11">
        <v>29.8</v>
      </c>
      <c r="C93" s="11">
        <v>0.72890999999999995</v>
      </c>
      <c r="D93" s="11">
        <v>1.3359399999999999</v>
      </c>
      <c r="E93" s="11">
        <v>2.4550800000000002</v>
      </c>
      <c r="F93" s="11">
        <v>5.0663999999999998</v>
      </c>
      <c r="G93" s="11">
        <v>7.8925799999999997</v>
      </c>
      <c r="H93" s="11">
        <v>13.94336</v>
      </c>
      <c r="I93" s="11"/>
      <c r="J93" s="11"/>
    </row>
    <row r="94" spans="2:10" x14ac:dyDescent="0.3">
      <c r="B94" s="11">
        <v>30.8</v>
      </c>
      <c r="C94" s="11">
        <v>0.50819999999999999</v>
      </c>
      <c r="D94" s="11">
        <v>1.23908</v>
      </c>
      <c r="E94" s="11">
        <v>2.5629</v>
      </c>
      <c r="F94" s="11">
        <v>4.8010000000000002</v>
      </c>
      <c r="G94" s="11">
        <v>7.8191499999999996</v>
      </c>
      <c r="H94" s="11">
        <v>13.8873</v>
      </c>
      <c r="I94" s="11"/>
      <c r="J94" s="11"/>
    </row>
    <row r="95" spans="2:10" x14ac:dyDescent="0.3">
      <c r="B95" s="11">
        <v>31.8</v>
      </c>
      <c r="C95" s="11">
        <v>0.55664000000000002</v>
      </c>
      <c r="D95" s="11">
        <v>1.50352</v>
      </c>
      <c r="E95" s="11">
        <v>2.7683599999999999</v>
      </c>
      <c r="F95" s="11">
        <v>5.1214899999999997</v>
      </c>
      <c r="G95" s="11">
        <v>7.8550800000000001</v>
      </c>
      <c r="H95" s="11">
        <v>14.1418</v>
      </c>
      <c r="I95" s="11"/>
      <c r="J95" s="11"/>
    </row>
    <row r="96" spans="2:10" x14ac:dyDescent="0.3">
      <c r="B96" s="11">
        <v>32.799999999999997</v>
      </c>
      <c r="C96" s="11">
        <v>0.52264999999999995</v>
      </c>
      <c r="D96" s="11">
        <v>1.3839999999999999</v>
      </c>
      <c r="E96" s="11">
        <v>2.61876</v>
      </c>
      <c r="F96" s="11">
        <v>4.8025599999999997</v>
      </c>
      <c r="G96" s="11">
        <v>7.68283</v>
      </c>
      <c r="H96" s="11">
        <v>13.878310000000001</v>
      </c>
      <c r="I96" s="11"/>
      <c r="J96" s="11"/>
    </row>
    <row r="97" spans="2:10" x14ac:dyDescent="0.3">
      <c r="B97" s="11">
        <v>33.799999999999997</v>
      </c>
      <c r="C97" s="11">
        <v>0.62968000000000002</v>
      </c>
      <c r="D97" s="11">
        <v>1.2570399999999999</v>
      </c>
      <c r="E97" s="11">
        <v>2.4117199999999999</v>
      </c>
      <c r="F97" s="11">
        <v>4.9168099999999999</v>
      </c>
      <c r="G97" s="11">
        <v>7.5031299999999996</v>
      </c>
      <c r="H97" s="11">
        <v>13.90273</v>
      </c>
      <c r="I97" s="11"/>
      <c r="J97" s="11"/>
    </row>
    <row r="98" spans="2:10" x14ac:dyDescent="0.3">
      <c r="B98" s="11">
        <v>34.799999999999997</v>
      </c>
      <c r="C98" s="11">
        <v>0.49725999999999998</v>
      </c>
      <c r="D98" s="11">
        <v>1.1781299999999999</v>
      </c>
      <c r="E98" s="11">
        <v>2.45235</v>
      </c>
      <c r="F98" s="11">
        <v>4.9459099999999996</v>
      </c>
      <c r="G98" s="11">
        <v>7.7074299999999996</v>
      </c>
      <c r="H98" s="11">
        <v>13.929489999999999</v>
      </c>
      <c r="I98" s="11"/>
      <c r="J98" s="11"/>
    </row>
    <row r="99" spans="2:10" x14ac:dyDescent="0.3">
      <c r="B99" s="11">
        <v>35.799999999999997</v>
      </c>
      <c r="C99" s="11">
        <v>0.60585999999999995</v>
      </c>
      <c r="D99" s="11">
        <v>1.53712</v>
      </c>
      <c r="E99" s="11">
        <v>2.5136799999999999</v>
      </c>
      <c r="F99" s="11">
        <v>4.9336099999999998</v>
      </c>
      <c r="G99" s="11">
        <v>7.7363400000000002</v>
      </c>
      <c r="H99" s="11">
        <v>14.107419999999999</v>
      </c>
      <c r="I99" s="11"/>
      <c r="J99" s="11"/>
    </row>
    <row r="100" spans="2:10" x14ac:dyDescent="0.3">
      <c r="B100" s="11">
        <v>36.799999999999997</v>
      </c>
      <c r="C100" s="11">
        <v>0.71992</v>
      </c>
      <c r="D100" s="11">
        <v>1.3793</v>
      </c>
      <c r="E100" s="11">
        <v>2.6554700000000002</v>
      </c>
      <c r="F100" s="11">
        <v>5.28477</v>
      </c>
      <c r="G100" s="11">
        <v>8.0668000000000006</v>
      </c>
      <c r="H100" s="11">
        <v>14.48516</v>
      </c>
      <c r="I100" s="11"/>
      <c r="J100" s="11"/>
    </row>
    <row r="101" spans="2:10" x14ac:dyDescent="0.3">
      <c r="B101" s="11">
        <v>37.799999999999997</v>
      </c>
      <c r="C101" s="11">
        <v>0.43242000000000003</v>
      </c>
      <c r="D101" s="11">
        <v>1.4191499999999999</v>
      </c>
      <c r="E101" s="11">
        <v>2.6793</v>
      </c>
      <c r="F101" s="11">
        <v>5.23224</v>
      </c>
      <c r="G101" s="11">
        <v>8.0949299999999997</v>
      </c>
      <c r="H101" s="11">
        <v>14.331440000000001</v>
      </c>
      <c r="I101" s="11"/>
      <c r="J101" s="11"/>
    </row>
    <row r="102" spans="2:10" x14ac:dyDescent="0.3">
      <c r="B102" s="11">
        <v>38.799999999999997</v>
      </c>
      <c r="C102" s="11">
        <v>0.62617</v>
      </c>
      <c r="D102" s="11">
        <v>1.5101599999999999</v>
      </c>
      <c r="E102" s="11">
        <v>2.5484399999999998</v>
      </c>
      <c r="F102" s="11">
        <v>5.1695399999999996</v>
      </c>
      <c r="G102" s="11">
        <v>8.2972699999999993</v>
      </c>
      <c r="H102" s="11">
        <v>14.52031</v>
      </c>
      <c r="I102" s="11"/>
      <c r="J102" s="11"/>
    </row>
    <row r="103" spans="2:10" x14ac:dyDescent="0.3">
      <c r="B103" s="11">
        <v>39.799999999999997</v>
      </c>
      <c r="C103" s="11">
        <v>0.48398000000000002</v>
      </c>
      <c r="D103" s="11">
        <v>1.50431</v>
      </c>
      <c r="E103" s="11">
        <v>2.2886799999999998</v>
      </c>
      <c r="F103" s="11">
        <v>5.19787</v>
      </c>
      <c r="G103" s="11">
        <v>8.2250099999999993</v>
      </c>
      <c r="H103" s="11">
        <v>14.558389999999999</v>
      </c>
      <c r="I103" s="11"/>
      <c r="J103" s="11"/>
    </row>
    <row r="104" spans="2:10" x14ac:dyDescent="0.3">
      <c r="B104" s="11">
        <v>40.799999999999997</v>
      </c>
      <c r="C104" s="11">
        <v>0.70311999999999997</v>
      </c>
      <c r="D104" s="11">
        <v>1.34649</v>
      </c>
      <c r="E104" s="11">
        <v>2.6257799999999998</v>
      </c>
      <c r="F104" s="11">
        <v>5.1525499999999997</v>
      </c>
      <c r="G104" s="11">
        <v>8.4754000000000005</v>
      </c>
      <c r="H104" s="11">
        <v>14.61777</v>
      </c>
      <c r="I104" s="11"/>
      <c r="J104" s="11"/>
    </row>
    <row r="105" spans="2:10" x14ac:dyDescent="0.3">
      <c r="B105" s="11">
        <v>41.8</v>
      </c>
      <c r="C105" s="11">
        <v>0.77537999999999996</v>
      </c>
      <c r="D105" s="11">
        <v>1.5144599999999999</v>
      </c>
      <c r="E105" s="11">
        <v>2.56915</v>
      </c>
      <c r="F105" s="11">
        <v>4.8654500000000001</v>
      </c>
      <c r="G105" s="11">
        <v>8.2468900000000005</v>
      </c>
      <c r="H105" s="11">
        <v>14.44003</v>
      </c>
      <c r="I105" s="11"/>
      <c r="J105" s="11"/>
    </row>
    <row r="106" spans="2:10" x14ac:dyDescent="0.3">
      <c r="B106" s="11">
        <v>42.8</v>
      </c>
      <c r="C106" s="11">
        <v>0.65625</v>
      </c>
      <c r="D106" s="11">
        <v>1.5261800000000001</v>
      </c>
      <c r="E106" s="11">
        <v>2.5203199999999999</v>
      </c>
      <c r="F106" s="11">
        <v>5.1720800000000002</v>
      </c>
      <c r="G106" s="11">
        <v>8.2332099999999997</v>
      </c>
      <c r="H106" s="11">
        <v>14.307219999999999</v>
      </c>
      <c r="I106" s="11"/>
      <c r="J106" s="11"/>
    </row>
    <row r="107" spans="2:10" x14ac:dyDescent="0.3">
      <c r="B107" s="11">
        <v>43.8</v>
      </c>
      <c r="C107" s="11">
        <v>0.49101</v>
      </c>
      <c r="D107" s="11">
        <v>1.1047</v>
      </c>
      <c r="E107" s="11">
        <v>2.3418000000000001</v>
      </c>
      <c r="F107" s="11">
        <v>4.9705199999999996</v>
      </c>
      <c r="G107" s="11">
        <v>8.1867300000000007</v>
      </c>
      <c r="H107" s="11">
        <v>14.52675</v>
      </c>
      <c r="I107" s="11"/>
      <c r="J107" s="11"/>
    </row>
    <row r="108" spans="2:10" x14ac:dyDescent="0.3">
      <c r="B108" s="11">
        <v>44.8</v>
      </c>
      <c r="C108" s="11">
        <v>0.46172000000000002</v>
      </c>
      <c r="D108" s="11">
        <v>1.4445399999999999</v>
      </c>
      <c r="E108" s="11">
        <v>2.2343799999999998</v>
      </c>
      <c r="F108" s="11">
        <v>5.0935600000000001</v>
      </c>
      <c r="G108" s="11">
        <v>8.1105499999999999</v>
      </c>
      <c r="H108" s="11">
        <v>14.618550000000001</v>
      </c>
      <c r="I108" s="11"/>
      <c r="J108" s="11"/>
    </row>
    <row r="109" spans="2:10" x14ac:dyDescent="0.3">
      <c r="B109" s="11">
        <v>45.8</v>
      </c>
      <c r="C109" s="11">
        <v>0.81874999999999998</v>
      </c>
      <c r="D109" s="11">
        <v>1.4472700000000001</v>
      </c>
      <c r="E109" s="11">
        <v>2.3441399999999999</v>
      </c>
      <c r="F109" s="11">
        <v>4.9941500000000003</v>
      </c>
      <c r="G109" s="11">
        <v>8.2578200000000006</v>
      </c>
      <c r="H109" s="11">
        <v>14.41015</v>
      </c>
      <c r="I109" s="11"/>
      <c r="J109" s="11"/>
    </row>
    <row r="110" spans="2:10" x14ac:dyDescent="0.3">
      <c r="B110" s="11">
        <v>46.8</v>
      </c>
      <c r="C110" s="11">
        <v>0.87070000000000003</v>
      </c>
      <c r="D110" s="11">
        <v>1.4527399999999999</v>
      </c>
      <c r="E110" s="11">
        <v>2.4757899999999999</v>
      </c>
      <c r="F110" s="11">
        <v>5.3451300000000002</v>
      </c>
      <c r="G110" s="11">
        <v>8.2027400000000004</v>
      </c>
      <c r="H110" s="11">
        <v>14.554880000000001</v>
      </c>
      <c r="I110" s="11"/>
      <c r="J110" s="11"/>
    </row>
    <row r="111" spans="2:10" x14ac:dyDescent="0.3">
      <c r="B111" s="11">
        <v>47.8</v>
      </c>
      <c r="C111" s="11">
        <v>0.66913999999999996</v>
      </c>
      <c r="D111" s="11">
        <v>1.4652400000000001</v>
      </c>
      <c r="E111" s="11">
        <v>2.5894599999999999</v>
      </c>
      <c r="F111" s="11">
        <v>5.2261800000000003</v>
      </c>
      <c r="G111" s="11">
        <v>8.4574300000000004</v>
      </c>
      <c r="H111" s="11">
        <v>14.791790000000001</v>
      </c>
      <c r="I111" s="11"/>
      <c r="J111" s="11"/>
    </row>
    <row r="112" spans="2:10" x14ac:dyDescent="0.3">
      <c r="B112" s="11">
        <v>48.8</v>
      </c>
      <c r="C112" s="11">
        <v>0.88514999999999999</v>
      </c>
      <c r="D112" s="11">
        <v>1.5703199999999999</v>
      </c>
      <c r="E112" s="11">
        <v>2.6019600000000001</v>
      </c>
      <c r="F112" s="11">
        <v>5.2656400000000003</v>
      </c>
      <c r="G112" s="11">
        <v>8.5683699999999998</v>
      </c>
      <c r="H112" s="11">
        <v>14.798819999999999</v>
      </c>
      <c r="I112" s="11"/>
      <c r="J112" s="11"/>
    </row>
    <row r="113" spans="2:10" x14ac:dyDescent="0.3">
      <c r="B113" s="11">
        <v>49.8</v>
      </c>
      <c r="C113" s="11">
        <v>0.79530999999999996</v>
      </c>
      <c r="D113" s="11">
        <v>1.6445399999999999</v>
      </c>
      <c r="E113" s="11">
        <v>2.6195400000000002</v>
      </c>
      <c r="F113" s="11">
        <v>5.2500200000000001</v>
      </c>
      <c r="G113" s="11">
        <v>8.5078200000000006</v>
      </c>
      <c r="H113" s="11">
        <v>14.77148</v>
      </c>
      <c r="I113" s="11"/>
      <c r="J113" s="11"/>
    </row>
    <row r="114" spans="2:10" x14ac:dyDescent="0.3">
      <c r="B114" s="11">
        <v>50.8</v>
      </c>
      <c r="C114" s="11">
        <v>0.80976000000000004</v>
      </c>
      <c r="D114" s="11">
        <v>1.52383</v>
      </c>
      <c r="E114" s="11">
        <v>2.79453</v>
      </c>
      <c r="F114" s="11">
        <v>5.2769599999999999</v>
      </c>
      <c r="G114" s="11">
        <v>8.3460999999999999</v>
      </c>
      <c r="H114" s="11">
        <v>14.74297</v>
      </c>
      <c r="I114" s="11"/>
      <c r="J114" s="11"/>
    </row>
    <row r="115" spans="2:10" x14ac:dyDescent="0.3">
      <c r="B115" s="11">
        <v>51.8</v>
      </c>
      <c r="C115" s="11">
        <v>0.78125</v>
      </c>
      <c r="D115" s="11">
        <v>1.4949300000000001</v>
      </c>
      <c r="E115" s="11">
        <v>2.8679700000000001</v>
      </c>
      <c r="F115" s="11">
        <v>5.4269600000000002</v>
      </c>
      <c r="G115" s="11">
        <v>8.5828199999999999</v>
      </c>
      <c r="H115" s="11">
        <v>14.84531</v>
      </c>
      <c r="I115" s="11"/>
      <c r="J115" s="11"/>
    </row>
    <row r="116" spans="2:10" x14ac:dyDescent="0.3">
      <c r="B116" s="11">
        <v>52.8</v>
      </c>
      <c r="C116" s="11">
        <v>0.51873999999999998</v>
      </c>
      <c r="D116" s="11">
        <v>1.4816499999999999</v>
      </c>
      <c r="E116" s="11">
        <v>2.9453200000000002</v>
      </c>
      <c r="F116" s="11">
        <v>5.3425900000000004</v>
      </c>
      <c r="G116" s="11">
        <v>8.6593800000000005</v>
      </c>
      <c r="H116" s="11">
        <v>14.79335</v>
      </c>
      <c r="I116" s="11"/>
      <c r="J116" s="11"/>
    </row>
    <row r="117" spans="2:10" x14ac:dyDescent="0.3">
      <c r="B117" s="11">
        <v>53.8</v>
      </c>
      <c r="C117" s="11">
        <v>0.60429999999999995</v>
      </c>
      <c r="D117" s="11">
        <v>1.6796899999999999</v>
      </c>
      <c r="E117" s="11">
        <v>3.0980500000000002</v>
      </c>
      <c r="F117" s="11">
        <v>5.7294900000000002</v>
      </c>
      <c r="G117" s="11">
        <v>8.9218799999999998</v>
      </c>
      <c r="H117" s="11">
        <v>15.1416</v>
      </c>
      <c r="I117" s="11"/>
      <c r="J117" s="11"/>
    </row>
    <row r="118" spans="2:10" x14ac:dyDescent="0.3">
      <c r="B118" s="11">
        <v>54.8</v>
      </c>
      <c r="C118" s="11">
        <v>0.75585000000000002</v>
      </c>
      <c r="D118" s="11">
        <v>1.51329</v>
      </c>
      <c r="E118" s="11">
        <v>3.1749999999999998</v>
      </c>
      <c r="F118" s="11">
        <v>5.6048900000000001</v>
      </c>
      <c r="G118" s="11">
        <v>8.8570399999999996</v>
      </c>
      <c r="H118" s="11">
        <v>15.135</v>
      </c>
      <c r="I118" s="11"/>
      <c r="J118" s="11"/>
    </row>
    <row r="119" spans="2:10" x14ac:dyDescent="0.3">
      <c r="B119" s="11">
        <v>55.8</v>
      </c>
      <c r="C119" s="11">
        <v>0.64725999999999995</v>
      </c>
      <c r="D119" s="11">
        <v>1.6347700000000001</v>
      </c>
      <c r="E119" s="11">
        <v>3.2523499999999999</v>
      </c>
      <c r="F119" s="11">
        <v>5.58399</v>
      </c>
      <c r="G119" s="11">
        <v>8.6660199999999996</v>
      </c>
      <c r="H119" s="11">
        <v>15.2148</v>
      </c>
      <c r="I119" s="11"/>
      <c r="J119" s="11"/>
    </row>
    <row r="120" spans="2:10" x14ac:dyDescent="0.3">
      <c r="B120" s="11">
        <v>56.8</v>
      </c>
      <c r="C120" s="11">
        <v>0.66678999999999999</v>
      </c>
      <c r="D120" s="11">
        <v>1.86134</v>
      </c>
      <c r="E120" s="11">
        <v>3.1468799999999999</v>
      </c>
      <c r="F120" s="11">
        <v>5.6093799999999998</v>
      </c>
      <c r="G120" s="11">
        <v>8.8496199999999998</v>
      </c>
      <c r="H120" s="11">
        <v>15.046900000000001</v>
      </c>
      <c r="I120" s="11"/>
      <c r="J120" s="11"/>
    </row>
    <row r="121" spans="2:10" x14ac:dyDescent="0.3">
      <c r="B121" s="11">
        <v>57.8</v>
      </c>
      <c r="C121" s="11">
        <v>0.50936999999999999</v>
      </c>
      <c r="D121" s="11">
        <v>1.55704</v>
      </c>
      <c r="E121" s="11">
        <v>3.1968800000000002</v>
      </c>
      <c r="F121" s="11">
        <v>5.3345900000000004</v>
      </c>
      <c r="G121" s="11">
        <v>8.9222800000000007</v>
      </c>
      <c r="H121" s="11">
        <v>15.005699999999999</v>
      </c>
      <c r="I121" s="11"/>
      <c r="J121" s="11"/>
    </row>
    <row r="122" spans="2:10" x14ac:dyDescent="0.3">
      <c r="B122" s="11">
        <v>58.8</v>
      </c>
      <c r="C122" s="11">
        <v>0.55039000000000005</v>
      </c>
      <c r="D122" s="11">
        <v>1.5062500000000001</v>
      </c>
      <c r="E122" s="11">
        <v>3.2554699999999999</v>
      </c>
      <c r="F122" s="11">
        <v>5.5640700000000001</v>
      </c>
      <c r="G122" s="11">
        <v>8.6410199999999993</v>
      </c>
      <c r="H122" s="11">
        <v>15.203900000000001</v>
      </c>
      <c r="I122" s="11"/>
      <c r="J122" s="11"/>
    </row>
    <row r="123" spans="2:10" x14ac:dyDescent="0.3">
      <c r="B123" s="11">
        <v>59.8</v>
      </c>
      <c r="C123" s="11">
        <v>0.55467999999999995</v>
      </c>
      <c r="D123" s="11">
        <v>1.6558600000000001</v>
      </c>
      <c r="E123" s="11">
        <v>3.2179700000000002</v>
      </c>
      <c r="F123" s="11">
        <v>5.7943499999999997</v>
      </c>
      <c r="G123" s="11">
        <v>8.6988299999999992</v>
      </c>
      <c r="H123" s="11">
        <v>15.3908</v>
      </c>
      <c r="I123" s="11"/>
      <c r="J123" s="11"/>
    </row>
    <row r="124" spans="2:10" x14ac:dyDescent="0.3">
      <c r="B124" s="11">
        <v>60.8</v>
      </c>
      <c r="C124" s="11">
        <v>0.56952999999999998</v>
      </c>
      <c r="D124" s="11">
        <v>1.6105499999999999</v>
      </c>
      <c r="E124" s="11">
        <v>3.1523500000000002</v>
      </c>
      <c r="F124" s="11">
        <v>5.7088000000000001</v>
      </c>
      <c r="G124" s="11">
        <v>9.0460999999999991</v>
      </c>
      <c r="H124" s="11">
        <v>15.4252</v>
      </c>
      <c r="I124" s="11"/>
      <c r="J124" s="11"/>
    </row>
    <row r="125" spans="2:10" x14ac:dyDescent="0.3">
      <c r="B125" s="11">
        <v>61.8</v>
      </c>
      <c r="C125" s="11">
        <v>0.65859000000000001</v>
      </c>
      <c r="D125" s="11">
        <v>1.66875</v>
      </c>
      <c r="E125" s="11">
        <v>3.1960999999999999</v>
      </c>
      <c r="F125" s="11">
        <v>5.8341799999999999</v>
      </c>
      <c r="G125" s="11">
        <v>8.9714899999999993</v>
      </c>
      <c r="H125" s="11">
        <v>15.273999999999999</v>
      </c>
      <c r="I125" s="11"/>
      <c r="J125" s="11"/>
    </row>
    <row r="126" spans="2:10" x14ac:dyDescent="0.3">
      <c r="B126" s="11">
        <v>62.8</v>
      </c>
      <c r="C126" s="11">
        <v>0.51717999999999997</v>
      </c>
      <c r="D126" s="11">
        <v>1.92032</v>
      </c>
      <c r="E126" s="11">
        <v>3.2164100000000002</v>
      </c>
      <c r="F126" s="11">
        <v>5.6460999999999997</v>
      </c>
      <c r="G126" s="11">
        <v>9.04922</v>
      </c>
      <c r="H126" s="11">
        <v>15.4031</v>
      </c>
      <c r="I126" s="11"/>
      <c r="J126" s="11"/>
    </row>
    <row r="127" spans="2:10" x14ac:dyDescent="0.3">
      <c r="B127" s="11">
        <v>63.8</v>
      </c>
      <c r="C127" s="11">
        <v>0.70350999999999997</v>
      </c>
      <c r="D127" s="11">
        <v>1.79962</v>
      </c>
      <c r="E127" s="11">
        <v>3.3308599999999999</v>
      </c>
      <c r="F127" s="11">
        <v>5.7609500000000002</v>
      </c>
      <c r="G127" s="11">
        <v>9.0886800000000001</v>
      </c>
      <c r="H127" s="11">
        <v>15.1539</v>
      </c>
      <c r="I127" s="11"/>
      <c r="J127" s="11"/>
    </row>
    <row r="128" spans="2:10" x14ac:dyDescent="0.3">
      <c r="B128" s="11">
        <v>64.8</v>
      </c>
      <c r="C128" s="11">
        <v>0.54100999999999999</v>
      </c>
      <c r="D128" s="11">
        <v>1.70665</v>
      </c>
      <c r="E128" s="11">
        <v>3.18086</v>
      </c>
      <c r="F128" s="11">
        <v>5.6927899999999996</v>
      </c>
      <c r="G128" s="11">
        <v>8.8746200000000002</v>
      </c>
      <c r="H128" s="11">
        <v>15.3537</v>
      </c>
      <c r="I128" s="11"/>
      <c r="J128" s="11"/>
    </row>
    <row r="129" spans="2:10" x14ac:dyDescent="0.3">
      <c r="B129" s="11">
        <v>65.8</v>
      </c>
      <c r="C129" s="11">
        <v>0.67930000000000001</v>
      </c>
      <c r="D129" s="11">
        <v>1.7503899999999999</v>
      </c>
      <c r="E129" s="11">
        <v>3.4585900000000001</v>
      </c>
      <c r="F129" s="11">
        <v>5.9654299999999996</v>
      </c>
      <c r="G129" s="11">
        <v>9.2543000000000006</v>
      </c>
      <c r="H129" s="11">
        <v>15.4764</v>
      </c>
      <c r="I129" s="11"/>
      <c r="J129" s="11"/>
    </row>
    <row r="130" spans="2:10" x14ac:dyDescent="0.3">
      <c r="B130" s="11">
        <v>66.8</v>
      </c>
      <c r="C130" s="11">
        <v>0.64842999999999995</v>
      </c>
      <c r="D130" s="11">
        <v>1.85118</v>
      </c>
      <c r="E130" s="11">
        <v>3.3996200000000001</v>
      </c>
      <c r="F130" s="11">
        <v>5.67814</v>
      </c>
      <c r="G130" s="11">
        <v>8.9800900000000006</v>
      </c>
      <c r="H130" s="11">
        <v>15.598800000000001</v>
      </c>
      <c r="I130" s="11"/>
      <c r="J130" s="11"/>
    </row>
    <row r="131" spans="2:10" x14ac:dyDescent="0.3">
      <c r="B131" s="11">
        <v>67.8</v>
      </c>
      <c r="C131" s="11">
        <v>0.56913999999999998</v>
      </c>
      <c r="D131" s="11">
        <v>1.9375</v>
      </c>
      <c r="E131" s="11">
        <v>3.33047</v>
      </c>
      <c r="F131" s="11">
        <v>5.8818299999999999</v>
      </c>
      <c r="G131" s="11">
        <v>8.9960900000000006</v>
      </c>
      <c r="H131" s="11">
        <v>15.6533</v>
      </c>
      <c r="I131" s="11"/>
      <c r="J131" s="11"/>
    </row>
    <row r="132" spans="2:10" x14ac:dyDescent="0.3">
      <c r="B132" s="11">
        <v>68.8</v>
      </c>
      <c r="C132" s="11">
        <v>0.78671000000000002</v>
      </c>
      <c r="D132" s="11">
        <v>1.79728</v>
      </c>
      <c r="E132" s="11">
        <v>3.20079</v>
      </c>
      <c r="F132" s="11">
        <v>5.6656399999999998</v>
      </c>
      <c r="G132" s="11">
        <v>9.1136800000000004</v>
      </c>
      <c r="H132" s="11">
        <v>15.686299999999999</v>
      </c>
      <c r="I132" s="11"/>
      <c r="J132" s="11"/>
    </row>
    <row r="133" spans="2:10" x14ac:dyDescent="0.3">
      <c r="B133" s="11">
        <v>69.8</v>
      </c>
      <c r="C133" s="11">
        <v>0.75156000000000001</v>
      </c>
      <c r="D133" s="11">
        <v>1.55508</v>
      </c>
      <c r="E133" s="11">
        <v>3.0914100000000002</v>
      </c>
      <c r="F133" s="11">
        <v>5.7710999999999997</v>
      </c>
      <c r="G133" s="11">
        <v>8.9828200000000002</v>
      </c>
      <c r="H133" s="11">
        <v>15.5398</v>
      </c>
      <c r="I133" s="11"/>
      <c r="J133" s="11"/>
    </row>
    <row r="134" spans="2:10" x14ac:dyDescent="0.3">
      <c r="B134" s="11">
        <v>70.8</v>
      </c>
      <c r="C134" s="11">
        <v>0.64531000000000005</v>
      </c>
      <c r="D134" s="11">
        <v>1.56446</v>
      </c>
      <c r="E134" s="11">
        <v>2.9906299999999999</v>
      </c>
      <c r="F134" s="11">
        <v>5.7138799999999996</v>
      </c>
      <c r="G134" s="11">
        <v>9.0722799999999992</v>
      </c>
      <c r="H134" s="11">
        <v>15.668900000000001</v>
      </c>
      <c r="I134" s="11"/>
      <c r="J134" s="11"/>
    </row>
    <row r="135" spans="2:10" x14ac:dyDescent="0.3">
      <c r="B135" s="11">
        <v>71.8</v>
      </c>
      <c r="C135" s="11">
        <v>0.61445000000000005</v>
      </c>
      <c r="D135" s="11">
        <v>1.6964900000000001</v>
      </c>
      <c r="E135" s="11">
        <v>2.9140600000000001</v>
      </c>
      <c r="F135" s="11">
        <v>5.6336000000000004</v>
      </c>
      <c r="G135" s="11">
        <v>9.2140699999999995</v>
      </c>
      <c r="H135" s="11">
        <v>15.281599999999999</v>
      </c>
      <c r="I135" s="11"/>
      <c r="J135" s="11"/>
    </row>
    <row r="136" spans="2:10" x14ac:dyDescent="0.3">
      <c r="B136" s="11">
        <v>72.8</v>
      </c>
      <c r="C136" s="11">
        <v>0.43008000000000002</v>
      </c>
      <c r="D136" s="11">
        <v>1.8523499999999999</v>
      </c>
      <c r="E136" s="11">
        <v>3.36016</v>
      </c>
      <c r="F136" s="11">
        <v>5.9455099999999996</v>
      </c>
      <c r="G136" s="11">
        <v>9.0476600000000005</v>
      </c>
      <c r="H136" s="11">
        <v>15.604100000000001</v>
      </c>
      <c r="I136" s="11"/>
      <c r="J136" s="11"/>
    </row>
    <row r="137" spans="2:10" x14ac:dyDescent="0.3">
      <c r="B137" s="11">
        <v>73.8</v>
      </c>
      <c r="C137" s="11">
        <v>0.42109000000000002</v>
      </c>
      <c r="D137" s="11">
        <v>1.7257899999999999</v>
      </c>
      <c r="E137" s="11">
        <v>3.2558600000000002</v>
      </c>
      <c r="F137" s="11">
        <v>5.8992300000000002</v>
      </c>
      <c r="G137" s="11">
        <v>9.1125100000000003</v>
      </c>
      <c r="H137" s="11">
        <v>15.670299999999999</v>
      </c>
      <c r="I137" s="11"/>
      <c r="J137" s="11"/>
    </row>
    <row r="138" spans="2:10" x14ac:dyDescent="0.3">
      <c r="B138" s="11">
        <v>74.8</v>
      </c>
      <c r="C138" s="11">
        <v>0.59023000000000003</v>
      </c>
      <c r="D138" s="11">
        <v>1.9148400000000001</v>
      </c>
      <c r="E138" s="11">
        <v>3.3953099999999998</v>
      </c>
      <c r="F138" s="11">
        <v>6.0802699999999996</v>
      </c>
      <c r="G138" s="11">
        <v>9.2332000000000001</v>
      </c>
      <c r="H138" s="11">
        <v>15.738899999999999</v>
      </c>
      <c r="I138" s="11"/>
      <c r="J138" s="11"/>
    </row>
    <row r="139" spans="2:10" x14ac:dyDescent="0.3">
      <c r="B139" s="11">
        <v>75.8</v>
      </c>
      <c r="C139" s="11">
        <v>0.67342999999999997</v>
      </c>
      <c r="D139" s="11">
        <v>1.86564</v>
      </c>
      <c r="E139" s="11">
        <v>3.1773500000000001</v>
      </c>
      <c r="F139" s="11">
        <v>5.7545099999999998</v>
      </c>
      <c r="G139" s="11">
        <v>9.0980600000000003</v>
      </c>
      <c r="H139" s="11">
        <v>15.714600000000001</v>
      </c>
      <c r="I139" s="11"/>
      <c r="J139" s="11"/>
    </row>
    <row r="140" spans="2:10" x14ac:dyDescent="0.3">
      <c r="B140" s="11">
        <v>76.8</v>
      </c>
      <c r="C140" s="11">
        <v>0.47148000000000001</v>
      </c>
      <c r="D140" s="11">
        <v>1.86328</v>
      </c>
      <c r="E140" s="11">
        <v>3.2015600000000002</v>
      </c>
      <c r="F140" s="11">
        <v>6.1660199999999996</v>
      </c>
      <c r="G140" s="11">
        <v>9.1757799999999996</v>
      </c>
      <c r="H140" s="11">
        <v>16.033200000000001</v>
      </c>
      <c r="I140" s="11"/>
      <c r="J140" s="11"/>
    </row>
    <row r="141" spans="2:10" x14ac:dyDescent="0.3">
      <c r="B141" s="11">
        <v>77.8</v>
      </c>
      <c r="C141" s="11">
        <v>0.75234000000000001</v>
      </c>
      <c r="D141" s="11">
        <v>1.9109400000000001</v>
      </c>
      <c r="E141" s="11">
        <v>3.3777400000000002</v>
      </c>
      <c r="F141" s="11">
        <v>6.1261799999999997</v>
      </c>
      <c r="G141" s="11">
        <v>9.3171900000000001</v>
      </c>
      <c r="H141" s="11">
        <v>15.9312</v>
      </c>
      <c r="I141" s="11"/>
      <c r="J141" s="11"/>
    </row>
    <row r="142" spans="2:10" x14ac:dyDescent="0.3">
      <c r="B142" s="11">
        <v>78.8</v>
      </c>
      <c r="C142" s="11">
        <v>0.7</v>
      </c>
      <c r="D142" s="11">
        <v>1.6914199999999999</v>
      </c>
      <c r="E142" s="11">
        <v>3.2406299999999999</v>
      </c>
      <c r="F142" s="11">
        <v>5.9912200000000002</v>
      </c>
      <c r="G142" s="11">
        <v>9.4550900000000002</v>
      </c>
      <c r="H142" s="11">
        <v>15.9932</v>
      </c>
      <c r="I142" s="11"/>
      <c r="J142" s="11"/>
    </row>
    <row r="143" spans="2:10" x14ac:dyDescent="0.3">
      <c r="B143" s="11">
        <v>79.8</v>
      </c>
      <c r="C143" s="11">
        <v>0.67147999999999997</v>
      </c>
      <c r="D143" s="11">
        <v>1.8128899999999999</v>
      </c>
      <c r="E143" s="11">
        <v>3.31602</v>
      </c>
      <c r="F143" s="11">
        <v>6.1627000000000001</v>
      </c>
      <c r="G143" s="11">
        <v>9.3343799999999995</v>
      </c>
      <c r="H143" s="11">
        <v>15.7986</v>
      </c>
      <c r="I143" s="11"/>
      <c r="J143" s="11"/>
    </row>
    <row r="144" spans="2:10" x14ac:dyDescent="0.3">
      <c r="B144" s="11">
        <v>80.8</v>
      </c>
      <c r="C144" s="11">
        <v>0.94803999999999999</v>
      </c>
      <c r="D144" s="11">
        <v>1.9511799999999999</v>
      </c>
      <c r="E144" s="11">
        <v>3.40469</v>
      </c>
      <c r="F144" s="11">
        <v>6.2636799999999999</v>
      </c>
      <c r="G144" s="11">
        <v>9.2675800000000006</v>
      </c>
      <c r="H144" s="11">
        <v>16.150400000000001</v>
      </c>
      <c r="I144" s="11"/>
      <c r="J144" s="11"/>
    </row>
    <row r="145" spans="2:10" x14ac:dyDescent="0.3">
      <c r="B145" s="11">
        <v>81.8</v>
      </c>
      <c r="C145" s="11">
        <v>1.05664</v>
      </c>
      <c r="D145" s="11">
        <v>1.9839899999999999</v>
      </c>
      <c r="E145" s="11">
        <v>3.4406300000000001</v>
      </c>
      <c r="F145" s="11">
        <v>6.1820399999999998</v>
      </c>
      <c r="G145" s="11">
        <v>9.4859399999999994</v>
      </c>
      <c r="H145" s="11">
        <v>16.122299999999999</v>
      </c>
      <c r="I145" s="11"/>
      <c r="J145" s="11"/>
    </row>
    <row r="146" spans="2:10" x14ac:dyDescent="0.3">
      <c r="B146" s="11">
        <v>82.8</v>
      </c>
      <c r="C146" s="11">
        <v>1.1375</v>
      </c>
      <c r="D146" s="11">
        <v>2.015625</v>
      </c>
      <c r="E146" s="11">
        <v>3.65469</v>
      </c>
      <c r="F146" s="11">
        <v>6.4199200000000003</v>
      </c>
      <c r="G146" s="11">
        <v>9.7421900000000008</v>
      </c>
      <c r="H146" s="11">
        <v>16.351600000000001</v>
      </c>
      <c r="I146" s="11"/>
      <c r="J146" s="11"/>
    </row>
    <row r="147" spans="2:10" x14ac:dyDescent="0.3">
      <c r="B147" s="11">
        <v>83.8</v>
      </c>
      <c r="C147" s="11">
        <v>0.87773000000000001</v>
      </c>
      <c r="D147" s="11">
        <v>2.0527479999999998</v>
      </c>
      <c r="E147" s="11">
        <v>3.3109500000000001</v>
      </c>
      <c r="F147" s="11">
        <v>6.2148599999999998</v>
      </c>
      <c r="G147" s="11">
        <v>9.4414200000000008</v>
      </c>
      <c r="H147" s="11">
        <v>16.015599999999999</v>
      </c>
      <c r="I147" s="11"/>
      <c r="J147" s="11"/>
    </row>
    <row r="148" spans="2:10" x14ac:dyDescent="0.3">
      <c r="B148" s="11">
        <v>84.8</v>
      </c>
      <c r="C148" s="11">
        <v>0.77109000000000005</v>
      </c>
      <c r="D148" s="11">
        <v>1.96133</v>
      </c>
      <c r="E148" s="11">
        <v>3.4644499999999998</v>
      </c>
      <c r="F148" s="11">
        <v>6.3072299999999997</v>
      </c>
      <c r="G148" s="11">
        <v>9.5257799999999992</v>
      </c>
      <c r="H148" s="11">
        <v>16.150200000000002</v>
      </c>
      <c r="I148" s="11"/>
      <c r="J148" s="11"/>
    </row>
    <row r="149" spans="2:10" x14ac:dyDescent="0.3">
      <c r="B149" s="11">
        <v>85.8</v>
      </c>
      <c r="C149" s="11">
        <v>0.93945000000000001</v>
      </c>
      <c r="D149" s="11">
        <v>1.96641</v>
      </c>
      <c r="E149" s="11">
        <v>3.5304700000000002</v>
      </c>
      <c r="F149" s="11">
        <v>6.2611400000000001</v>
      </c>
      <c r="G149" s="11">
        <v>9.4742200000000008</v>
      </c>
      <c r="H149" s="11">
        <v>16.433800000000002</v>
      </c>
      <c r="I149" s="11"/>
      <c r="J149" s="11"/>
    </row>
    <row r="150" spans="2:10" x14ac:dyDescent="0.3">
      <c r="B150" s="11">
        <v>86.8</v>
      </c>
      <c r="C150" s="11">
        <v>0.98867000000000005</v>
      </c>
      <c r="D150" s="11">
        <v>1.9304699999999999</v>
      </c>
      <c r="E150" s="11">
        <v>3.6179700000000001</v>
      </c>
      <c r="F150" s="11">
        <v>6.2218799999999996</v>
      </c>
      <c r="G150" s="11">
        <v>9.7371099999999995</v>
      </c>
      <c r="H150" s="11">
        <v>16.347300000000001</v>
      </c>
      <c r="I150" s="11"/>
      <c r="J150" s="11"/>
    </row>
    <row r="151" spans="2:10" x14ac:dyDescent="0.3">
      <c r="B151" s="11">
        <v>87.8</v>
      </c>
      <c r="C151" s="11">
        <v>1.0988199999999999</v>
      </c>
      <c r="D151" s="11">
        <v>1.7902400000000001</v>
      </c>
      <c r="E151" s="11">
        <v>3.71875</v>
      </c>
      <c r="F151" s="11">
        <v>6.5623100000000001</v>
      </c>
      <c r="G151" s="11">
        <v>9.5832099999999993</v>
      </c>
      <c r="H151" s="11">
        <v>16.462299999999999</v>
      </c>
      <c r="I151" s="11"/>
      <c r="J151" s="11"/>
    </row>
    <row r="152" spans="2:10" x14ac:dyDescent="0.3">
      <c r="B152" s="11">
        <v>88.8</v>
      </c>
      <c r="C152" s="11">
        <v>0.87070000000000003</v>
      </c>
      <c r="D152" s="11">
        <v>1.93008</v>
      </c>
      <c r="E152" s="11">
        <v>4.0406199999999997</v>
      </c>
      <c r="F152" s="11">
        <v>6.5914099999999998</v>
      </c>
      <c r="G152" s="11">
        <v>9.86172</v>
      </c>
      <c r="H152" s="11">
        <v>16.573</v>
      </c>
      <c r="I152" s="11"/>
      <c r="J152" s="11"/>
    </row>
    <row r="153" spans="2:10" x14ac:dyDescent="0.3">
      <c r="B153" s="11">
        <v>89.8</v>
      </c>
      <c r="C153" s="11">
        <v>1.15038</v>
      </c>
      <c r="D153" s="11">
        <v>1.7144699999999999</v>
      </c>
      <c r="E153" s="11">
        <v>3.6183700000000001</v>
      </c>
      <c r="F153" s="11">
        <v>6.1381100000000002</v>
      </c>
      <c r="G153" s="11">
        <v>9.9097799999999996</v>
      </c>
      <c r="H153" s="11">
        <v>16.361499999999999</v>
      </c>
      <c r="I153" s="11"/>
      <c r="J153" s="11"/>
    </row>
    <row r="154" spans="2:10" x14ac:dyDescent="0.3">
      <c r="B154" s="11">
        <v>90.8</v>
      </c>
      <c r="C154" s="11">
        <v>0.87851000000000001</v>
      </c>
      <c r="D154" s="11">
        <v>1.5687500000000001</v>
      </c>
      <c r="E154" s="11">
        <v>3.7164100000000002</v>
      </c>
      <c r="F154" s="11">
        <v>6.1334</v>
      </c>
      <c r="G154" s="11">
        <v>9.3382900000000006</v>
      </c>
      <c r="H154" s="11">
        <v>16.2928</v>
      </c>
      <c r="I154" s="11"/>
      <c r="J154" s="11"/>
    </row>
    <row r="155" spans="2:10" x14ac:dyDescent="0.3">
      <c r="B155" s="11">
        <v>91.8</v>
      </c>
      <c r="C155" s="11">
        <v>0.94413999999999998</v>
      </c>
      <c r="D155" s="11">
        <v>1.875</v>
      </c>
      <c r="E155" s="11">
        <v>3.8988299999999998</v>
      </c>
      <c r="F155" s="11">
        <v>6.3408199999999999</v>
      </c>
      <c r="G155" s="11">
        <v>9.5605499999999992</v>
      </c>
      <c r="H155" s="11">
        <v>16.438500000000001</v>
      </c>
      <c r="I155" s="11"/>
      <c r="J155" s="11"/>
    </row>
    <row r="156" spans="2:10" x14ac:dyDescent="0.3">
      <c r="B156" s="11">
        <v>92.8</v>
      </c>
      <c r="C156" s="11">
        <v>1.13008</v>
      </c>
      <c r="D156" s="11">
        <v>1.84297</v>
      </c>
      <c r="E156" s="11">
        <v>3.9550800000000002</v>
      </c>
      <c r="F156" s="11">
        <v>6.58575</v>
      </c>
      <c r="G156" s="11">
        <v>9.9328199999999995</v>
      </c>
      <c r="H156" s="11">
        <v>16.614599999999999</v>
      </c>
      <c r="I156" s="11"/>
      <c r="J156" s="11"/>
    </row>
    <row r="157" spans="2:10" x14ac:dyDescent="0.3">
      <c r="B157" s="11">
        <v>93.8</v>
      </c>
      <c r="C157" s="11">
        <v>1.1546799999999999</v>
      </c>
      <c r="D157" s="11">
        <v>2.2078199999999999</v>
      </c>
      <c r="E157" s="11">
        <v>3.5636800000000002</v>
      </c>
      <c r="F157" s="11">
        <v>6.4259899999999996</v>
      </c>
      <c r="G157" s="11">
        <v>9.7293000000000003</v>
      </c>
      <c r="H157" s="11">
        <v>16.651</v>
      </c>
      <c r="I157" s="11"/>
      <c r="J157" s="11"/>
    </row>
    <row r="158" spans="2:10" x14ac:dyDescent="0.3">
      <c r="B158" s="11">
        <v>94.8</v>
      </c>
      <c r="C158" s="11">
        <v>1.1359300000000001</v>
      </c>
      <c r="D158" s="11">
        <v>2.1808700000000001</v>
      </c>
      <c r="E158" s="11">
        <v>3.4769600000000001</v>
      </c>
      <c r="F158" s="11">
        <v>6.4626999999999999</v>
      </c>
      <c r="G158" s="11">
        <v>9.6925799999999995</v>
      </c>
      <c r="H158" s="11">
        <v>16.524799999999999</v>
      </c>
      <c r="I158" s="11"/>
      <c r="J158" s="11"/>
    </row>
    <row r="159" spans="2:10" x14ac:dyDescent="0.3">
      <c r="B159" s="11">
        <v>95.8</v>
      </c>
      <c r="C159" s="11">
        <v>1.11328</v>
      </c>
      <c r="D159" s="11">
        <v>2.1636799999999998</v>
      </c>
      <c r="E159" s="11">
        <v>3.6656300000000002</v>
      </c>
      <c r="F159" s="11">
        <v>6.3207100000000001</v>
      </c>
      <c r="G159" s="11">
        <v>9.8863299999999992</v>
      </c>
      <c r="H159" s="11">
        <v>16.700399999999998</v>
      </c>
      <c r="I159" s="11"/>
      <c r="J159" s="11"/>
    </row>
    <row r="160" spans="2:10" x14ac:dyDescent="0.3">
      <c r="B160" s="11">
        <v>96.8</v>
      </c>
      <c r="C160" s="11">
        <v>1.1722600000000001</v>
      </c>
      <c r="D160" s="11">
        <v>2.2800799999999999</v>
      </c>
      <c r="E160" s="11">
        <v>3.7160199999999999</v>
      </c>
      <c r="F160" s="11">
        <v>6.13985</v>
      </c>
      <c r="G160" s="11">
        <v>9.8933700000000009</v>
      </c>
      <c r="H160" s="11">
        <v>16.677299999999999</v>
      </c>
      <c r="I160" s="11"/>
      <c r="J160" s="11"/>
    </row>
    <row r="161" spans="2:10" x14ac:dyDescent="0.3">
      <c r="B161" s="11">
        <v>97.8</v>
      </c>
      <c r="C161" s="11">
        <v>1.2781199999999999</v>
      </c>
      <c r="D161" s="11">
        <v>2.2500100000000001</v>
      </c>
      <c r="E161" s="11">
        <v>3.6589900000000002</v>
      </c>
      <c r="F161" s="11">
        <v>6.3740300000000003</v>
      </c>
      <c r="G161" s="11">
        <v>9.9667999999999992</v>
      </c>
      <c r="H161" s="11">
        <v>16.793900000000001</v>
      </c>
      <c r="I161" s="11"/>
      <c r="J161" s="11"/>
    </row>
    <row r="162" spans="2:10" x14ac:dyDescent="0.3">
      <c r="B162" s="11">
        <v>98.8</v>
      </c>
      <c r="C162" s="11">
        <v>1.1195299999999999</v>
      </c>
      <c r="D162" s="11">
        <v>2.2254</v>
      </c>
      <c r="E162" s="11">
        <v>3.4367200000000002</v>
      </c>
      <c r="F162" s="11">
        <v>6.0558699999999996</v>
      </c>
      <c r="G162" s="11">
        <v>9.6218800000000009</v>
      </c>
      <c r="H162" s="11">
        <v>16.5914</v>
      </c>
      <c r="I162" s="11"/>
      <c r="J162" s="11"/>
    </row>
    <row r="163" spans="2:10" x14ac:dyDescent="0.3">
      <c r="B163" s="11">
        <v>99.8</v>
      </c>
      <c r="C163" s="11">
        <v>0.91522999999999999</v>
      </c>
      <c r="D163" s="11">
        <v>2.1906300000000001</v>
      </c>
      <c r="E163" s="11">
        <v>3.5335999999999999</v>
      </c>
      <c r="F163" s="11">
        <v>6.2751999999999999</v>
      </c>
      <c r="G163" s="11">
        <v>9.5753900000000005</v>
      </c>
      <c r="H163" s="11">
        <v>16.7592</v>
      </c>
      <c r="I163" s="11"/>
      <c r="J163" s="11"/>
    </row>
    <row r="164" spans="2:10" x14ac:dyDescent="0.3">
      <c r="B164" s="11">
        <v>100.8</v>
      </c>
      <c r="C164" s="11">
        <v>1.3421799999999999</v>
      </c>
      <c r="D164" s="11">
        <v>2.1531400000000001</v>
      </c>
      <c r="E164" s="11">
        <v>3.4484400000000002</v>
      </c>
      <c r="F164" s="11">
        <v>6.1183699999999996</v>
      </c>
      <c r="G164" s="11">
        <v>9.8132900000000003</v>
      </c>
      <c r="H164" s="11">
        <v>16.657800000000002</v>
      </c>
      <c r="I164" s="11"/>
      <c r="J164" s="11"/>
    </row>
    <row r="165" spans="2:10" x14ac:dyDescent="0.3">
      <c r="B165" s="11">
        <v>101.8</v>
      </c>
      <c r="C165" s="11">
        <v>0.93203000000000003</v>
      </c>
      <c r="D165" s="11">
        <v>2.1746099999999999</v>
      </c>
      <c r="E165" s="11">
        <v>3.3546900000000002</v>
      </c>
      <c r="F165" s="11">
        <v>6.0519600000000002</v>
      </c>
      <c r="G165" s="11">
        <v>9.5906300000000009</v>
      </c>
      <c r="H165" s="11">
        <v>16.798400000000001</v>
      </c>
      <c r="I165" s="11"/>
      <c r="J165" s="11"/>
    </row>
    <row r="166" spans="2:10" x14ac:dyDescent="0.3">
      <c r="B166" s="11">
        <v>102.8</v>
      </c>
      <c r="C166" s="11">
        <v>1.15781</v>
      </c>
      <c r="D166" s="11">
        <v>2.0960999999999999</v>
      </c>
      <c r="E166" s="11">
        <v>3.4003899999999998</v>
      </c>
      <c r="F166" s="11">
        <v>6.2623100000000003</v>
      </c>
      <c r="G166" s="11">
        <v>9.5296900000000004</v>
      </c>
      <c r="H166" s="11">
        <v>16.919699999999999</v>
      </c>
      <c r="I166" s="11"/>
      <c r="J166" s="11"/>
    </row>
    <row r="167" spans="2:10" x14ac:dyDescent="0.3">
      <c r="B167" s="11">
        <v>103.8</v>
      </c>
      <c r="C167" s="11">
        <v>1.02929</v>
      </c>
      <c r="D167" s="11">
        <v>2.0796899999999998</v>
      </c>
      <c r="E167" s="11">
        <v>3.4859399999999998</v>
      </c>
      <c r="F167" s="11">
        <v>6.1146599999999998</v>
      </c>
      <c r="G167" s="11">
        <v>9.7593800000000002</v>
      </c>
      <c r="H167" s="11">
        <v>16.504100000000001</v>
      </c>
      <c r="I167" s="11"/>
      <c r="J167" s="11"/>
    </row>
    <row r="168" spans="2:10" x14ac:dyDescent="0.3">
      <c r="B168" s="11">
        <v>104.8</v>
      </c>
      <c r="C168" s="11">
        <v>0.95625000000000004</v>
      </c>
      <c r="D168" s="11">
        <v>2.0734400000000002</v>
      </c>
      <c r="E168" s="11">
        <v>3.5453100000000002</v>
      </c>
      <c r="F168" s="11">
        <v>6.40313</v>
      </c>
      <c r="G168" s="11">
        <v>9.7082099999999993</v>
      </c>
      <c r="H168" s="11">
        <v>16.625399999999999</v>
      </c>
      <c r="I168" s="11"/>
      <c r="J168" s="11"/>
    </row>
    <row r="169" spans="2:10" x14ac:dyDescent="0.3">
      <c r="B169" s="11">
        <v>105.8</v>
      </c>
      <c r="C169" s="11">
        <v>1.32734</v>
      </c>
      <c r="D169" s="11">
        <v>2.13008</v>
      </c>
      <c r="E169" s="11">
        <v>3.6351599999999999</v>
      </c>
      <c r="F169" s="11">
        <v>6.5505899999999997</v>
      </c>
      <c r="G169" s="11">
        <v>9.7199200000000001</v>
      </c>
      <c r="H169" s="11">
        <v>16.934999999999999</v>
      </c>
      <c r="I169" s="11"/>
      <c r="J169" s="11"/>
    </row>
    <row r="170" spans="2:10" x14ac:dyDescent="0.3">
      <c r="B170" s="11">
        <v>106.8</v>
      </c>
      <c r="C170" s="11">
        <v>1.34297</v>
      </c>
      <c r="D170" s="11">
        <v>2.2902399999999998</v>
      </c>
      <c r="E170" s="11">
        <v>3.6566399999999999</v>
      </c>
      <c r="F170" s="11">
        <v>6.3416100000000002</v>
      </c>
      <c r="G170" s="11">
        <v>9.6378900000000005</v>
      </c>
      <c r="H170" s="11">
        <v>16.852900000000002</v>
      </c>
      <c r="I170" s="11"/>
      <c r="J170" s="11"/>
    </row>
    <row r="171" spans="2:10" x14ac:dyDescent="0.3">
      <c r="B171" s="11">
        <v>107.8</v>
      </c>
      <c r="C171" s="11">
        <v>1.2870999999999999</v>
      </c>
      <c r="D171" s="11">
        <v>2.3199299999999998</v>
      </c>
      <c r="E171" s="11">
        <v>3.7144599999999999</v>
      </c>
      <c r="F171" s="11">
        <v>6.3382899999999998</v>
      </c>
      <c r="G171" s="11">
        <v>9.8648500000000006</v>
      </c>
      <c r="H171" s="11">
        <v>16.944500000000001</v>
      </c>
      <c r="I171" s="11"/>
      <c r="J171" s="11"/>
    </row>
    <row r="172" spans="2:10" x14ac:dyDescent="0.3">
      <c r="B172" s="11">
        <v>108.8</v>
      </c>
      <c r="C172" s="11">
        <v>1.09609</v>
      </c>
      <c r="D172" s="11">
        <v>2.4793099999999999</v>
      </c>
      <c r="E172" s="11">
        <v>3.5285199999999999</v>
      </c>
      <c r="F172" s="11">
        <v>6.31271</v>
      </c>
      <c r="G172" s="11">
        <v>9.6121200000000009</v>
      </c>
      <c r="H172" s="11">
        <v>16.984999999999999</v>
      </c>
      <c r="I172" s="11"/>
      <c r="J172" s="11"/>
    </row>
    <row r="173" spans="2:10" x14ac:dyDescent="0.3">
      <c r="B173" s="11">
        <v>109.8</v>
      </c>
      <c r="C173" s="11">
        <v>0.8</v>
      </c>
      <c r="D173" s="11">
        <v>2.33399</v>
      </c>
      <c r="E173" s="11">
        <v>3.71563</v>
      </c>
      <c r="F173" s="11">
        <v>6.5361399999999996</v>
      </c>
      <c r="G173" s="11">
        <v>9.6289099999999994</v>
      </c>
      <c r="H173" s="11">
        <v>16.8369</v>
      </c>
      <c r="I173" s="11"/>
      <c r="J173" s="11"/>
    </row>
    <row r="174" spans="2:10" x14ac:dyDescent="0.3">
      <c r="B174" s="11">
        <v>110.8</v>
      </c>
      <c r="C174" s="11">
        <v>0.60272999999999999</v>
      </c>
      <c r="D174" s="11">
        <v>2.0547</v>
      </c>
      <c r="E174" s="11">
        <v>3.4949300000000001</v>
      </c>
      <c r="F174" s="11">
        <v>6.4287200000000002</v>
      </c>
      <c r="G174" s="11">
        <v>9.6445399999999992</v>
      </c>
      <c r="H174" s="11">
        <v>16.9209</v>
      </c>
      <c r="I174" s="11"/>
      <c r="J174" s="11"/>
    </row>
    <row r="175" spans="2:10" x14ac:dyDescent="0.3">
      <c r="B175" s="11">
        <v>111.8</v>
      </c>
      <c r="C175" s="11">
        <v>0.99687000000000003</v>
      </c>
      <c r="D175" s="11">
        <v>2.32891</v>
      </c>
      <c r="E175" s="11">
        <v>3.86836</v>
      </c>
      <c r="F175" s="11">
        <v>6.2677800000000001</v>
      </c>
      <c r="G175" s="11">
        <v>9.8191400000000009</v>
      </c>
      <c r="H175" s="11">
        <v>16.910699999999999</v>
      </c>
      <c r="I175" s="11"/>
      <c r="J175" s="11"/>
    </row>
    <row r="176" spans="2:10" x14ac:dyDescent="0.3">
      <c r="B176" s="11">
        <v>112.8</v>
      </c>
      <c r="C176" s="11">
        <v>0.73709999999999998</v>
      </c>
      <c r="D176" s="11">
        <v>2.3238300000000001</v>
      </c>
      <c r="E176" s="11">
        <v>3.8062499999999999</v>
      </c>
      <c r="F176" s="11">
        <v>6.3324299999999996</v>
      </c>
      <c r="G176" s="11">
        <v>10.00938</v>
      </c>
      <c r="H176" s="11">
        <v>16.9406</v>
      </c>
      <c r="I176" s="11"/>
      <c r="J176" s="11"/>
    </row>
    <row r="177" spans="2:10" x14ac:dyDescent="0.3">
      <c r="B177" s="11">
        <v>113.8</v>
      </c>
      <c r="C177" s="11">
        <v>0.80859000000000003</v>
      </c>
      <c r="D177" s="11">
        <v>1.96485</v>
      </c>
      <c r="E177" s="11">
        <v>3.8699300000000001</v>
      </c>
      <c r="F177" s="11">
        <v>6.2451299999999996</v>
      </c>
      <c r="G177" s="11">
        <v>9.8593799999999998</v>
      </c>
      <c r="H177" s="11">
        <v>16.971699999999998</v>
      </c>
      <c r="I177" s="11"/>
      <c r="J177" s="11"/>
    </row>
    <row r="178" spans="2:10" x14ac:dyDescent="0.3">
      <c r="B178" s="11">
        <v>114.8</v>
      </c>
      <c r="C178" s="11">
        <v>0.77812000000000003</v>
      </c>
      <c r="D178" s="11">
        <v>2.2937500000000002</v>
      </c>
      <c r="E178" s="11">
        <v>3.77461</v>
      </c>
      <c r="F178" s="11">
        <v>6.2589899999999998</v>
      </c>
      <c r="G178" s="11">
        <v>9.6101600000000005</v>
      </c>
      <c r="H178" s="11">
        <v>17.142199999999999</v>
      </c>
      <c r="I178" s="11"/>
      <c r="J178" s="11"/>
    </row>
    <row r="179" spans="2:10" x14ac:dyDescent="0.3">
      <c r="B179" s="11">
        <v>115.8</v>
      </c>
      <c r="C179" s="11">
        <v>0.81835999999999998</v>
      </c>
      <c r="D179" s="11">
        <v>2.4730500000000002</v>
      </c>
      <c r="E179" s="11">
        <v>3.9140600000000001</v>
      </c>
      <c r="F179" s="11">
        <v>6.5044899999999997</v>
      </c>
      <c r="G179" s="11">
        <v>9.9046900000000004</v>
      </c>
      <c r="H179" s="11">
        <v>17.2361</v>
      </c>
      <c r="I179" s="11"/>
      <c r="J179" s="11"/>
    </row>
    <row r="180" spans="2:10" x14ac:dyDescent="0.3">
      <c r="B180" s="11">
        <v>116.8</v>
      </c>
      <c r="C180" s="11">
        <v>1.10429</v>
      </c>
      <c r="D180" s="11">
        <v>2.6589930000000002</v>
      </c>
      <c r="E180" s="11">
        <v>3.8976600000000001</v>
      </c>
      <c r="F180" s="11">
        <v>6.2365300000000001</v>
      </c>
      <c r="G180" s="11">
        <v>9.8250100000000007</v>
      </c>
      <c r="H180" s="11">
        <v>17.305299999999999</v>
      </c>
      <c r="I180" s="11"/>
      <c r="J180" s="11"/>
    </row>
    <row r="181" spans="2:10" x14ac:dyDescent="0.3">
      <c r="B181" s="11">
        <v>117.8</v>
      </c>
      <c r="C181" s="11">
        <v>0.93828</v>
      </c>
      <c r="D181" s="11">
        <v>2.5339930000000002</v>
      </c>
      <c r="E181" s="11">
        <v>3.6144599999999998</v>
      </c>
      <c r="F181" s="11">
        <v>6.2355600000000004</v>
      </c>
      <c r="G181" s="11">
        <v>9.7019599999999997</v>
      </c>
      <c r="H181" s="11">
        <v>16.940999999999999</v>
      </c>
      <c r="I181" s="11"/>
      <c r="J181" s="11"/>
    </row>
    <row r="182" spans="2:10" x14ac:dyDescent="0.3">
      <c r="B182" s="11">
        <v>118.8</v>
      </c>
      <c r="C182" s="11">
        <v>0.85507999999999995</v>
      </c>
      <c r="D182" s="11">
        <v>2.1691400000000001</v>
      </c>
      <c r="E182" s="11">
        <v>3.6664099999999999</v>
      </c>
      <c r="F182" s="11">
        <v>6.1414099999999996</v>
      </c>
      <c r="G182" s="11">
        <v>9.7296899999999997</v>
      </c>
      <c r="H182" s="11">
        <v>16.9145</v>
      </c>
      <c r="I182" s="11"/>
      <c r="J182" s="11"/>
    </row>
    <row r="183" spans="2:10" x14ac:dyDescent="0.3">
      <c r="B183" s="11">
        <v>119.8</v>
      </c>
      <c r="C183" s="11">
        <v>0.97616999999999998</v>
      </c>
      <c r="D183" s="11">
        <v>2.34883</v>
      </c>
      <c r="E183" s="11">
        <v>3.6390600000000002</v>
      </c>
      <c r="F183" s="11">
        <v>6.1970700000000001</v>
      </c>
      <c r="G183" s="11">
        <v>9.7550799999999995</v>
      </c>
      <c r="H183" s="11">
        <v>17.325600000000001</v>
      </c>
      <c r="I183" s="11"/>
      <c r="J183" s="11"/>
    </row>
    <row r="184" spans="2:10" x14ac:dyDescent="0.3">
      <c r="B184" s="11">
        <v>120.8</v>
      </c>
      <c r="C184" s="11">
        <v>1.0707</v>
      </c>
      <c r="D184" s="11">
        <v>2.3746100000000001</v>
      </c>
      <c r="E184" s="11">
        <v>3.6578200000000001</v>
      </c>
      <c r="F184" s="11">
        <v>6.1898499999999999</v>
      </c>
      <c r="G184" s="11">
        <v>9.7632899999999996</v>
      </c>
      <c r="H184" s="11">
        <v>17.093</v>
      </c>
      <c r="I184" s="11"/>
      <c r="J184" s="11"/>
    </row>
    <row r="185" spans="2:10" x14ac:dyDescent="0.3">
      <c r="B185" s="11">
        <v>121.8</v>
      </c>
      <c r="C185" s="11">
        <v>0.89609000000000005</v>
      </c>
      <c r="D185" s="11">
        <v>2.2374999999999998</v>
      </c>
      <c r="E185" s="11">
        <v>3.6097700000000001</v>
      </c>
      <c r="F185" s="11">
        <v>6.1824300000000001</v>
      </c>
      <c r="G185" s="11">
        <v>9.7941400000000005</v>
      </c>
      <c r="H185" s="11">
        <v>17.211300000000001</v>
      </c>
      <c r="I185" s="11"/>
      <c r="J185" s="11"/>
    </row>
    <row r="186" spans="2:10" x14ac:dyDescent="0.3">
      <c r="B186" s="11">
        <v>122.8</v>
      </c>
      <c r="C186" s="11">
        <v>1.2019500000000001</v>
      </c>
      <c r="D186" s="11">
        <v>2.3054700000000001</v>
      </c>
      <c r="E186" s="11">
        <v>3.8</v>
      </c>
      <c r="F186" s="11">
        <v>6.3527399999999998</v>
      </c>
      <c r="G186" s="11">
        <v>9.8582099999999997</v>
      </c>
      <c r="H186" s="11">
        <v>17.083600000000001</v>
      </c>
      <c r="I186" s="11"/>
      <c r="J186" s="11"/>
    </row>
    <row r="187" spans="2:10" x14ac:dyDescent="0.3">
      <c r="B187" s="11">
        <v>123.8</v>
      </c>
      <c r="C187" s="11">
        <v>1.2410099999999999</v>
      </c>
      <c r="D187" s="11">
        <v>2.5828169999999999</v>
      </c>
      <c r="E187" s="11">
        <v>3.7414100000000001</v>
      </c>
      <c r="F187" s="11">
        <v>6.1554799999999998</v>
      </c>
      <c r="G187" s="11">
        <v>9.9168000000000003</v>
      </c>
      <c r="H187" s="11">
        <v>17.290600000000001</v>
      </c>
      <c r="I187" s="11"/>
      <c r="J187" s="11"/>
    </row>
    <row r="188" spans="2:10" x14ac:dyDescent="0.3">
      <c r="B188" s="11">
        <v>124.8</v>
      </c>
      <c r="C188" s="11">
        <v>1.15625</v>
      </c>
      <c r="D188" s="11">
        <v>2.27969</v>
      </c>
      <c r="E188" s="11">
        <v>4.0214800000000004</v>
      </c>
      <c r="F188" s="11">
        <v>6.3375000000000004</v>
      </c>
      <c r="G188" s="11">
        <v>9.8011700000000008</v>
      </c>
      <c r="H188" s="11">
        <v>17.202000000000002</v>
      </c>
      <c r="I188" s="11"/>
      <c r="J188" s="11"/>
    </row>
    <row r="189" spans="2:10" x14ac:dyDescent="0.3">
      <c r="B189" s="11">
        <v>125.8</v>
      </c>
      <c r="C189" s="11">
        <v>0.98358999999999996</v>
      </c>
      <c r="D189" s="11">
        <v>2.6367229999999999</v>
      </c>
      <c r="E189" s="11">
        <v>3.7625000000000002</v>
      </c>
      <c r="F189" s="11">
        <v>6.3671899999999999</v>
      </c>
      <c r="G189" s="11">
        <v>9.6972699999999996</v>
      </c>
      <c r="H189" s="11">
        <v>17.414100000000001</v>
      </c>
      <c r="I189" s="11"/>
      <c r="J189" s="11"/>
    </row>
    <row r="190" spans="2:10" x14ac:dyDescent="0.3">
      <c r="B190" s="11">
        <v>126.8</v>
      </c>
      <c r="C190" s="11">
        <v>1.3374900000000001</v>
      </c>
      <c r="D190" s="11">
        <v>2.3527399999999998</v>
      </c>
      <c r="E190" s="11">
        <v>3.78165</v>
      </c>
      <c r="F190" s="11">
        <v>6.2078199999999999</v>
      </c>
      <c r="G190" s="11">
        <v>9.8566500000000001</v>
      </c>
      <c r="H190" s="11">
        <v>17.289400000000001</v>
      </c>
      <c r="I190" s="11"/>
      <c r="J190" s="11"/>
    </row>
    <row r="191" spans="2:10" x14ac:dyDescent="0.3">
      <c r="B191" s="11">
        <v>127.8</v>
      </c>
      <c r="C191" s="11">
        <v>1.0562499999999999</v>
      </c>
      <c r="D191" s="11">
        <v>2.26485</v>
      </c>
      <c r="E191" s="11">
        <v>4.0222699999999998</v>
      </c>
      <c r="F191" s="11">
        <v>5.8972800000000003</v>
      </c>
      <c r="G191" s="11">
        <v>9.5519599999999993</v>
      </c>
      <c r="H191" s="11">
        <v>17.133199999999999</v>
      </c>
      <c r="I191" s="11"/>
      <c r="J191" s="11"/>
    </row>
    <row r="192" spans="2:10" x14ac:dyDescent="0.3">
      <c r="B192" s="11">
        <v>128.80000000000001</v>
      </c>
      <c r="C192" s="11">
        <v>1.03359</v>
      </c>
      <c r="D192" s="11">
        <v>2.1363300000000001</v>
      </c>
      <c r="E192" s="11">
        <v>4.1581999999999999</v>
      </c>
      <c r="F192" s="11">
        <v>5.9681600000000001</v>
      </c>
      <c r="G192" s="11">
        <v>9.7711000000000006</v>
      </c>
      <c r="H192" s="11">
        <v>17.246300000000002</v>
      </c>
      <c r="I192" s="11"/>
      <c r="J192" s="11"/>
    </row>
    <row r="193" spans="2:10" x14ac:dyDescent="0.3">
      <c r="B193" s="11">
        <v>129.80000000000001</v>
      </c>
      <c r="C193" s="11">
        <v>1.07891</v>
      </c>
      <c r="D193" s="11">
        <v>2.2078099999999998</v>
      </c>
      <c r="E193" s="11">
        <v>4.2437500000000004</v>
      </c>
      <c r="F193" s="11">
        <v>6.05098</v>
      </c>
      <c r="G193" s="11">
        <v>9.8132800000000007</v>
      </c>
      <c r="H193" s="11">
        <v>17.3521</v>
      </c>
      <c r="I193" s="11"/>
      <c r="J193" s="11"/>
    </row>
    <row r="194" spans="2:10" x14ac:dyDescent="0.3">
      <c r="B194" s="11">
        <v>130.80000000000001</v>
      </c>
      <c r="C194" s="11">
        <v>1.2429699999999999</v>
      </c>
      <c r="D194" s="11">
        <v>2.2605499999999998</v>
      </c>
      <c r="E194" s="11">
        <v>4.1050800000000001</v>
      </c>
      <c r="F194" s="11">
        <v>6.1369199999999999</v>
      </c>
      <c r="G194" s="11">
        <v>10.11016</v>
      </c>
      <c r="H194" s="11">
        <v>17.500599999999999</v>
      </c>
      <c r="I194" s="11"/>
      <c r="J194" s="11"/>
    </row>
    <row r="195" spans="2:10" x14ac:dyDescent="0.3">
      <c r="B195" s="11">
        <v>131.80000000000001</v>
      </c>
      <c r="C195" s="11">
        <v>1.3234300000000001</v>
      </c>
      <c r="D195" s="11">
        <v>2.5000040000000001</v>
      </c>
      <c r="E195" s="11">
        <v>4.2824299999999997</v>
      </c>
      <c r="F195" s="11">
        <v>5.9980500000000001</v>
      </c>
      <c r="G195" s="11">
        <v>10.113289999999999</v>
      </c>
      <c r="H195" s="11">
        <v>17.406199999999998</v>
      </c>
      <c r="I195" s="11"/>
      <c r="J195" s="11"/>
    </row>
    <row r="196" spans="2:10" x14ac:dyDescent="0.3">
      <c r="B196" s="11">
        <v>132.80000000000001</v>
      </c>
      <c r="C196" s="11">
        <v>1.25898</v>
      </c>
      <c r="D196" s="11">
        <v>2.4453200000000002</v>
      </c>
      <c r="E196" s="11">
        <v>4.1554700000000002</v>
      </c>
      <c r="F196" s="11">
        <v>5.9404399999999997</v>
      </c>
      <c r="G196" s="11">
        <v>9.9550800000000006</v>
      </c>
      <c r="H196" s="11">
        <v>17.506799999999998</v>
      </c>
      <c r="I196" s="11"/>
      <c r="J196" s="11"/>
    </row>
    <row r="197" spans="2:10" x14ac:dyDescent="0.3">
      <c r="B197" s="11">
        <v>133.80000000000001</v>
      </c>
      <c r="C197" s="11">
        <v>0.96211000000000002</v>
      </c>
      <c r="D197" s="11">
        <v>2.3300800000000002</v>
      </c>
      <c r="E197" s="11">
        <v>4.3097700000000003</v>
      </c>
      <c r="F197" s="11">
        <v>6.2001999999999997</v>
      </c>
      <c r="G197" s="11">
        <v>9.9003899999999998</v>
      </c>
      <c r="H197" s="11">
        <v>17.5947</v>
      </c>
      <c r="I197" s="11"/>
      <c r="J197" s="11"/>
    </row>
    <row r="198" spans="2:10" x14ac:dyDescent="0.3">
      <c r="B198" s="11">
        <v>134.80000000000001</v>
      </c>
      <c r="C198" s="11">
        <v>1.2414099999999999</v>
      </c>
      <c r="D198" s="11">
        <v>2.2793000000000001</v>
      </c>
      <c r="E198" s="11">
        <v>4.2374999999999998</v>
      </c>
      <c r="F198" s="11">
        <v>6.0517599999999998</v>
      </c>
      <c r="G198" s="11">
        <v>10.091799999999999</v>
      </c>
      <c r="H198" s="11">
        <v>17.495100000000001</v>
      </c>
      <c r="I198" s="11"/>
      <c r="J198" s="11"/>
    </row>
    <row r="199" spans="2:10" x14ac:dyDescent="0.3">
      <c r="B199" s="11">
        <v>135.80000000000001</v>
      </c>
      <c r="C199" s="11">
        <v>1.1859299999999999</v>
      </c>
      <c r="D199" s="11">
        <v>2.1539100000000002</v>
      </c>
      <c r="E199" s="11">
        <v>4.1074299999999999</v>
      </c>
      <c r="F199" s="11">
        <v>5.9672000000000001</v>
      </c>
      <c r="G199" s="11">
        <v>10.0504</v>
      </c>
      <c r="H199" s="11">
        <v>17.3918</v>
      </c>
      <c r="I199" s="11"/>
      <c r="J199" s="11"/>
    </row>
    <row r="200" spans="2:10" x14ac:dyDescent="0.3">
      <c r="B200" s="11">
        <v>136.80000000000001</v>
      </c>
      <c r="C200" s="11">
        <v>1.2546900000000001</v>
      </c>
      <c r="D200" s="11">
        <v>2.24492</v>
      </c>
      <c r="E200" s="11">
        <v>4.0210900000000001</v>
      </c>
      <c r="F200" s="11">
        <v>5.9152300000000002</v>
      </c>
      <c r="G200" s="11">
        <v>10.063280000000001</v>
      </c>
      <c r="H200" s="11">
        <v>17.589500000000001</v>
      </c>
      <c r="I200" s="11"/>
      <c r="J200" s="11"/>
    </row>
    <row r="201" spans="2:10" x14ac:dyDescent="0.3">
      <c r="B201" s="11">
        <v>137.80000000000001</v>
      </c>
      <c r="C201" s="11">
        <v>1.28711</v>
      </c>
      <c r="D201" s="11">
        <v>2.3656299999999999</v>
      </c>
      <c r="E201" s="11">
        <v>4.0042999999999997</v>
      </c>
      <c r="F201" s="11">
        <v>6.1724699999999997</v>
      </c>
      <c r="G201" s="11">
        <v>10.21133</v>
      </c>
      <c r="H201" s="11">
        <v>17.638500000000001</v>
      </c>
      <c r="I201" s="11"/>
      <c r="J201" s="11"/>
    </row>
    <row r="202" spans="2:10" x14ac:dyDescent="0.3">
      <c r="B202" s="11">
        <v>138.80000000000001</v>
      </c>
      <c r="C202" s="11">
        <v>1.26875</v>
      </c>
      <c r="D202" s="11">
        <v>2.38672</v>
      </c>
      <c r="E202" s="11">
        <v>4.1320399999999999</v>
      </c>
      <c r="F202" s="11">
        <v>6.0683699999999998</v>
      </c>
      <c r="G202" s="11">
        <v>10.05664</v>
      </c>
      <c r="H202" s="11">
        <v>17.658200000000001</v>
      </c>
      <c r="I202" s="11"/>
      <c r="J202" s="11"/>
    </row>
    <row r="203" spans="2:10" x14ac:dyDescent="0.3">
      <c r="B203" s="11">
        <v>139.80000000000001</v>
      </c>
      <c r="C203" s="11">
        <v>1.15585</v>
      </c>
      <c r="D203" s="11">
        <v>2.0832099999999998</v>
      </c>
      <c r="E203" s="11">
        <v>4.0242199999999997</v>
      </c>
      <c r="F203" s="11">
        <v>6.0310699999999997</v>
      </c>
      <c r="G203" s="11">
        <v>9.9679800000000007</v>
      </c>
      <c r="H203" s="11">
        <v>17.399799999999999</v>
      </c>
      <c r="I203" s="11"/>
      <c r="J203" s="11"/>
    </row>
    <row r="204" spans="2:10" x14ac:dyDescent="0.3">
      <c r="B204" s="11">
        <v>140.80000000000001</v>
      </c>
      <c r="C204" s="11">
        <v>0.87812000000000001</v>
      </c>
      <c r="D204" s="11">
        <v>2.125</v>
      </c>
      <c r="E204" s="11">
        <v>3.7609400000000002</v>
      </c>
      <c r="F204" s="11">
        <v>5.8730500000000001</v>
      </c>
      <c r="G204" s="11">
        <v>9.8828200000000006</v>
      </c>
      <c r="H204" s="11">
        <v>17.421900000000001</v>
      </c>
      <c r="I204" s="11"/>
      <c r="J204" s="11"/>
    </row>
    <row r="205" spans="2:10" x14ac:dyDescent="0.3">
      <c r="B205" s="11">
        <v>141.80000000000001</v>
      </c>
      <c r="C205" s="11">
        <v>1.01563</v>
      </c>
      <c r="D205" s="11">
        <v>2.1957</v>
      </c>
      <c r="E205" s="11">
        <v>3.9925799999999998</v>
      </c>
      <c r="F205" s="11">
        <v>5.97715</v>
      </c>
      <c r="G205" s="11">
        <v>9.9808599999999998</v>
      </c>
      <c r="H205" s="11">
        <v>17.513500000000001</v>
      </c>
      <c r="I205" s="11"/>
      <c r="J205" s="11"/>
    </row>
    <row r="206" spans="2:10" x14ac:dyDescent="0.3">
      <c r="B206" s="11">
        <v>142.80000000000001</v>
      </c>
      <c r="C206" s="11">
        <v>1.15703</v>
      </c>
      <c r="D206" s="11">
        <v>2.3054700000000001</v>
      </c>
      <c r="E206" s="11">
        <v>3.96055</v>
      </c>
      <c r="F206" s="11">
        <v>5.8459099999999999</v>
      </c>
      <c r="G206" s="11">
        <v>10.23321</v>
      </c>
      <c r="H206" s="11">
        <v>17.760300000000001</v>
      </c>
      <c r="I206" s="11"/>
      <c r="J206" s="11"/>
    </row>
    <row r="207" spans="2:10" x14ac:dyDescent="0.3">
      <c r="B207" s="11">
        <v>143.80000000000001</v>
      </c>
      <c r="C207" s="11">
        <v>1.12812</v>
      </c>
      <c r="D207" s="11">
        <v>2.3906299999999998</v>
      </c>
      <c r="E207" s="11">
        <v>3.9367200000000002</v>
      </c>
      <c r="F207" s="11">
        <v>6.1337900000000003</v>
      </c>
      <c r="G207" s="11">
        <v>9.9648500000000002</v>
      </c>
      <c r="H207" s="11">
        <v>17.7959</v>
      </c>
      <c r="I207" s="11"/>
      <c r="J207" s="11"/>
    </row>
    <row r="208" spans="2:10" x14ac:dyDescent="0.3">
      <c r="B208" s="11">
        <v>144.80000000000001</v>
      </c>
      <c r="C208" s="11">
        <v>1.32734</v>
      </c>
      <c r="D208" s="11">
        <v>2.4628899999999998</v>
      </c>
      <c r="E208" s="11">
        <v>3.9894500000000002</v>
      </c>
      <c r="F208" s="11">
        <v>6.0029300000000001</v>
      </c>
      <c r="G208" s="11">
        <v>10.392580000000001</v>
      </c>
      <c r="H208" s="11">
        <v>17.776399999999999</v>
      </c>
      <c r="I208" s="11"/>
      <c r="J208" s="11"/>
    </row>
    <row r="209" spans="2:10" x14ac:dyDescent="0.3">
      <c r="B209" s="11">
        <v>145.80000000000001</v>
      </c>
      <c r="C209" s="11">
        <v>1.38086</v>
      </c>
      <c r="D209" s="11">
        <v>2.1937600000000002</v>
      </c>
      <c r="E209" s="11">
        <v>3.9906299999999999</v>
      </c>
      <c r="F209" s="11">
        <v>6.0230600000000001</v>
      </c>
      <c r="G209" s="11">
        <v>10.256259999999999</v>
      </c>
      <c r="H209" s="11">
        <v>17.709800000000001</v>
      </c>
      <c r="I209" s="11"/>
      <c r="J209" s="11"/>
    </row>
    <row r="210" spans="2:10" x14ac:dyDescent="0.3">
      <c r="B210" s="11">
        <v>146.80000000000001</v>
      </c>
      <c r="C210" s="11">
        <v>1.16445</v>
      </c>
      <c r="D210" s="11">
        <v>2.2808600000000001</v>
      </c>
      <c r="E210" s="11">
        <v>4.1210899999999997</v>
      </c>
      <c r="F210" s="11">
        <v>6.0072299999999998</v>
      </c>
      <c r="G210" s="11">
        <v>10.30039</v>
      </c>
      <c r="H210" s="11">
        <v>17.849799999999998</v>
      </c>
      <c r="I210" s="11"/>
      <c r="J210" s="11"/>
    </row>
    <row r="211" spans="2:10" x14ac:dyDescent="0.3">
      <c r="B211" s="11">
        <v>147.80000000000001</v>
      </c>
      <c r="C211" s="11">
        <v>1.19648</v>
      </c>
      <c r="D211" s="11">
        <v>2.3945400000000001</v>
      </c>
      <c r="E211" s="11">
        <v>4.0167999999999999</v>
      </c>
      <c r="F211" s="11">
        <v>5.9775499999999999</v>
      </c>
      <c r="G211" s="11">
        <v>10.12501</v>
      </c>
      <c r="H211" s="11">
        <v>17.6221</v>
      </c>
      <c r="I211" s="11"/>
      <c r="J211" s="11"/>
    </row>
    <row r="212" spans="2:10" x14ac:dyDescent="0.3">
      <c r="B212" s="11">
        <v>148.80000000000001</v>
      </c>
      <c r="C212" s="11">
        <v>0.98514999999999997</v>
      </c>
      <c r="D212" s="11">
        <v>2.1687500000000002</v>
      </c>
      <c r="E212" s="11">
        <v>3.8238300000000001</v>
      </c>
      <c r="F212" s="11">
        <v>5.8908199999999997</v>
      </c>
      <c r="G212" s="11">
        <v>10.09844</v>
      </c>
      <c r="H212" s="11">
        <v>17.654900000000001</v>
      </c>
      <c r="I212" s="11"/>
      <c r="J212" s="11"/>
    </row>
    <row r="213" spans="2:10" x14ac:dyDescent="0.3">
      <c r="B213" s="11">
        <v>149.80000000000001</v>
      </c>
      <c r="C213" s="11">
        <v>1.0734300000000001</v>
      </c>
      <c r="D213" s="11">
        <v>2.0039099999999999</v>
      </c>
      <c r="E213" s="11">
        <v>3.6711</v>
      </c>
      <c r="F213" s="11">
        <v>5.8623200000000004</v>
      </c>
      <c r="G213" s="11">
        <v>10.029299999999999</v>
      </c>
      <c r="H213" s="11">
        <v>17.612300000000001</v>
      </c>
      <c r="I213" s="11"/>
      <c r="J213" s="11"/>
    </row>
    <row r="214" spans="2:10" x14ac:dyDescent="0.3">
      <c r="B214" s="11">
        <v>150.80000000000001</v>
      </c>
      <c r="C214" s="11">
        <v>1.03203</v>
      </c>
      <c r="D214" s="11">
        <v>2.2722600000000002</v>
      </c>
      <c r="E214" s="11">
        <v>3.8062499999999999</v>
      </c>
      <c r="F214" s="11">
        <v>6.0265599999999999</v>
      </c>
      <c r="G214" s="11">
        <v>10.08281</v>
      </c>
      <c r="H214" s="11">
        <v>17.763300000000001</v>
      </c>
      <c r="I214" s="11"/>
      <c r="J214" s="11"/>
    </row>
    <row r="215" spans="2:10" x14ac:dyDescent="0.3">
      <c r="B215" s="11">
        <v>151.80000000000001</v>
      </c>
      <c r="C215" s="11">
        <v>1.1378900000000001</v>
      </c>
      <c r="D215" s="11">
        <v>2.2910200000000001</v>
      </c>
      <c r="E215" s="11">
        <v>3.7316400000000001</v>
      </c>
      <c r="F215" s="11">
        <v>6.0136799999999999</v>
      </c>
      <c r="G215" s="11">
        <v>10.39259</v>
      </c>
      <c r="H215" s="11">
        <v>17.6875</v>
      </c>
      <c r="I215" s="11"/>
      <c r="J215" s="11"/>
    </row>
    <row r="216" spans="2:10" x14ac:dyDescent="0.3">
      <c r="B216" s="11">
        <v>152.80000000000001</v>
      </c>
      <c r="C216" s="11">
        <v>1.1074200000000001</v>
      </c>
      <c r="D216" s="11">
        <v>2.1918000000000002</v>
      </c>
      <c r="E216" s="11">
        <v>3.8285100000000001</v>
      </c>
      <c r="F216" s="11">
        <v>5.9078099999999996</v>
      </c>
      <c r="G216" s="11">
        <v>10.207420000000001</v>
      </c>
      <c r="H216" s="11">
        <v>17.9207</v>
      </c>
      <c r="I216" s="11"/>
      <c r="J216" s="11"/>
    </row>
    <row r="217" spans="2:10" x14ac:dyDescent="0.3">
      <c r="B217" s="11">
        <v>153.80000000000001</v>
      </c>
      <c r="C217" s="11">
        <v>1.0664</v>
      </c>
      <c r="D217" s="11">
        <v>2.29922</v>
      </c>
      <c r="E217" s="11">
        <v>3.76797</v>
      </c>
      <c r="F217" s="11">
        <v>5.9371200000000002</v>
      </c>
      <c r="G217" s="11">
        <v>10.27774</v>
      </c>
      <c r="H217" s="11">
        <v>17.6219</v>
      </c>
      <c r="I217" s="11"/>
      <c r="J217" s="11"/>
    </row>
    <row r="218" spans="2:10" x14ac:dyDescent="0.3">
      <c r="B218" s="11">
        <v>154.80000000000001</v>
      </c>
      <c r="C218" s="11">
        <v>1.2175800000000001</v>
      </c>
      <c r="D218" s="11">
        <v>2.2429700000000001</v>
      </c>
      <c r="E218" s="11">
        <v>3.8648400000000001</v>
      </c>
      <c r="F218" s="11">
        <v>6.1730400000000003</v>
      </c>
      <c r="G218" s="11">
        <v>10.39531</v>
      </c>
      <c r="H218" s="11">
        <v>17.950800000000001</v>
      </c>
      <c r="I218" s="11"/>
      <c r="J218" s="11"/>
    </row>
    <row r="219" spans="2:10" x14ac:dyDescent="0.3">
      <c r="B219" s="11">
        <v>155.80000000000001</v>
      </c>
      <c r="C219" s="11">
        <v>1.28633</v>
      </c>
      <c r="D219" s="11">
        <v>2.3789099999999999</v>
      </c>
      <c r="E219" s="11">
        <v>4.1378899999999996</v>
      </c>
      <c r="F219" s="11">
        <v>6.4775400000000003</v>
      </c>
      <c r="G219" s="11">
        <v>10.339840000000001</v>
      </c>
      <c r="H219" s="11">
        <v>18.034199999999998</v>
      </c>
      <c r="I219" s="11"/>
      <c r="J219" s="11"/>
    </row>
    <row r="220" spans="2:10" x14ac:dyDescent="0.3">
      <c r="B220" s="11">
        <v>156.80000000000001</v>
      </c>
      <c r="C220" s="11">
        <v>1.3902300000000001</v>
      </c>
      <c r="D220" s="11">
        <v>2.3937599999999999</v>
      </c>
      <c r="E220" s="11">
        <v>3.8562599999999998</v>
      </c>
      <c r="F220" s="11">
        <v>6.1795</v>
      </c>
      <c r="G220" s="11">
        <v>10.10079</v>
      </c>
      <c r="H220" s="11">
        <v>17.927099999999999</v>
      </c>
      <c r="I220" s="11"/>
      <c r="J220" s="11"/>
    </row>
    <row r="221" spans="2:10" x14ac:dyDescent="0.3">
      <c r="B221" s="11">
        <v>157.80000000000001</v>
      </c>
      <c r="C221" s="11">
        <v>1.25898</v>
      </c>
      <c r="D221" s="11">
        <v>2.2128899999999998</v>
      </c>
      <c r="E221" s="11">
        <v>4.0363300000000004</v>
      </c>
      <c r="F221" s="11">
        <v>6.0039100000000003</v>
      </c>
      <c r="G221" s="11">
        <v>10.27539</v>
      </c>
      <c r="H221" s="11">
        <v>17.712900000000001</v>
      </c>
      <c r="I221" s="11"/>
      <c r="J221" s="11"/>
    </row>
    <row r="222" spans="2:10" x14ac:dyDescent="0.3">
      <c r="B222" s="11">
        <v>158.80000000000001</v>
      </c>
      <c r="C222" s="11">
        <v>1.1597599999999999</v>
      </c>
      <c r="D222" s="11">
        <v>2.0304799999999998</v>
      </c>
      <c r="E222" s="11">
        <v>3.9597699999999998</v>
      </c>
      <c r="F222" s="11">
        <v>5.85236</v>
      </c>
      <c r="G222" s="11">
        <v>10.35079</v>
      </c>
      <c r="H222" s="11">
        <v>17.924199999999999</v>
      </c>
      <c r="I222" s="11"/>
      <c r="J222" s="11"/>
    </row>
    <row r="223" spans="2:10" x14ac:dyDescent="0.3">
      <c r="B223" s="11">
        <v>159.80000000000001</v>
      </c>
      <c r="C223" s="11">
        <v>1.1089800000000001</v>
      </c>
      <c r="D223" s="11">
        <v>2.0792999999999999</v>
      </c>
      <c r="E223" s="11">
        <v>3.6160199999999998</v>
      </c>
      <c r="F223" s="11">
        <v>5.82402</v>
      </c>
      <c r="G223" s="11">
        <v>10.28242</v>
      </c>
      <c r="H223" s="11">
        <v>17.864599999999999</v>
      </c>
      <c r="I223" s="11"/>
      <c r="J223" s="11"/>
    </row>
    <row r="224" spans="2:10" x14ac:dyDescent="0.3">
      <c r="B224" s="11">
        <v>160.80000000000001</v>
      </c>
      <c r="C224" s="11">
        <v>1.09375</v>
      </c>
      <c r="D224" s="11">
        <v>2.2601599999999999</v>
      </c>
      <c r="E224" s="11">
        <v>3.9378899999999999</v>
      </c>
      <c r="F224" s="11">
        <v>6.0894599999999999</v>
      </c>
      <c r="G224" s="11">
        <v>10.37344</v>
      </c>
      <c r="H224" s="11">
        <v>17.948</v>
      </c>
      <c r="I224" s="11"/>
      <c r="J224" s="11"/>
    </row>
    <row r="225" spans="2:10" x14ac:dyDescent="0.3">
      <c r="B225" s="11">
        <v>161.80000000000001</v>
      </c>
      <c r="C225" s="11">
        <v>1.1929700000000001</v>
      </c>
      <c r="D225" s="11">
        <v>2.1339899999999998</v>
      </c>
      <c r="E225" s="11">
        <v>3.82891</v>
      </c>
      <c r="F225" s="11">
        <v>5.9480599999999999</v>
      </c>
      <c r="G225" s="11">
        <v>10.23751</v>
      </c>
      <c r="H225" s="11">
        <v>17.853899999999999</v>
      </c>
      <c r="I225" s="11"/>
      <c r="J225" s="11"/>
    </row>
    <row r="226" spans="2:10" x14ac:dyDescent="0.3">
      <c r="B226" s="11">
        <v>162.80000000000001</v>
      </c>
      <c r="C226" s="11">
        <v>1.0882799999999999</v>
      </c>
      <c r="D226" s="11">
        <v>1.97618</v>
      </c>
      <c r="E226" s="11">
        <v>3.7460900000000001</v>
      </c>
      <c r="F226" s="11">
        <v>5.8773499999999999</v>
      </c>
      <c r="G226" s="11">
        <v>10.1793</v>
      </c>
      <c r="H226" s="11">
        <v>17.7883</v>
      </c>
      <c r="I226" s="11"/>
      <c r="J226" s="11"/>
    </row>
    <row r="227" spans="2:10" x14ac:dyDescent="0.3">
      <c r="B227" s="11">
        <v>163.80000000000001</v>
      </c>
      <c r="C227" s="11">
        <v>0.93320000000000003</v>
      </c>
      <c r="D227" s="11">
        <v>1.9601599999999999</v>
      </c>
      <c r="E227" s="11">
        <v>3.5535199999999998</v>
      </c>
      <c r="F227" s="11">
        <v>5.8152400000000002</v>
      </c>
      <c r="G227" s="11">
        <v>9.9132800000000003</v>
      </c>
      <c r="H227" s="11">
        <v>17.709399999999999</v>
      </c>
      <c r="I227" s="11"/>
      <c r="J227" s="11"/>
    </row>
    <row r="228" spans="2:10" x14ac:dyDescent="0.3">
      <c r="B228" s="11">
        <v>164.8</v>
      </c>
      <c r="C228" s="11">
        <v>0.84804999999999997</v>
      </c>
      <c r="D228" s="11">
        <v>2.1343800000000002</v>
      </c>
      <c r="E228" s="11">
        <v>3.7441399999999998</v>
      </c>
      <c r="F228" s="11">
        <v>5.8002000000000002</v>
      </c>
      <c r="G228" s="11">
        <v>10.07579</v>
      </c>
      <c r="H228" s="11">
        <v>17.494299999999999</v>
      </c>
      <c r="I228" s="11"/>
      <c r="J228" s="11"/>
    </row>
    <row r="229" spans="2:10" x14ac:dyDescent="0.3">
      <c r="B229" s="11">
        <v>165.8</v>
      </c>
      <c r="C229" s="11">
        <v>0.91366999999999998</v>
      </c>
      <c r="D229" s="11">
        <v>2.01485</v>
      </c>
      <c r="E229" s="11">
        <v>3.7644500000000001</v>
      </c>
      <c r="F229" s="11">
        <v>5.84063</v>
      </c>
      <c r="G229" s="11">
        <v>9.9914100000000001</v>
      </c>
      <c r="H229" s="11">
        <v>17.668399999999998</v>
      </c>
      <c r="I229" s="11"/>
      <c r="J229" s="11"/>
    </row>
    <row r="230" spans="2:10" x14ac:dyDescent="0.3">
      <c r="B230" s="11">
        <v>166.8</v>
      </c>
      <c r="C230" s="11">
        <v>0.94688000000000005</v>
      </c>
      <c r="D230" s="11">
        <v>2.5421870000000002</v>
      </c>
      <c r="E230" s="11">
        <v>3.9675799999999999</v>
      </c>
      <c r="F230" s="11">
        <v>6.1531200000000004</v>
      </c>
      <c r="G230" s="11">
        <v>10.33516</v>
      </c>
      <c r="H230" s="11">
        <v>17.8324</v>
      </c>
      <c r="I230" s="11"/>
      <c r="J230" s="11"/>
    </row>
    <row r="231" spans="2:10" x14ac:dyDescent="0.3">
      <c r="B231" s="11">
        <v>167.8</v>
      </c>
      <c r="C231" s="11">
        <v>1.00898</v>
      </c>
      <c r="D231" s="11">
        <v>2.1230500000000001</v>
      </c>
      <c r="E231" s="11">
        <v>3.66133</v>
      </c>
      <c r="F231" s="11">
        <v>5.81935</v>
      </c>
      <c r="G231" s="11">
        <v>10.128909999999999</v>
      </c>
      <c r="H231" s="11">
        <v>17.743200000000002</v>
      </c>
      <c r="I231" s="11"/>
      <c r="J231" s="11"/>
    </row>
    <row r="232" spans="2:10" x14ac:dyDescent="0.3">
      <c r="B232" s="11">
        <v>168.8</v>
      </c>
      <c r="C232" s="11">
        <v>0.87734000000000001</v>
      </c>
      <c r="D232" s="11">
        <v>1.8804700000000001</v>
      </c>
      <c r="E232" s="11">
        <v>3.4043000000000001</v>
      </c>
      <c r="F232" s="11">
        <v>5.6546900000000004</v>
      </c>
      <c r="G232" s="11">
        <v>9.8179700000000008</v>
      </c>
      <c r="H232" s="11">
        <v>17.796099999999999</v>
      </c>
      <c r="I232" s="11"/>
      <c r="J232" s="11"/>
    </row>
    <row r="233" spans="2:10" x14ac:dyDescent="0.3">
      <c r="B233" s="11">
        <v>169.8</v>
      </c>
      <c r="C233" s="11">
        <v>0.82499999999999996</v>
      </c>
      <c r="D233" s="11">
        <v>1.9519500000000001</v>
      </c>
      <c r="E233" s="11">
        <v>3.5464899999999999</v>
      </c>
      <c r="F233" s="11">
        <v>5.7482499999999996</v>
      </c>
      <c r="G233" s="11">
        <v>9.9929699999999997</v>
      </c>
      <c r="H233" s="11">
        <v>17.850200000000001</v>
      </c>
      <c r="I233" s="11"/>
      <c r="J233" s="11"/>
    </row>
    <row r="234" spans="2:10" x14ac:dyDescent="0.3">
      <c r="B234" s="11">
        <v>170.8</v>
      </c>
      <c r="C234" s="11">
        <v>0.63085999999999998</v>
      </c>
      <c r="D234" s="11">
        <v>1.76406</v>
      </c>
      <c r="E234" s="11">
        <v>3.6039099999999999</v>
      </c>
      <c r="F234" s="11">
        <v>5.8511699999999998</v>
      </c>
      <c r="G234" s="11">
        <v>10.160550000000001</v>
      </c>
      <c r="H234" s="11">
        <v>17.959800000000001</v>
      </c>
      <c r="I234" s="11"/>
      <c r="J234" s="11"/>
    </row>
    <row r="235" spans="2:10" x14ac:dyDescent="0.3">
      <c r="B235" s="11">
        <v>171.8</v>
      </c>
      <c r="C235" s="11">
        <v>1.0085900000000001</v>
      </c>
      <c r="D235" s="11">
        <v>2.0222699999999998</v>
      </c>
      <c r="E235" s="11">
        <v>3.6207099999999999</v>
      </c>
      <c r="F235" s="11">
        <v>5.9181699999999999</v>
      </c>
      <c r="G235" s="11">
        <v>10.27618</v>
      </c>
      <c r="H235" s="11">
        <v>17.881399999999999</v>
      </c>
      <c r="I235" s="11"/>
      <c r="J235" s="11"/>
    </row>
    <row r="236" spans="2:10" x14ac:dyDescent="0.3">
      <c r="B236" s="11">
        <v>172.8</v>
      </c>
      <c r="C236" s="11">
        <v>1.00898</v>
      </c>
      <c r="D236" s="11">
        <v>2.1093799999999998</v>
      </c>
      <c r="E236" s="11">
        <v>3.66133</v>
      </c>
      <c r="F236" s="11">
        <v>5.89649</v>
      </c>
      <c r="G236" s="11">
        <v>10.34571</v>
      </c>
      <c r="H236" s="11">
        <v>17.8672</v>
      </c>
      <c r="I236" s="11"/>
      <c r="J236" s="11"/>
    </row>
    <row r="237" spans="2:10" x14ac:dyDescent="0.3">
      <c r="B237" s="11">
        <v>173.8</v>
      </c>
      <c r="C237" s="11">
        <v>0.86367000000000005</v>
      </c>
      <c r="D237" s="11">
        <v>1.88243</v>
      </c>
      <c r="E237" s="11">
        <v>3.3886799999999999</v>
      </c>
      <c r="F237" s="11">
        <v>5.67814</v>
      </c>
      <c r="G237" s="11">
        <v>9.8707100000000008</v>
      </c>
      <c r="H237" s="11">
        <v>17.6555</v>
      </c>
      <c r="I237" s="11"/>
      <c r="J237" s="11"/>
    </row>
    <row r="238" spans="2:10" x14ac:dyDescent="0.3">
      <c r="B238" s="11">
        <v>174.8</v>
      </c>
      <c r="C238" s="11">
        <v>0.72655999999999998</v>
      </c>
      <c r="D238" s="11">
        <v>2.0531199999999998</v>
      </c>
      <c r="E238" s="11">
        <v>3.4378899999999999</v>
      </c>
      <c r="F238" s="11">
        <v>5.75352</v>
      </c>
      <c r="G238" s="11">
        <v>9.9788999999999994</v>
      </c>
      <c r="H238" s="11">
        <v>17.932400000000001</v>
      </c>
      <c r="I238" s="11"/>
      <c r="J238" s="11"/>
    </row>
    <row r="239" spans="2:10" x14ac:dyDescent="0.3">
      <c r="B239" s="11">
        <v>175.8</v>
      </c>
      <c r="C239" s="11">
        <v>0.70194999999999996</v>
      </c>
      <c r="D239" s="11">
        <v>1.8796900000000001</v>
      </c>
      <c r="E239" s="11">
        <v>3.5093800000000002</v>
      </c>
      <c r="F239" s="11">
        <v>5.5812600000000003</v>
      </c>
      <c r="G239" s="11">
        <v>10.11016</v>
      </c>
      <c r="H239" s="11">
        <v>17.880500000000001</v>
      </c>
      <c r="I239" s="11"/>
      <c r="J239" s="11"/>
    </row>
    <row r="240" spans="2:10" x14ac:dyDescent="0.3">
      <c r="B240" s="11">
        <v>176.8</v>
      </c>
      <c r="C240" s="11">
        <v>0.80391000000000001</v>
      </c>
      <c r="D240" s="11">
        <v>1.9296899999999999</v>
      </c>
      <c r="E240" s="11">
        <v>3.61836</v>
      </c>
      <c r="F240" s="11">
        <v>5.7265699999999997</v>
      </c>
      <c r="G240" s="11">
        <v>9.9375</v>
      </c>
      <c r="H240" s="11">
        <v>17.984400000000001</v>
      </c>
      <c r="I240" s="11"/>
      <c r="J240" s="11"/>
    </row>
    <row r="241" spans="2:10" x14ac:dyDescent="0.3">
      <c r="B241" s="11">
        <v>177.8</v>
      </c>
      <c r="C241" s="11">
        <v>0.94374999999999998</v>
      </c>
      <c r="D241" s="11">
        <v>1.8238300000000001</v>
      </c>
      <c r="E241" s="11">
        <v>3.61524</v>
      </c>
      <c r="F241" s="11">
        <v>5.7894600000000001</v>
      </c>
      <c r="G241" s="11">
        <v>10.1754</v>
      </c>
      <c r="H241" s="11">
        <v>17.903500000000001</v>
      </c>
      <c r="I241" s="11"/>
      <c r="J241" s="11"/>
    </row>
    <row r="242" spans="2:10" x14ac:dyDescent="0.3">
      <c r="B242" s="11">
        <v>178.8</v>
      </c>
      <c r="C242" s="11">
        <v>0.96160000000000001</v>
      </c>
      <c r="D242" s="11">
        <v>0.92054999999999998</v>
      </c>
      <c r="E242" s="11">
        <v>2.6880099999999998</v>
      </c>
      <c r="F242" s="11">
        <v>8.4091400000000007</v>
      </c>
      <c r="G242" s="11">
        <v>12.2448</v>
      </c>
      <c r="H242" s="11">
        <v>19.788699999999999</v>
      </c>
      <c r="I242" s="11"/>
      <c r="J242" s="11"/>
    </row>
    <row r="243" spans="2:10" x14ac:dyDescent="0.3">
      <c r="B243" s="11">
        <v>179.8</v>
      </c>
      <c r="C243" s="11">
        <v>1.7371099999999999</v>
      </c>
      <c r="D243" s="11">
        <v>4.7617099999999999</v>
      </c>
      <c r="E243" s="11">
        <v>8.8976500000000005</v>
      </c>
      <c r="F243" s="11">
        <v>14.808590000000001</v>
      </c>
      <c r="G243" s="11">
        <v>22.427700000000002</v>
      </c>
      <c r="H243" s="11">
        <v>32.962899999999998</v>
      </c>
      <c r="I243" s="11"/>
      <c r="J243" s="11"/>
    </row>
    <row r="244" spans="2:10" x14ac:dyDescent="0.3">
      <c r="B244" s="11">
        <v>180.8</v>
      </c>
      <c r="C244" s="11">
        <v>0.96670599999999995</v>
      </c>
      <c r="D244" s="11">
        <v>1.3701000000000001</v>
      </c>
      <c r="E244" s="11">
        <v>0.61453999999999998</v>
      </c>
      <c r="F244" s="11">
        <v>6.7166699999999997</v>
      </c>
      <c r="G244" s="11">
        <v>15.2135</v>
      </c>
      <c r="H244" s="11">
        <v>16.850300000000001</v>
      </c>
      <c r="I244" s="11"/>
      <c r="J244" s="11"/>
    </row>
    <row r="245" spans="2:10" x14ac:dyDescent="0.3">
      <c r="B245" s="11">
        <v>181.8</v>
      </c>
      <c r="C245" s="11">
        <v>0.84574000000000005</v>
      </c>
      <c r="D245" s="11">
        <v>1.4042300000000001</v>
      </c>
      <c r="E245" s="11">
        <v>1.7362899999999999</v>
      </c>
      <c r="F245" s="11">
        <v>4.0418900000000004</v>
      </c>
      <c r="G245" s="11">
        <v>6.7147800000000002</v>
      </c>
      <c r="H245" s="11">
        <v>10.182700000000001</v>
      </c>
      <c r="I245" s="11"/>
      <c r="J245" s="11"/>
    </row>
    <row r="246" spans="2:10" x14ac:dyDescent="0.3">
      <c r="B246" s="11">
        <v>182.8</v>
      </c>
      <c r="C246" s="11">
        <v>0.88517999999999997</v>
      </c>
      <c r="D246" s="11">
        <v>1.4327700000000001</v>
      </c>
      <c r="E246" s="11">
        <v>1.52498</v>
      </c>
      <c r="F246" s="11">
        <v>3.0182899999999999</v>
      </c>
      <c r="G246" s="11">
        <v>5.07925</v>
      </c>
      <c r="H246" s="11">
        <v>7.9203299999999999</v>
      </c>
      <c r="I246" s="11"/>
      <c r="J246" s="11"/>
    </row>
    <row r="247" spans="2:10" x14ac:dyDescent="0.3">
      <c r="B247" s="11">
        <v>183.8</v>
      </c>
      <c r="C247" s="11">
        <v>1.1738500000000001</v>
      </c>
      <c r="D247" s="11">
        <v>1.1870799999999999</v>
      </c>
      <c r="E247" s="11">
        <v>1.68709</v>
      </c>
      <c r="F247" s="11">
        <v>2.9196800000000001</v>
      </c>
      <c r="G247" s="11">
        <v>4.7023099999999998</v>
      </c>
      <c r="H247" s="11">
        <v>6.86076</v>
      </c>
      <c r="I247" s="11"/>
      <c r="J247" s="11"/>
    </row>
    <row r="248" spans="2:10" x14ac:dyDescent="0.3">
      <c r="B248" s="11">
        <v>184.8</v>
      </c>
      <c r="C248" s="11">
        <v>1.0461100000000001</v>
      </c>
      <c r="D248" s="11">
        <v>1.0378700000000001</v>
      </c>
      <c r="E248" s="11">
        <v>1.966</v>
      </c>
      <c r="F248" s="11">
        <v>2.7749700000000002</v>
      </c>
      <c r="G248" s="11">
        <v>4.5862999999999996</v>
      </c>
      <c r="H248" s="11">
        <v>6.2332200000000002</v>
      </c>
      <c r="I248" s="11"/>
      <c r="J248" s="11"/>
    </row>
    <row r="249" spans="2:10" x14ac:dyDescent="0.3">
      <c r="B249" s="11">
        <v>185.8</v>
      </c>
      <c r="C249" s="11">
        <v>1.0425899999999999</v>
      </c>
      <c r="D249" s="11">
        <v>1.33396</v>
      </c>
      <c r="E249" s="11">
        <v>2.01444</v>
      </c>
      <c r="F249" s="11">
        <v>2.64391</v>
      </c>
      <c r="G249" s="11">
        <v>4.2437300000000002</v>
      </c>
      <c r="H249" s="11">
        <v>5.8830200000000001</v>
      </c>
      <c r="I249" s="11"/>
      <c r="J249" s="11"/>
    </row>
    <row r="250" spans="2:10" x14ac:dyDescent="0.3">
      <c r="B250" s="11">
        <v>186.8</v>
      </c>
      <c r="C250" s="11">
        <v>1.0218799999999999</v>
      </c>
      <c r="D250" s="11">
        <v>0.95038</v>
      </c>
      <c r="E250" s="11">
        <v>1.8832</v>
      </c>
      <c r="F250" s="11">
        <v>2.6036899999999998</v>
      </c>
      <c r="G250" s="11">
        <v>3.8933399999999998</v>
      </c>
      <c r="H250" s="11">
        <v>5.4927799999999998</v>
      </c>
      <c r="I250" s="11"/>
      <c r="J250" s="11"/>
    </row>
    <row r="251" spans="2:10" x14ac:dyDescent="0.3">
      <c r="B251" s="11">
        <v>187.8</v>
      </c>
      <c r="C251" s="11">
        <v>1.0582100000000001</v>
      </c>
      <c r="D251" s="11">
        <v>1.3616999999999999</v>
      </c>
      <c r="E251" s="11">
        <v>2.2734299999999998</v>
      </c>
      <c r="F251" s="11">
        <v>2.7978200000000002</v>
      </c>
      <c r="G251" s="11">
        <v>3.8241999999999998</v>
      </c>
      <c r="H251" s="11">
        <v>5.4931700000000001</v>
      </c>
      <c r="I251" s="11"/>
      <c r="J251" s="11"/>
    </row>
    <row r="252" spans="2:10" x14ac:dyDescent="0.3">
      <c r="B252" s="11">
        <v>188.8</v>
      </c>
      <c r="C252" s="11">
        <v>1.0894600000000001</v>
      </c>
      <c r="D252" s="11">
        <v>1.304284</v>
      </c>
      <c r="E252" s="11">
        <v>2.19062</v>
      </c>
      <c r="F252" s="11">
        <v>2.83162</v>
      </c>
      <c r="G252" s="11">
        <v>3.7542800000000001</v>
      </c>
      <c r="H252" s="11">
        <v>5.5437500000000002</v>
      </c>
      <c r="I252" s="11"/>
      <c r="J252" s="11"/>
    </row>
    <row r="253" spans="2:10" x14ac:dyDescent="0.3">
      <c r="B253" s="11">
        <v>189.8</v>
      </c>
      <c r="C253" s="11">
        <v>1.000005</v>
      </c>
      <c r="D253" s="11">
        <v>1.3203020000000001</v>
      </c>
      <c r="E253" s="11">
        <v>2.0648399999999998</v>
      </c>
      <c r="F253" s="11">
        <v>2.5841699999999999</v>
      </c>
      <c r="G253" s="11">
        <v>3.8210799999999998</v>
      </c>
      <c r="H253" s="11">
        <v>5.0455100000000002</v>
      </c>
      <c r="I253" s="11"/>
      <c r="J253" s="11"/>
    </row>
    <row r="254" spans="2:10" x14ac:dyDescent="0.3">
      <c r="B254" s="11">
        <v>190.8</v>
      </c>
      <c r="C254" s="11">
        <v>1.032036</v>
      </c>
      <c r="D254" s="11">
        <v>1.3277289999999999</v>
      </c>
      <c r="E254" s="11">
        <v>2.1515599999999999</v>
      </c>
      <c r="F254" s="11">
        <v>2.5533100000000002</v>
      </c>
      <c r="G254" s="11">
        <v>3.43398</v>
      </c>
      <c r="H254" s="11">
        <v>4.8494200000000003</v>
      </c>
      <c r="I254" s="11"/>
      <c r="J254" s="11"/>
    </row>
    <row r="255" spans="2:10" x14ac:dyDescent="0.3">
      <c r="B255" s="11">
        <v>191.8</v>
      </c>
      <c r="C255" s="11">
        <v>0.96601999999999999</v>
      </c>
      <c r="D255" s="11">
        <v>1.2390600000000001</v>
      </c>
      <c r="E255" s="11">
        <v>1.9031199999999999</v>
      </c>
      <c r="F255" s="11">
        <v>2.1146400000000001</v>
      </c>
      <c r="G255" s="11">
        <v>3.40781</v>
      </c>
      <c r="H255" s="11">
        <v>4.8654299999999999</v>
      </c>
      <c r="I255" s="11"/>
      <c r="J255" s="11"/>
    </row>
    <row r="256" spans="2:10" x14ac:dyDescent="0.3">
      <c r="B256" s="11">
        <v>192.8</v>
      </c>
      <c r="C256" s="11">
        <v>0.92774000000000001</v>
      </c>
      <c r="D256" s="11">
        <v>1.0792900000000001</v>
      </c>
      <c r="E256" s="11">
        <v>1.8886700000000001</v>
      </c>
      <c r="F256" s="11">
        <v>2.04393</v>
      </c>
      <c r="G256" s="11">
        <v>3.2558500000000001</v>
      </c>
      <c r="H256" s="11">
        <v>4.37012</v>
      </c>
      <c r="I256" s="11"/>
      <c r="J256" s="11"/>
    </row>
    <row r="257" spans="2:10" x14ac:dyDescent="0.3">
      <c r="B257" s="11">
        <v>193.8</v>
      </c>
      <c r="C257" s="11">
        <v>0.55898999999999999</v>
      </c>
      <c r="D257" s="11">
        <v>1.13124</v>
      </c>
      <c r="E257" s="11">
        <v>2.2691300000000001</v>
      </c>
      <c r="F257" s="11">
        <v>2.59158</v>
      </c>
      <c r="G257" s="11">
        <v>3.51288</v>
      </c>
      <c r="H257" s="11">
        <v>4.6947299999999998</v>
      </c>
      <c r="I257" s="11"/>
      <c r="J257" s="11"/>
    </row>
    <row r="258" spans="2:10" x14ac:dyDescent="0.3">
      <c r="B258" s="11">
        <v>194.8</v>
      </c>
      <c r="C258" s="11">
        <v>0.78164299999999998</v>
      </c>
      <c r="D258" s="11">
        <v>1.1499950000000001</v>
      </c>
      <c r="E258" s="11">
        <v>2.1324200000000002</v>
      </c>
      <c r="F258" s="11">
        <v>2.4744100000000002</v>
      </c>
      <c r="G258" s="11">
        <v>3.3917899999999999</v>
      </c>
      <c r="H258" s="11">
        <v>4.5834000000000001</v>
      </c>
      <c r="I258" s="11"/>
      <c r="J258" s="11"/>
    </row>
    <row r="259" spans="2:10" x14ac:dyDescent="0.3">
      <c r="B259" s="11">
        <v>195.8</v>
      </c>
      <c r="C259" s="11">
        <v>0.83554799999999996</v>
      </c>
      <c r="D259" s="11">
        <v>1.110544</v>
      </c>
      <c r="E259" s="11">
        <v>1.90469</v>
      </c>
      <c r="F259" s="11">
        <v>2.2882799999999999</v>
      </c>
      <c r="G259" s="11">
        <v>3.3660100000000002</v>
      </c>
      <c r="H259" s="11">
        <v>4.4371099999999997</v>
      </c>
      <c r="I259" s="11"/>
      <c r="J259" s="11"/>
    </row>
    <row r="260" spans="2:10" x14ac:dyDescent="0.3">
      <c r="B260" s="11">
        <v>196.8</v>
      </c>
      <c r="C260" s="11">
        <v>0.45625199999999999</v>
      </c>
      <c r="D260" s="11">
        <v>1.0542899999999999</v>
      </c>
      <c r="E260" s="11">
        <v>2.1285099999999999</v>
      </c>
      <c r="F260" s="11">
        <v>2.53105</v>
      </c>
      <c r="G260" s="11">
        <v>3.3507799999999999</v>
      </c>
      <c r="H260" s="11">
        <v>4.4388699999999996</v>
      </c>
      <c r="I260" s="11"/>
      <c r="J260" s="11"/>
    </row>
    <row r="261" spans="2:10" x14ac:dyDescent="0.3">
      <c r="B261" s="11">
        <v>197.8</v>
      </c>
      <c r="C261" s="11">
        <v>0.59531400000000001</v>
      </c>
      <c r="D261" s="11">
        <v>1.278516</v>
      </c>
      <c r="E261" s="11">
        <v>1.7933600000000001</v>
      </c>
      <c r="F261" s="11">
        <v>2.1417999999999999</v>
      </c>
      <c r="G261" s="11">
        <v>3.0652400000000002</v>
      </c>
      <c r="H261" s="11">
        <v>4.3980499999999996</v>
      </c>
      <c r="I261" s="11"/>
      <c r="J261" s="11"/>
    </row>
    <row r="262" spans="2:10" x14ac:dyDescent="0.3">
      <c r="B262" s="11">
        <v>198.8</v>
      </c>
      <c r="C262" s="11">
        <v>0.74843999999999999</v>
      </c>
      <c r="D262" s="11">
        <v>1.0406200000000001</v>
      </c>
      <c r="E262" s="11">
        <v>1.9117200000000001</v>
      </c>
      <c r="F262" s="11">
        <v>2.3503799999999999</v>
      </c>
      <c r="G262" s="11">
        <v>3.1105399999999999</v>
      </c>
      <c r="H262" s="11">
        <v>4.1898499999999999</v>
      </c>
      <c r="I262" s="11"/>
      <c r="J262" s="11"/>
    </row>
    <row r="263" spans="2:10" x14ac:dyDescent="0.3">
      <c r="B263" s="11">
        <v>199.8</v>
      </c>
      <c r="C263" s="11">
        <v>0.72578399999999998</v>
      </c>
      <c r="D263" s="11">
        <v>1.181638</v>
      </c>
      <c r="E263" s="11">
        <v>1.95</v>
      </c>
      <c r="F263" s="11">
        <v>2.2542900000000001</v>
      </c>
      <c r="G263" s="11">
        <v>3.1363300000000001</v>
      </c>
      <c r="H263" s="11">
        <v>4.2511700000000001</v>
      </c>
      <c r="I263" s="11"/>
      <c r="J263" s="11"/>
    </row>
    <row r="264" spans="2:10" x14ac:dyDescent="0.3">
      <c r="B264" s="11">
        <v>200.8</v>
      </c>
      <c r="C264" s="11">
        <v>0.77109099999999997</v>
      </c>
      <c r="D264" s="11">
        <v>1.08711</v>
      </c>
      <c r="E264" s="11">
        <v>1.6781299999999999</v>
      </c>
      <c r="F264" s="11">
        <v>1.93672</v>
      </c>
      <c r="G264" s="11">
        <v>2.9460899999999999</v>
      </c>
      <c r="H264" s="11">
        <v>4.0953099999999996</v>
      </c>
      <c r="I264" s="11"/>
      <c r="J264" s="11"/>
    </row>
    <row r="265" spans="2:10" x14ac:dyDescent="0.3">
      <c r="B265" s="11">
        <v>201.8</v>
      </c>
      <c r="C265" s="11">
        <v>0.67070399999999997</v>
      </c>
      <c r="D265" s="11">
        <v>0.95584999999999998</v>
      </c>
      <c r="E265" s="11">
        <v>1.7609399999999999</v>
      </c>
      <c r="F265" s="11">
        <v>1.9253800000000001</v>
      </c>
      <c r="G265" s="11">
        <v>2.9593699999999998</v>
      </c>
      <c r="H265" s="11">
        <v>3.9089900000000002</v>
      </c>
      <c r="I265" s="11"/>
      <c r="J265" s="11"/>
    </row>
    <row r="266" spans="2:10" x14ac:dyDescent="0.3">
      <c r="B266" s="11">
        <v>202.8</v>
      </c>
      <c r="C266" s="11">
        <v>0.56015800000000004</v>
      </c>
      <c r="D266" s="11">
        <v>1.0519499999999999</v>
      </c>
      <c r="E266" s="11">
        <v>2.1156199999999998</v>
      </c>
      <c r="F266" s="11">
        <v>2.1681599999999999</v>
      </c>
      <c r="G266" s="11">
        <v>2.8640599999999998</v>
      </c>
      <c r="H266" s="11">
        <v>3.89317</v>
      </c>
      <c r="I266" s="11"/>
      <c r="J266" s="11"/>
    </row>
    <row r="267" spans="2:10" x14ac:dyDescent="0.3">
      <c r="B267" s="11">
        <v>203.8</v>
      </c>
      <c r="C267" s="11">
        <v>0.70117200000000002</v>
      </c>
      <c r="D267" s="11">
        <v>1.0941399999999999</v>
      </c>
      <c r="E267" s="11">
        <v>1.72461</v>
      </c>
      <c r="F267" s="11">
        <v>1.9443299999999999</v>
      </c>
      <c r="G267" s="11">
        <v>2.95703</v>
      </c>
      <c r="H267" s="11">
        <v>3.9599600000000001</v>
      </c>
      <c r="I267" s="11"/>
      <c r="J267" s="11"/>
    </row>
    <row r="268" spans="2:10" x14ac:dyDescent="0.3">
      <c r="B268" s="11">
        <v>204.8</v>
      </c>
      <c r="C268" s="11">
        <v>0.61289199999999999</v>
      </c>
      <c r="D268" s="11">
        <v>1.0226500000000001</v>
      </c>
      <c r="E268" s="11">
        <v>1.9476500000000001</v>
      </c>
      <c r="F268" s="11">
        <v>1.9650300000000001</v>
      </c>
      <c r="G268" s="11">
        <v>2.8914</v>
      </c>
      <c r="H268" s="11">
        <v>3.8013699999999999</v>
      </c>
      <c r="I268" s="11"/>
      <c r="J268" s="11"/>
    </row>
    <row r="269" spans="2:10" x14ac:dyDescent="0.3">
      <c r="B269" s="11">
        <v>205.8</v>
      </c>
      <c r="C269" s="11">
        <v>0.70624900000000002</v>
      </c>
      <c r="D269" s="11">
        <v>1.146482</v>
      </c>
      <c r="E269" s="11">
        <v>1.95977</v>
      </c>
      <c r="F269" s="11">
        <v>1.9212899999999999</v>
      </c>
      <c r="G269" s="11">
        <v>2.7671899999999998</v>
      </c>
      <c r="H269" s="11">
        <v>3.7404299999999999</v>
      </c>
      <c r="I269" s="11"/>
      <c r="J269" s="11"/>
    </row>
    <row r="270" spans="2:10" x14ac:dyDescent="0.3">
      <c r="B270" s="11">
        <v>206.8</v>
      </c>
      <c r="C270" s="11">
        <v>0.94570200000000004</v>
      </c>
      <c r="D270" s="11">
        <v>0.90390999999999999</v>
      </c>
      <c r="E270" s="11">
        <v>1.7710999999999999</v>
      </c>
      <c r="F270" s="11">
        <v>1.7439499999999999</v>
      </c>
      <c r="G270" s="11">
        <v>2.7492200000000002</v>
      </c>
      <c r="H270" s="11">
        <v>3.7709000000000001</v>
      </c>
      <c r="I270" s="11"/>
      <c r="J270" s="11"/>
    </row>
    <row r="271" spans="2:10" x14ac:dyDescent="0.3">
      <c r="B271" s="11">
        <v>207.8</v>
      </c>
      <c r="C271" s="11">
        <v>0.57461200000000001</v>
      </c>
      <c r="D271" s="11">
        <v>0.97030000000000005</v>
      </c>
      <c r="E271" s="11">
        <v>1.9722599999999999</v>
      </c>
      <c r="F271" s="11">
        <v>1.9304600000000001</v>
      </c>
      <c r="G271" s="11">
        <v>2.7863199999999999</v>
      </c>
      <c r="H271" s="11">
        <v>3.8402400000000001</v>
      </c>
      <c r="I271" s="11"/>
      <c r="J271" s="11"/>
    </row>
    <row r="272" spans="2:10" x14ac:dyDescent="0.3">
      <c r="B272" s="11">
        <v>208.8</v>
      </c>
      <c r="C272" s="11">
        <v>0.80976899999999996</v>
      </c>
      <c r="D272" s="11">
        <v>1.08789</v>
      </c>
      <c r="E272" s="11">
        <v>2.1082000000000001</v>
      </c>
      <c r="F272" s="11">
        <v>1.99257</v>
      </c>
      <c r="G272" s="11">
        <v>2.8316400000000002</v>
      </c>
      <c r="H272" s="11">
        <v>3.8292999999999999</v>
      </c>
      <c r="I272" s="11"/>
      <c r="J272" s="11"/>
    </row>
    <row r="273" spans="2:10" x14ac:dyDescent="0.3">
      <c r="B273" s="11">
        <v>209.8</v>
      </c>
      <c r="C273" s="11">
        <v>0.99921800000000005</v>
      </c>
      <c r="D273" s="11">
        <v>1.132814</v>
      </c>
      <c r="E273" s="11">
        <v>1.8230500000000001</v>
      </c>
      <c r="F273" s="11">
        <v>1.7035199999999999</v>
      </c>
      <c r="G273" s="11">
        <v>2.8414100000000002</v>
      </c>
      <c r="H273" s="11">
        <v>3.8136700000000001</v>
      </c>
      <c r="I273" s="11"/>
      <c r="J273" s="11"/>
    </row>
    <row r="274" spans="2:10" x14ac:dyDescent="0.3">
      <c r="B274" s="11">
        <v>210.8</v>
      </c>
      <c r="C274" s="11">
        <v>0.864456</v>
      </c>
      <c r="D274" s="11">
        <v>0.87499000000000005</v>
      </c>
      <c r="E274" s="11">
        <v>1.7898400000000001</v>
      </c>
      <c r="F274" s="11">
        <v>1.8343700000000001</v>
      </c>
      <c r="G274" s="11">
        <v>2.8023400000000001</v>
      </c>
      <c r="H274" s="11">
        <v>3.6554700000000002</v>
      </c>
      <c r="I274" s="11"/>
      <c r="J274" s="11"/>
    </row>
    <row r="275" spans="2:10" x14ac:dyDescent="0.3">
      <c r="B275" s="11">
        <v>211.8</v>
      </c>
      <c r="C275" s="11">
        <v>0.86797000000000002</v>
      </c>
      <c r="D275" s="11">
        <v>0.97929999999999995</v>
      </c>
      <c r="E275" s="11">
        <v>1.8761699999999999</v>
      </c>
      <c r="F275" s="11">
        <v>2.1167899999999999</v>
      </c>
      <c r="G275" s="11">
        <v>2.9457</v>
      </c>
      <c r="H275" s="11">
        <v>3.7410199999999998</v>
      </c>
      <c r="I275" s="11"/>
      <c r="J275" s="11"/>
    </row>
    <row r="276" spans="2:10" x14ac:dyDescent="0.3">
      <c r="B276" s="11">
        <v>212.8</v>
      </c>
      <c r="C276" s="11">
        <v>1.1367149999999999</v>
      </c>
      <c r="D276" s="11">
        <v>0.92813000000000001</v>
      </c>
      <c r="E276" s="11">
        <v>1.67774</v>
      </c>
      <c r="F276" s="11">
        <v>1.68849</v>
      </c>
      <c r="G276" s="11">
        <v>2.7324299999999999</v>
      </c>
      <c r="H276" s="11">
        <v>3.3837899999999999</v>
      </c>
      <c r="I276" s="11"/>
      <c r="J276" s="11"/>
    </row>
    <row r="277" spans="2:10" x14ac:dyDescent="0.3">
      <c r="B277" s="11">
        <v>213.8</v>
      </c>
      <c r="C277" s="11">
        <v>0.51094099999999998</v>
      </c>
      <c r="D277" s="11">
        <v>0.92773000000000005</v>
      </c>
      <c r="E277" s="11">
        <v>1.6433599999999999</v>
      </c>
      <c r="F277" s="11">
        <v>1.8246</v>
      </c>
      <c r="G277" s="11">
        <v>2.6089799999999999</v>
      </c>
      <c r="H277" s="11">
        <v>3.2804700000000002</v>
      </c>
      <c r="I277" s="11"/>
      <c r="J277" s="11"/>
    </row>
    <row r="278" spans="2:10" x14ac:dyDescent="0.3">
      <c r="B278" s="11">
        <v>214.8</v>
      </c>
      <c r="C278" s="11">
        <v>0.70585600000000004</v>
      </c>
      <c r="D278" s="11">
        <v>0.74883</v>
      </c>
      <c r="E278" s="11">
        <v>1.77657</v>
      </c>
      <c r="F278" s="11">
        <v>1.93906</v>
      </c>
      <c r="G278" s="11">
        <v>2.4457100000000001</v>
      </c>
      <c r="H278" s="11">
        <v>3.4968699999999999</v>
      </c>
      <c r="I278" s="11"/>
      <c r="J278" s="11"/>
    </row>
    <row r="279" spans="2:10" x14ac:dyDescent="0.3">
      <c r="B279" s="11">
        <v>215.8</v>
      </c>
      <c r="C279" s="11">
        <v>0.86211000000000004</v>
      </c>
      <c r="D279" s="11">
        <v>1.0730500000000001</v>
      </c>
      <c r="E279" s="11">
        <v>1.6046899999999999</v>
      </c>
      <c r="F279" s="11">
        <v>1.67344</v>
      </c>
      <c r="G279" s="11">
        <v>2.4515600000000002</v>
      </c>
      <c r="H279" s="11">
        <v>3.44414</v>
      </c>
      <c r="I279" s="11"/>
      <c r="J279" s="11"/>
    </row>
    <row r="280" spans="2:10" x14ac:dyDescent="0.3">
      <c r="B280" s="11">
        <v>216.8</v>
      </c>
      <c r="C280" s="11">
        <v>0.57773600000000003</v>
      </c>
      <c r="D280" s="11">
        <v>1.02461</v>
      </c>
      <c r="E280" s="11">
        <v>1.84805</v>
      </c>
      <c r="F280" s="11">
        <v>1.76875</v>
      </c>
      <c r="G280" s="11">
        <v>2.3269500000000001</v>
      </c>
      <c r="H280" s="11">
        <v>3.5113300000000001</v>
      </c>
      <c r="I280" s="11"/>
      <c r="J280" s="11"/>
    </row>
    <row r="281" spans="2:10" x14ac:dyDescent="0.3">
      <c r="B281" s="11">
        <v>217.8</v>
      </c>
      <c r="C281" s="11">
        <v>0.74453000000000003</v>
      </c>
      <c r="D281" s="11">
        <v>0.99180000000000001</v>
      </c>
      <c r="E281" s="11">
        <v>1.9957</v>
      </c>
      <c r="F281" s="11">
        <v>1.86015</v>
      </c>
      <c r="G281" s="11">
        <v>2.6164100000000001</v>
      </c>
      <c r="H281" s="11">
        <v>3.4437500000000001</v>
      </c>
      <c r="I281" s="11"/>
      <c r="J281" s="11"/>
    </row>
    <row r="282" spans="2:10" x14ac:dyDescent="0.3">
      <c r="B282" s="11">
        <v>218.8</v>
      </c>
      <c r="C282" s="11">
        <v>1.1300779999999999</v>
      </c>
      <c r="D282" s="11">
        <v>1.0746100000000001</v>
      </c>
      <c r="E282" s="11">
        <v>1.89453</v>
      </c>
      <c r="F282" s="11">
        <v>1.9589799999999999</v>
      </c>
      <c r="G282" s="11">
        <v>2.7636699999999998</v>
      </c>
      <c r="H282" s="11">
        <v>3.3710900000000001</v>
      </c>
      <c r="I282" s="11"/>
      <c r="J282" s="11"/>
    </row>
    <row r="283" spans="2:10" x14ac:dyDescent="0.3">
      <c r="B283" s="11">
        <v>219.8</v>
      </c>
      <c r="C283" s="11">
        <v>0.62578</v>
      </c>
      <c r="D283" s="11">
        <v>1.157816</v>
      </c>
      <c r="E283" s="11">
        <v>2.0191400000000002</v>
      </c>
      <c r="F283" s="11">
        <v>1.6882900000000001</v>
      </c>
      <c r="G283" s="11">
        <v>2.5851600000000001</v>
      </c>
      <c r="H283" s="11">
        <v>3.2562500000000001</v>
      </c>
      <c r="I283" s="11"/>
      <c r="J283" s="11"/>
    </row>
    <row r="284" spans="2:10" x14ac:dyDescent="0.3">
      <c r="B284" s="11">
        <v>220.8</v>
      </c>
      <c r="C284" s="11">
        <v>0.72148500000000004</v>
      </c>
      <c r="D284" s="11">
        <v>1.1765650000000001</v>
      </c>
      <c r="E284" s="11">
        <v>2.0011700000000001</v>
      </c>
      <c r="F284" s="11">
        <v>1.7505900000000001</v>
      </c>
      <c r="G284" s="11">
        <v>2.5824199999999999</v>
      </c>
      <c r="H284" s="11">
        <v>3.4353500000000001</v>
      </c>
      <c r="I284" s="11"/>
      <c r="J284" s="11"/>
    </row>
    <row r="285" spans="2:10" x14ac:dyDescent="0.3">
      <c r="B285" s="11">
        <v>221.8</v>
      </c>
      <c r="C285" s="11">
        <v>0.66640500000000003</v>
      </c>
      <c r="D285" s="11">
        <v>1.1070340000000001</v>
      </c>
      <c r="E285" s="11">
        <v>1.7906299999999999</v>
      </c>
      <c r="F285" s="11">
        <v>1.61504</v>
      </c>
      <c r="G285" s="11">
        <v>2.3410199999999999</v>
      </c>
      <c r="H285" s="11">
        <v>3.2044899999999998</v>
      </c>
      <c r="I285" s="11"/>
      <c r="J285" s="11"/>
    </row>
    <row r="286" spans="2:10" x14ac:dyDescent="0.3">
      <c r="B286" s="11">
        <v>222.8</v>
      </c>
      <c r="C286" s="11">
        <v>0.66328399999999998</v>
      </c>
      <c r="D286" s="11">
        <v>0.86523000000000005</v>
      </c>
      <c r="E286" s="11">
        <v>1.8406199999999999</v>
      </c>
      <c r="F286" s="11">
        <v>1.7161999999999999</v>
      </c>
      <c r="G286" s="11">
        <v>2.2456999999999998</v>
      </c>
      <c r="H286" s="11">
        <v>3.1740300000000001</v>
      </c>
      <c r="I286" s="11"/>
      <c r="J286" s="11"/>
    </row>
    <row r="287" spans="2:10" x14ac:dyDescent="0.3">
      <c r="B287" s="11">
        <v>223.8</v>
      </c>
      <c r="C287" s="11">
        <v>0.89101399999999997</v>
      </c>
      <c r="D287" s="11">
        <v>1.0093799999999999</v>
      </c>
      <c r="E287" s="11">
        <v>1.8082</v>
      </c>
      <c r="F287" s="11">
        <v>1.5408200000000001</v>
      </c>
      <c r="G287" s="11">
        <v>2.3039100000000001</v>
      </c>
      <c r="H287" s="11">
        <v>3.3216800000000002</v>
      </c>
      <c r="I287" s="11"/>
      <c r="J287" s="11"/>
    </row>
    <row r="288" spans="2:10" x14ac:dyDescent="0.3">
      <c r="B288" s="11">
        <v>224.8</v>
      </c>
      <c r="C288" s="11">
        <v>0.95664199999999999</v>
      </c>
      <c r="D288" s="11">
        <v>0.91522999999999999</v>
      </c>
      <c r="E288" s="11">
        <v>1.7660100000000001</v>
      </c>
      <c r="F288" s="11">
        <v>1.7658199999999999</v>
      </c>
      <c r="G288" s="11">
        <v>2.4285100000000002</v>
      </c>
      <c r="H288" s="11">
        <v>3.1314500000000001</v>
      </c>
      <c r="I288" s="11"/>
      <c r="J288" s="11"/>
    </row>
    <row r="289" spans="2:10" x14ac:dyDescent="0.3">
      <c r="B289" s="11">
        <v>225.8</v>
      </c>
      <c r="C289" s="11">
        <v>0.91797300000000004</v>
      </c>
      <c r="D289" s="11">
        <v>0.99256999999999995</v>
      </c>
      <c r="E289" s="11">
        <v>1.77539</v>
      </c>
      <c r="F289" s="11">
        <v>1.70116</v>
      </c>
      <c r="G289" s="11">
        <v>2.3613200000000001</v>
      </c>
      <c r="H289" s="11">
        <v>3.22071</v>
      </c>
      <c r="I289" s="11"/>
      <c r="J289" s="11"/>
    </row>
    <row r="290" spans="2:10" x14ac:dyDescent="0.3">
      <c r="B290" s="11">
        <v>226.8</v>
      </c>
      <c r="C290" s="11">
        <v>0.68593599999999999</v>
      </c>
      <c r="D290" s="11">
        <v>1.0054700000000001</v>
      </c>
      <c r="E290" s="11">
        <v>1.94102</v>
      </c>
      <c r="F290" s="11">
        <v>1.57403</v>
      </c>
      <c r="G290" s="11">
        <v>2.37032</v>
      </c>
      <c r="H290" s="11">
        <v>3.33535</v>
      </c>
      <c r="I290" s="11"/>
      <c r="J290" s="11"/>
    </row>
    <row r="291" spans="2:10" x14ac:dyDescent="0.3">
      <c r="B291" s="11">
        <v>227.8</v>
      </c>
      <c r="C291" s="11">
        <v>0.65195499999999995</v>
      </c>
      <c r="D291" s="11">
        <v>1.0206999999999999</v>
      </c>
      <c r="E291" s="11">
        <v>1.99258</v>
      </c>
      <c r="F291" s="11">
        <v>1.7541</v>
      </c>
      <c r="G291" s="11">
        <v>2.41093</v>
      </c>
      <c r="H291" s="11">
        <v>3.1177700000000002</v>
      </c>
      <c r="I291" s="11"/>
      <c r="J291" s="11"/>
    </row>
    <row r="292" spans="2:10" x14ac:dyDescent="0.3">
      <c r="B292" s="11">
        <v>228.8</v>
      </c>
      <c r="C292" s="11">
        <v>0.68984199999999996</v>
      </c>
      <c r="D292" s="11">
        <v>1.1988270000000001</v>
      </c>
      <c r="E292" s="11">
        <v>1.8668</v>
      </c>
      <c r="F292" s="11">
        <v>1.8845700000000001</v>
      </c>
      <c r="G292" s="11">
        <v>2.3078099999999999</v>
      </c>
      <c r="H292" s="11">
        <v>3.1791</v>
      </c>
      <c r="I292" s="11"/>
      <c r="J292" s="11"/>
    </row>
    <row r="293" spans="2:10" x14ac:dyDescent="0.3">
      <c r="B293" s="11">
        <v>229.8</v>
      </c>
      <c r="C293" s="11">
        <v>0.59062199999999998</v>
      </c>
      <c r="D293" s="11">
        <v>1.114069</v>
      </c>
      <c r="E293" s="11">
        <v>1.62422</v>
      </c>
      <c r="F293" s="11">
        <v>1.6783300000000001</v>
      </c>
      <c r="G293" s="11">
        <v>2.1957100000000001</v>
      </c>
      <c r="H293" s="11">
        <v>3.10527</v>
      </c>
      <c r="I293" s="11"/>
      <c r="J293" s="11"/>
    </row>
    <row r="294" spans="2:10" x14ac:dyDescent="0.3">
      <c r="B294" s="11">
        <v>230.8</v>
      </c>
      <c r="C294" s="11">
        <v>0.54531499999999999</v>
      </c>
      <c r="D294" s="11">
        <v>1.1480459999999999</v>
      </c>
      <c r="E294" s="11">
        <v>1.9976499999999999</v>
      </c>
      <c r="F294" s="11">
        <v>1.5613300000000001</v>
      </c>
      <c r="G294" s="11">
        <v>2.20234</v>
      </c>
      <c r="H294" s="11">
        <v>3.06094</v>
      </c>
      <c r="I294" s="11"/>
      <c r="J294" s="11"/>
    </row>
    <row r="295" spans="2:10" x14ac:dyDescent="0.3">
      <c r="B295" s="11">
        <v>231.8</v>
      </c>
      <c r="C295" s="11">
        <v>0.55547000000000002</v>
      </c>
      <c r="D295" s="11">
        <v>1.2800769999999999</v>
      </c>
      <c r="E295" s="11">
        <v>2.1242200000000002</v>
      </c>
      <c r="F295" s="11">
        <v>1.65683</v>
      </c>
      <c r="G295" s="11">
        <v>2.2288999999999999</v>
      </c>
      <c r="H295" s="11">
        <v>3.0798800000000002</v>
      </c>
      <c r="I295" s="11"/>
      <c r="J295" s="11"/>
    </row>
    <row r="296" spans="2:10" x14ac:dyDescent="0.3">
      <c r="B296" s="11">
        <v>232.8</v>
      </c>
      <c r="C296" s="11">
        <v>0.70350999999999997</v>
      </c>
      <c r="D296" s="11">
        <v>1.107038</v>
      </c>
      <c r="E296" s="11">
        <v>1.74766</v>
      </c>
      <c r="F296" s="11">
        <v>1.50665</v>
      </c>
      <c r="G296" s="11">
        <v>1.9816499999999999</v>
      </c>
      <c r="H296" s="11">
        <v>3.16249</v>
      </c>
      <c r="I296" s="11"/>
      <c r="J296" s="11"/>
    </row>
    <row r="297" spans="2:10" x14ac:dyDescent="0.3">
      <c r="B297" s="11">
        <v>233.8</v>
      </c>
      <c r="C297" s="11">
        <v>0.55937599999999998</v>
      </c>
      <c r="D297" s="11">
        <v>0.91483999999999999</v>
      </c>
      <c r="E297" s="11">
        <v>1.76875</v>
      </c>
      <c r="F297" s="11">
        <v>1.4683600000000001</v>
      </c>
      <c r="G297" s="11">
        <v>1.9437500000000001</v>
      </c>
      <c r="H297" s="11">
        <v>2.7800799999999999</v>
      </c>
      <c r="I297" s="11"/>
      <c r="J297" s="11"/>
    </row>
    <row r="298" spans="2:10" x14ac:dyDescent="0.3">
      <c r="B298" s="11">
        <v>234.8</v>
      </c>
      <c r="C298" s="11">
        <v>0.40586100000000003</v>
      </c>
      <c r="D298" s="11">
        <v>1.0167999999999999</v>
      </c>
      <c r="E298" s="11">
        <v>1.9261699999999999</v>
      </c>
      <c r="F298" s="11">
        <v>1.68476</v>
      </c>
      <c r="G298" s="11">
        <v>2.1121099999999999</v>
      </c>
      <c r="H298" s="11">
        <v>2.7867199999999999</v>
      </c>
      <c r="I298" s="11"/>
      <c r="J298" s="11"/>
    </row>
    <row r="299" spans="2:10" x14ac:dyDescent="0.3">
      <c r="B299" s="11">
        <v>235.8</v>
      </c>
      <c r="C299" s="11">
        <v>0.53163899999999997</v>
      </c>
      <c r="D299" s="11">
        <v>0.93125000000000002</v>
      </c>
      <c r="E299" s="11">
        <v>1.51328</v>
      </c>
      <c r="F299" s="11">
        <v>1.37188</v>
      </c>
      <c r="G299" s="11">
        <v>2.0539100000000001</v>
      </c>
      <c r="H299" s="11">
        <v>2.6566399999999999</v>
      </c>
      <c r="I299" s="11"/>
      <c r="J299" s="11"/>
    </row>
    <row r="300" spans="2:10" x14ac:dyDescent="0.3">
      <c r="B300" s="11">
        <v>236.8</v>
      </c>
      <c r="C300" s="11">
        <v>0.60663999999999996</v>
      </c>
      <c r="D300" s="11">
        <v>1.09765</v>
      </c>
      <c r="E300" s="11">
        <v>1.7918000000000001</v>
      </c>
      <c r="F300" s="11">
        <v>1.7035100000000001</v>
      </c>
      <c r="G300" s="11">
        <v>2.00156</v>
      </c>
      <c r="H300" s="11">
        <v>2.5207000000000002</v>
      </c>
      <c r="I300" s="11"/>
      <c r="J300" s="11"/>
    </row>
    <row r="301" spans="2:10" x14ac:dyDescent="0.3">
      <c r="B301" s="11">
        <v>237.8</v>
      </c>
      <c r="C301" s="11">
        <v>0.35976799999999998</v>
      </c>
      <c r="D301" s="11">
        <v>0.90585000000000004</v>
      </c>
      <c r="E301" s="11">
        <v>2.0406200000000001</v>
      </c>
      <c r="F301" s="11">
        <v>1.54179</v>
      </c>
      <c r="G301" s="11">
        <v>2.11835</v>
      </c>
      <c r="H301" s="11">
        <v>2.9320300000000001</v>
      </c>
      <c r="I301" s="11"/>
      <c r="J301" s="11"/>
    </row>
    <row r="302" spans="2:10" x14ac:dyDescent="0.3">
      <c r="B302" s="11">
        <v>238.8</v>
      </c>
      <c r="C302" s="11">
        <v>0.791794</v>
      </c>
      <c r="D302" s="11">
        <v>1.383596</v>
      </c>
      <c r="E302" s="11">
        <v>1.8527400000000001</v>
      </c>
      <c r="F302" s="11">
        <v>1.5464899999999999</v>
      </c>
      <c r="G302" s="11">
        <v>2.1761699999999999</v>
      </c>
      <c r="H302" s="11">
        <v>3.03789</v>
      </c>
      <c r="I302" s="11"/>
      <c r="J302" s="11"/>
    </row>
    <row r="303" spans="2:10" x14ac:dyDescent="0.3">
      <c r="B303" s="11">
        <v>239.8</v>
      </c>
      <c r="C303" s="11">
        <v>0.62265400000000004</v>
      </c>
      <c r="D303" s="11">
        <v>1.2101569999999999</v>
      </c>
      <c r="E303" s="11">
        <v>1.6039099999999999</v>
      </c>
      <c r="F303" s="11">
        <v>1.34883</v>
      </c>
      <c r="G303" s="11">
        <v>2.11016</v>
      </c>
      <c r="H303" s="11">
        <v>2.9800800000000001</v>
      </c>
      <c r="I303" s="11"/>
      <c r="J303" s="11"/>
    </row>
    <row r="304" spans="2:10" x14ac:dyDescent="0.3">
      <c r="B304" s="11">
        <v>240.8</v>
      </c>
      <c r="C304" s="11">
        <v>0.47031400000000001</v>
      </c>
      <c r="D304" s="11">
        <v>1.1085910000000001</v>
      </c>
      <c r="E304" s="11">
        <v>2.1038999999999999</v>
      </c>
      <c r="F304" s="11">
        <v>1.7658199999999999</v>
      </c>
      <c r="G304" s="11">
        <v>2.2644500000000001</v>
      </c>
      <c r="H304" s="11">
        <v>3.0943399999999999</v>
      </c>
      <c r="I304" s="11"/>
      <c r="J304" s="11"/>
    </row>
    <row r="305" spans="2:10" x14ac:dyDescent="0.3">
      <c r="B305" s="11">
        <v>241.8</v>
      </c>
      <c r="C305" s="11">
        <v>0.63827900000000004</v>
      </c>
      <c r="D305" s="11">
        <v>1.2316450000000001</v>
      </c>
      <c r="E305" s="11">
        <v>1.8187500000000001</v>
      </c>
      <c r="F305" s="11">
        <v>1.34883</v>
      </c>
      <c r="G305" s="11">
        <v>2.3113299999999999</v>
      </c>
      <c r="H305" s="11">
        <v>2.8746100000000001</v>
      </c>
      <c r="I305" s="11"/>
      <c r="J305" s="11"/>
    </row>
    <row r="306" spans="2:10" x14ac:dyDescent="0.3">
      <c r="B306" s="11">
        <v>242.8</v>
      </c>
      <c r="C306" s="11">
        <v>0.68711100000000003</v>
      </c>
      <c r="D306" s="11">
        <v>1.126169</v>
      </c>
      <c r="E306" s="11">
        <v>1.78359</v>
      </c>
      <c r="F306" s="11">
        <v>1.66035</v>
      </c>
      <c r="G306" s="11">
        <v>2.2175799999999999</v>
      </c>
      <c r="H306" s="11">
        <v>2.8638699999999999</v>
      </c>
      <c r="I306" s="11"/>
      <c r="J306" s="11"/>
    </row>
    <row r="307" spans="2:10" x14ac:dyDescent="0.3">
      <c r="B307" s="11">
        <v>243.8</v>
      </c>
      <c r="C307" s="11">
        <v>0.81327799999999995</v>
      </c>
      <c r="D307" s="11">
        <v>1.2820370000000001</v>
      </c>
      <c r="E307" s="11">
        <v>1.71407</v>
      </c>
      <c r="F307" s="11">
        <v>1.53966</v>
      </c>
      <c r="G307" s="11">
        <v>2.0453199999999998</v>
      </c>
      <c r="H307" s="11">
        <v>3.0017499999999999</v>
      </c>
      <c r="I307" s="11"/>
      <c r="J307" s="11"/>
    </row>
    <row r="308" spans="2:10" x14ac:dyDescent="0.3">
      <c r="B308" s="11">
        <v>244.8</v>
      </c>
      <c r="C308" s="11">
        <v>0.63671900000000003</v>
      </c>
      <c r="D308" s="11">
        <v>1.2562500000000001</v>
      </c>
      <c r="E308" s="11">
        <v>1.80078</v>
      </c>
      <c r="F308" s="11">
        <v>1.5410200000000001</v>
      </c>
      <c r="G308" s="11">
        <v>2.0527299999999999</v>
      </c>
      <c r="H308" s="11">
        <v>2.7793000000000001</v>
      </c>
      <c r="I308" s="11"/>
      <c r="J308" s="11"/>
    </row>
    <row r="309" spans="2:10" x14ac:dyDescent="0.3">
      <c r="B309" s="11">
        <v>245.8</v>
      </c>
      <c r="C309" s="11">
        <v>0.76171900000000003</v>
      </c>
      <c r="D309" s="11">
        <v>1.0375000000000001</v>
      </c>
      <c r="E309" s="11">
        <v>1.8339799999999999</v>
      </c>
      <c r="F309" s="11">
        <v>1.6103499999999999</v>
      </c>
      <c r="G309" s="11">
        <v>1.9394499999999999</v>
      </c>
      <c r="H309" s="11">
        <v>2.5322300000000002</v>
      </c>
      <c r="I309" s="11"/>
      <c r="J309" s="11"/>
    </row>
    <row r="310" spans="2:10" x14ac:dyDescent="0.3">
      <c r="B310" s="11">
        <v>246.8</v>
      </c>
      <c r="C310" s="11">
        <v>0.47148499999999999</v>
      </c>
      <c r="D310" s="11">
        <v>1.141405</v>
      </c>
      <c r="E310" s="11">
        <v>2.09687</v>
      </c>
      <c r="F310" s="11">
        <v>1.3892599999999999</v>
      </c>
      <c r="G310" s="11">
        <v>2.0628899999999999</v>
      </c>
      <c r="H310" s="11">
        <v>2.9119100000000002</v>
      </c>
      <c r="I310" s="11"/>
      <c r="J310" s="11"/>
    </row>
    <row r="311" spans="2:10" x14ac:dyDescent="0.3">
      <c r="B311" s="11">
        <v>247.8</v>
      </c>
      <c r="C311" s="11">
        <v>0.57187299999999996</v>
      </c>
      <c r="D311" s="11">
        <v>1.0539099999999999</v>
      </c>
      <c r="E311" s="11">
        <v>1.7543</v>
      </c>
      <c r="F311" s="11">
        <v>1.3713</v>
      </c>
      <c r="G311" s="11">
        <v>1.96563</v>
      </c>
      <c r="H311" s="11">
        <v>2.7115200000000002</v>
      </c>
      <c r="I311" s="11"/>
      <c r="J311" s="11"/>
    </row>
    <row r="312" spans="2:10" x14ac:dyDescent="0.3">
      <c r="B312" s="11">
        <v>248.8</v>
      </c>
      <c r="C312" s="11">
        <v>0.114452</v>
      </c>
      <c r="D312" s="11">
        <v>1.02735</v>
      </c>
      <c r="E312" s="11">
        <v>1.69024</v>
      </c>
      <c r="F312" s="11">
        <v>1.38418</v>
      </c>
      <c r="G312" s="11">
        <v>1.83555</v>
      </c>
      <c r="H312" s="11">
        <v>2.44746</v>
      </c>
      <c r="I312" s="11"/>
      <c r="J312" s="11"/>
    </row>
    <row r="313" spans="2:10" x14ac:dyDescent="0.3">
      <c r="B313" s="11">
        <v>249.8</v>
      </c>
      <c r="C313" s="11">
        <v>0.55586199999999997</v>
      </c>
      <c r="D313" s="11">
        <v>1.281244</v>
      </c>
      <c r="E313" s="11">
        <v>1.9929699999999999</v>
      </c>
      <c r="F313" s="11">
        <v>1.65761</v>
      </c>
      <c r="G313" s="11">
        <v>2.06406</v>
      </c>
      <c r="H313" s="11">
        <v>2.9240300000000001</v>
      </c>
      <c r="I313" s="11"/>
      <c r="J313" s="11"/>
    </row>
    <row r="314" spans="2:10" x14ac:dyDescent="0.3">
      <c r="B314" s="11">
        <v>250.8</v>
      </c>
      <c r="C314" s="11">
        <v>0.72304500000000005</v>
      </c>
      <c r="D314" s="11">
        <v>1.243757</v>
      </c>
      <c r="E314" s="11">
        <v>1.65391</v>
      </c>
      <c r="F314" s="11">
        <v>1.4509799999999999</v>
      </c>
      <c r="G314" s="11">
        <v>1.9660200000000001</v>
      </c>
      <c r="H314" s="11">
        <v>2.7181600000000001</v>
      </c>
      <c r="I314" s="11"/>
      <c r="J314" s="11"/>
    </row>
    <row r="315" spans="2:10" x14ac:dyDescent="0.3">
      <c r="B315" s="11">
        <v>251.8</v>
      </c>
      <c r="C315" s="11">
        <v>0.432423</v>
      </c>
      <c r="D315" s="11">
        <v>0.84648000000000001</v>
      </c>
      <c r="E315" s="11">
        <v>1.78047</v>
      </c>
      <c r="F315" s="11">
        <v>1.4937400000000001</v>
      </c>
      <c r="G315" s="11">
        <v>2.1234299999999999</v>
      </c>
      <c r="H315" s="11">
        <v>2.7390599999999998</v>
      </c>
      <c r="I315" s="11"/>
      <c r="J315" s="11"/>
    </row>
    <row r="316" spans="2:10" x14ac:dyDescent="0.3">
      <c r="B316" s="11">
        <v>252.8</v>
      </c>
      <c r="C316" s="11">
        <v>0.48085800000000001</v>
      </c>
      <c r="D316" s="11">
        <v>1.0191399999999999</v>
      </c>
      <c r="E316" s="11">
        <v>1.78867</v>
      </c>
      <c r="F316" s="11">
        <v>1.36504</v>
      </c>
      <c r="G316" s="11">
        <v>2.05586</v>
      </c>
      <c r="H316" s="11">
        <v>2.6654300000000002</v>
      </c>
      <c r="I316" s="11"/>
      <c r="J316" s="11"/>
    </row>
    <row r="317" spans="2:10" x14ac:dyDescent="0.3">
      <c r="B317" s="11">
        <v>253.8</v>
      </c>
      <c r="C317" s="11">
        <v>0.67109300000000005</v>
      </c>
      <c r="D317" s="11">
        <v>0.95118000000000003</v>
      </c>
      <c r="E317" s="11">
        <v>1.6550800000000001</v>
      </c>
      <c r="F317" s="11">
        <v>1.3333999999999999</v>
      </c>
      <c r="G317" s="11">
        <v>1.97227</v>
      </c>
      <c r="H317" s="11">
        <v>2.6095700000000002</v>
      </c>
      <c r="I317" s="11"/>
      <c r="J317" s="11"/>
    </row>
    <row r="318" spans="2:10" x14ac:dyDescent="0.3">
      <c r="B318" s="11">
        <v>254.8</v>
      </c>
      <c r="C318" s="11">
        <v>0.28437800000000002</v>
      </c>
      <c r="D318" s="11">
        <v>1.0175799999999999</v>
      </c>
      <c r="E318" s="11">
        <v>1.5847599999999999</v>
      </c>
      <c r="F318" s="11">
        <v>1.4154199999999999</v>
      </c>
      <c r="G318" s="11">
        <v>1.8843700000000001</v>
      </c>
      <c r="H318" s="11">
        <v>2.4845700000000002</v>
      </c>
      <c r="I318" s="11"/>
      <c r="J318" s="11"/>
    </row>
    <row r="319" spans="2:10" x14ac:dyDescent="0.3">
      <c r="B319" s="11">
        <v>255.8</v>
      </c>
      <c r="C319" s="11">
        <v>0.50312400000000002</v>
      </c>
      <c r="D319" s="11">
        <v>1.1582049999999999</v>
      </c>
      <c r="E319" s="11">
        <v>1.62774</v>
      </c>
      <c r="F319" s="11">
        <v>1.4252</v>
      </c>
      <c r="G319" s="11">
        <v>1.9624999999999999</v>
      </c>
      <c r="H319" s="11">
        <v>2.6779299999999999</v>
      </c>
      <c r="I319" s="11"/>
      <c r="J319" s="11"/>
    </row>
    <row r="320" spans="2:10" x14ac:dyDescent="0.3">
      <c r="B320" s="11">
        <v>256.8</v>
      </c>
      <c r="C320" s="11">
        <v>0.40937000000000001</v>
      </c>
      <c r="D320" s="11">
        <v>1.1543019999999999</v>
      </c>
      <c r="E320" s="11">
        <v>1.5457099999999999</v>
      </c>
      <c r="F320" s="11">
        <v>1.0599700000000001</v>
      </c>
      <c r="G320" s="11">
        <v>1.7398499999999999</v>
      </c>
      <c r="H320" s="11">
        <v>2.4962800000000001</v>
      </c>
      <c r="I320" s="11"/>
      <c r="J320" s="11"/>
    </row>
    <row r="321" spans="2:10" x14ac:dyDescent="0.3">
      <c r="B321" s="11">
        <v>257.8</v>
      </c>
      <c r="C321" s="11">
        <v>0.323048</v>
      </c>
      <c r="D321" s="11">
        <v>0.85038999999999998</v>
      </c>
      <c r="E321" s="11">
        <v>1.68672</v>
      </c>
      <c r="F321" s="11">
        <v>1.2749900000000001</v>
      </c>
      <c r="G321" s="11">
        <v>1.80507</v>
      </c>
      <c r="H321" s="11">
        <v>2.5398399999999999</v>
      </c>
      <c r="I321" s="11"/>
      <c r="J321" s="11"/>
    </row>
    <row r="322" spans="2:10" x14ac:dyDescent="0.3">
      <c r="B322" s="11">
        <v>258.8</v>
      </c>
      <c r="C322" s="11">
        <v>0.60234500000000002</v>
      </c>
      <c r="D322" s="11">
        <v>1.2468729999999999</v>
      </c>
      <c r="E322" s="11">
        <v>1.75508</v>
      </c>
      <c r="F322" s="11">
        <v>1.46543</v>
      </c>
      <c r="G322" s="11">
        <v>1.9691399999999999</v>
      </c>
      <c r="H322" s="11">
        <v>2.9021499999999998</v>
      </c>
      <c r="I322" s="11"/>
      <c r="J322" s="11"/>
    </row>
    <row r="323" spans="2:10" x14ac:dyDescent="0.3">
      <c r="B323" s="11">
        <v>259.8</v>
      </c>
      <c r="C323" s="11">
        <v>0.90155790000000002</v>
      </c>
      <c r="D323" s="11">
        <v>1.3105519999999999</v>
      </c>
      <c r="E323" s="11">
        <v>1.8328199999999999</v>
      </c>
      <c r="F323" s="11">
        <v>1.4652400000000001</v>
      </c>
      <c r="G323" s="11">
        <v>2.0894599999999999</v>
      </c>
      <c r="H323" s="11">
        <v>2.5636700000000001</v>
      </c>
      <c r="I323" s="11"/>
      <c r="J323" s="11"/>
    </row>
    <row r="324" spans="2:10" x14ac:dyDescent="0.3">
      <c r="B324" s="11">
        <v>260.8</v>
      </c>
      <c r="C324" s="11">
        <v>0.56132899999999997</v>
      </c>
      <c r="D324" s="11">
        <v>1.0808500000000001</v>
      </c>
      <c r="E324" s="11">
        <v>1.81172</v>
      </c>
      <c r="F324" s="11">
        <v>1.4419900000000001</v>
      </c>
      <c r="G324" s="11">
        <v>2.0550700000000002</v>
      </c>
      <c r="H324" s="11">
        <v>2.8474599999999999</v>
      </c>
      <c r="I324" s="11"/>
      <c r="J324" s="11"/>
    </row>
    <row r="325" spans="2:10" x14ac:dyDescent="0.3">
      <c r="B325" s="11">
        <v>261.8</v>
      </c>
      <c r="C325" s="11">
        <v>0.77187300000000003</v>
      </c>
      <c r="D325" s="11">
        <v>1.2183660000000001</v>
      </c>
      <c r="E325" s="11">
        <v>1.9</v>
      </c>
      <c r="F325" s="11">
        <v>1.4949300000000001</v>
      </c>
      <c r="G325" s="11">
        <v>2.1711</v>
      </c>
      <c r="H325" s="11">
        <v>2.8168000000000002</v>
      </c>
      <c r="I325" s="11"/>
      <c r="J325" s="11"/>
    </row>
    <row r="326" spans="2:10" x14ac:dyDescent="0.3">
      <c r="B326" s="11">
        <v>262.8</v>
      </c>
      <c r="C326" s="11">
        <v>0.70703099999999997</v>
      </c>
      <c r="D326" s="11">
        <v>1.2953159999999999</v>
      </c>
      <c r="E326" s="11">
        <v>1.9238299999999999</v>
      </c>
      <c r="F326" s="11">
        <v>1.2939499999999999</v>
      </c>
      <c r="G326" s="11">
        <v>2.0156299999999998</v>
      </c>
      <c r="H326" s="11">
        <v>2.6162100000000001</v>
      </c>
      <c r="I326" s="11"/>
      <c r="J326" s="11"/>
    </row>
    <row r="327" spans="2:10" x14ac:dyDescent="0.3">
      <c r="B327" s="11">
        <v>263.8</v>
      </c>
      <c r="C327" s="11">
        <v>0.63398399999999999</v>
      </c>
      <c r="D327" s="11">
        <v>0.88085999999999998</v>
      </c>
      <c r="E327" s="11">
        <v>1.84063</v>
      </c>
      <c r="F327" s="11">
        <v>1.2523500000000001</v>
      </c>
      <c r="G327" s="11">
        <v>1.7906299999999999</v>
      </c>
      <c r="H327" s="11">
        <v>2.7824200000000001</v>
      </c>
      <c r="I327" s="11"/>
      <c r="J327" s="11"/>
    </row>
    <row r="328" spans="2:10" x14ac:dyDescent="0.3">
      <c r="B328" s="11">
        <v>264.8</v>
      </c>
      <c r="C328" s="11">
        <v>0.46093400000000001</v>
      </c>
      <c r="D328" s="11">
        <v>0.95743</v>
      </c>
      <c r="E328" s="11">
        <v>1.3984399999999999</v>
      </c>
      <c r="F328" s="11">
        <v>1.1972700000000001</v>
      </c>
      <c r="G328" s="11">
        <v>1.7578199999999999</v>
      </c>
      <c r="H328" s="11">
        <v>2.5742099999999999</v>
      </c>
      <c r="I328" s="11"/>
      <c r="J328" s="11"/>
    </row>
    <row r="329" spans="2:10" x14ac:dyDescent="0.3">
      <c r="B329" s="11">
        <v>265.8</v>
      </c>
      <c r="C329" s="11">
        <v>0.62617500000000004</v>
      </c>
      <c r="D329" s="11">
        <v>1.0136700000000001</v>
      </c>
      <c r="E329" s="11">
        <v>1.9460900000000001</v>
      </c>
      <c r="F329" s="11">
        <v>1.31972</v>
      </c>
      <c r="G329" s="11">
        <v>2.0347599999999999</v>
      </c>
      <c r="H329" s="11">
        <v>2.6623100000000002</v>
      </c>
      <c r="I329" s="11"/>
      <c r="J329" s="11"/>
    </row>
    <row r="330" spans="2:10" x14ac:dyDescent="0.3">
      <c r="B330" s="11">
        <v>266.8</v>
      </c>
      <c r="C330" s="11">
        <v>0.94062420000000002</v>
      </c>
      <c r="D330" s="11">
        <v>1.2695289999999999</v>
      </c>
      <c r="E330" s="11">
        <v>2.0457000000000001</v>
      </c>
      <c r="F330" s="11">
        <v>1.4994099999999999</v>
      </c>
      <c r="G330" s="11">
        <v>1.8843700000000001</v>
      </c>
      <c r="H330" s="11">
        <v>2.6330100000000001</v>
      </c>
      <c r="I330" s="11"/>
      <c r="J330" s="11"/>
    </row>
    <row r="331" spans="2:10" x14ac:dyDescent="0.3">
      <c r="B331" s="11">
        <v>267.8</v>
      </c>
      <c r="C331" s="11">
        <v>0.80624799999999996</v>
      </c>
      <c r="D331" s="11">
        <v>1.321493</v>
      </c>
      <c r="E331" s="11">
        <v>1.82656</v>
      </c>
      <c r="F331" s="11">
        <v>1.1330199999999999</v>
      </c>
      <c r="G331" s="11">
        <v>2.0222699999999998</v>
      </c>
      <c r="H331" s="11">
        <v>2.5630799999999998</v>
      </c>
      <c r="I331" s="11"/>
      <c r="J331" s="11"/>
    </row>
    <row r="332" spans="2:10" x14ac:dyDescent="0.3">
      <c r="B332" s="11">
        <v>268.8</v>
      </c>
      <c r="C332" s="11">
        <v>0.55664100000000005</v>
      </c>
      <c r="D332" s="11">
        <v>1.0687500000000001</v>
      </c>
      <c r="E332" s="11">
        <v>1.71875</v>
      </c>
      <c r="F332" s="11">
        <v>1.33399</v>
      </c>
      <c r="G332" s="11">
        <v>1.9160200000000001</v>
      </c>
      <c r="H332" s="11">
        <v>2.3359399999999999</v>
      </c>
      <c r="I332" s="11"/>
      <c r="J332" s="11"/>
    </row>
    <row r="333" spans="2:10" x14ac:dyDescent="0.3">
      <c r="B333" s="11">
        <v>269.8</v>
      </c>
      <c r="C333" s="11">
        <v>0.69023500000000004</v>
      </c>
      <c r="D333" s="11">
        <v>1.00078</v>
      </c>
      <c r="E333" s="11">
        <v>1.9289099999999999</v>
      </c>
      <c r="F333" s="11">
        <v>1.2281200000000001</v>
      </c>
      <c r="G333" s="11">
        <v>1.92031</v>
      </c>
      <c r="H333" s="11">
        <v>2.4792999999999998</v>
      </c>
      <c r="I333" s="11"/>
      <c r="J333" s="11"/>
    </row>
    <row r="334" spans="2:10" x14ac:dyDescent="0.3">
      <c r="B334" s="11">
        <v>270.8</v>
      </c>
      <c r="C334" s="11">
        <v>0.60156200000000004</v>
      </c>
      <c r="D334" s="11">
        <v>1.178129</v>
      </c>
      <c r="E334" s="11">
        <v>1.6953100000000001</v>
      </c>
      <c r="F334" s="11">
        <v>1.2578199999999999</v>
      </c>
      <c r="G334" s="11">
        <v>2.0507900000000001</v>
      </c>
      <c r="H334" s="11">
        <v>2.7734399999999999</v>
      </c>
      <c r="I334" s="11"/>
      <c r="J334" s="11"/>
    </row>
    <row r="335" spans="2:10" x14ac:dyDescent="0.3">
      <c r="B335" s="11">
        <v>271.8</v>
      </c>
      <c r="C335" s="11">
        <v>0.69375200000000004</v>
      </c>
      <c r="D335" s="11">
        <v>1.1499950000000001</v>
      </c>
      <c r="E335" s="11">
        <v>2.01328</v>
      </c>
      <c r="F335" s="11">
        <v>1.3777299999999999</v>
      </c>
      <c r="G335" s="11">
        <v>1.8136699999999999</v>
      </c>
      <c r="H335" s="11">
        <v>2.6839900000000001</v>
      </c>
      <c r="I335" s="11"/>
      <c r="J335" s="11"/>
    </row>
    <row r="336" spans="2:10" x14ac:dyDescent="0.3">
      <c r="B336" s="11">
        <v>272.8</v>
      </c>
      <c r="C336" s="11">
        <v>0.85819999999999996</v>
      </c>
      <c r="D336" s="11">
        <v>1.1765650000000001</v>
      </c>
      <c r="E336" s="11">
        <v>2.00508</v>
      </c>
      <c r="F336" s="11">
        <v>1.25743</v>
      </c>
      <c r="G336" s="11">
        <v>1.96133</v>
      </c>
      <c r="H336" s="11">
        <v>2.6687500000000002</v>
      </c>
      <c r="I336" s="11"/>
      <c r="J336" s="11"/>
    </row>
    <row r="337" spans="2:10" x14ac:dyDescent="0.3">
      <c r="B337" s="11">
        <v>273.8</v>
      </c>
      <c r="C337" s="11">
        <v>0.77109099999999997</v>
      </c>
      <c r="D337" s="11">
        <v>1.2062550000000001</v>
      </c>
      <c r="E337" s="11">
        <v>1.92422</v>
      </c>
      <c r="F337" s="11">
        <v>1.2384900000000001</v>
      </c>
      <c r="G337" s="11">
        <v>1.8875</v>
      </c>
      <c r="H337" s="11">
        <v>2.4986299999999999</v>
      </c>
      <c r="I337" s="11"/>
      <c r="J337" s="11"/>
    </row>
    <row r="338" spans="2:10" x14ac:dyDescent="0.3">
      <c r="B338" s="11">
        <v>274.8</v>
      </c>
      <c r="C338" s="11">
        <v>0.54023399999999999</v>
      </c>
      <c r="D338" s="11">
        <v>0.9375</v>
      </c>
      <c r="E338" s="11">
        <v>1.8582000000000001</v>
      </c>
      <c r="F338" s="11">
        <v>1.35781</v>
      </c>
      <c r="G338" s="11">
        <v>1.7613300000000001</v>
      </c>
      <c r="H338" s="11">
        <v>2.4777300000000002</v>
      </c>
      <c r="I338" s="11"/>
      <c r="J338" s="11"/>
    </row>
    <row r="339" spans="2:10" x14ac:dyDescent="0.3">
      <c r="B339" s="11">
        <v>275.8</v>
      </c>
      <c r="C339" s="11">
        <v>0.64882700000000004</v>
      </c>
      <c r="D339" s="11">
        <v>0.83164000000000005</v>
      </c>
      <c r="E339" s="11">
        <v>1.8121100000000001</v>
      </c>
      <c r="F339" s="11">
        <v>1.18536</v>
      </c>
      <c r="G339" s="11">
        <v>1.7218800000000001</v>
      </c>
      <c r="H339" s="11">
        <v>2.4740199999999999</v>
      </c>
      <c r="I339" s="11"/>
      <c r="J339" s="11"/>
    </row>
    <row r="340" spans="2:10" x14ac:dyDescent="0.3">
      <c r="B340" s="11">
        <v>276.8</v>
      </c>
      <c r="C340" s="11">
        <v>0.56640599999999997</v>
      </c>
      <c r="D340" s="11">
        <v>0.99843999999999999</v>
      </c>
      <c r="E340" s="11">
        <v>1.6015600000000001</v>
      </c>
      <c r="F340" s="11">
        <v>1.1689499999999999</v>
      </c>
      <c r="G340" s="11">
        <v>1.8300799999999999</v>
      </c>
      <c r="H340" s="11">
        <v>2.2294900000000002</v>
      </c>
      <c r="I340" s="11"/>
      <c r="J340" s="11"/>
    </row>
    <row r="341" spans="2:10" x14ac:dyDescent="0.3">
      <c r="B341" s="11">
        <v>277.8</v>
      </c>
      <c r="C341" s="11">
        <v>0.68164100000000005</v>
      </c>
      <c r="D341" s="11">
        <v>0.85780999999999996</v>
      </c>
      <c r="E341" s="11">
        <v>1.8105500000000001</v>
      </c>
      <c r="F341" s="11">
        <v>1.07324</v>
      </c>
      <c r="G341" s="11">
        <v>1.7519499999999999</v>
      </c>
      <c r="H341" s="11">
        <v>2.1865199999999998</v>
      </c>
      <c r="I341" s="11"/>
      <c r="J341" s="11"/>
    </row>
    <row r="342" spans="2:10" x14ac:dyDescent="0.3">
      <c r="B342" s="11">
        <v>278.8</v>
      </c>
      <c r="C342" s="11">
        <v>0.68164100000000005</v>
      </c>
      <c r="D342" s="11">
        <v>1.08046</v>
      </c>
      <c r="E342" s="11">
        <v>1.8105500000000001</v>
      </c>
      <c r="F342" s="11">
        <v>1.4560500000000001</v>
      </c>
      <c r="G342" s="11">
        <v>1.8398399999999999</v>
      </c>
      <c r="H342" s="11">
        <v>2.58691</v>
      </c>
      <c r="I342" s="11"/>
      <c r="J342" s="11"/>
    </row>
    <row r="343" spans="2:10" x14ac:dyDescent="0.3">
      <c r="B343" s="11">
        <v>279.8</v>
      </c>
      <c r="C343" s="11">
        <v>0.687496</v>
      </c>
      <c r="D343" s="11">
        <v>1.330476</v>
      </c>
      <c r="E343" s="11">
        <v>1.6699299999999999</v>
      </c>
      <c r="F343" s="11">
        <v>1.1865300000000001</v>
      </c>
      <c r="G343" s="11">
        <v>1.9004000000000001</v>
      </c>
      <c r="H343" s="11">
        <v>2.5341800000000001</v>
      </c>
      <c r="I343" s="11"/>
      <c r="J343" s="11"/>
    </row>
    <row r="344" spans="2:10" x14ac:dyDescent="0.3">
      <c r="B344" s="11">
        <v>280.8</v>
      </c>
      <c r="C344" s="11">
        <v>0.49648300000000001</v>
      </c>
      <c r="D344" s="11">
        <v>1.0816399999999999</v>
      </c>
      <c r="E344" s="11">
        <v>1.70078</v>
      </c>
      <c r="F344" s="11">
        <v>1.1873100000000001</v>
      </c>
      <c r="G344" s="11">
        <v>1.6886699999999999</v>
      </c>
      <c r="H344" s="11">
        <v>2.3666</v>
      </c>
      <c r="I344" s="11"/>
      <c r="J344" s="11"/>
    </row>
    <row r="345" spans="2:10" x14ac:dyDescent="0.3">
      <c r="B345" s="11">
        <v>281.8</v>
      </c>
      <c r="C345" s="11">
        <v>0.48202899999999999</v>
      </c>
      <c r="D345" s="11">
        <v>1.227735</v>
      </c>
      <c r="E345" s="11">
        <v>1.62344</v>
      </c>
      <c r="F345" s="11">
        <v>1.2111400000000001</v>
      </c>
      <c r="G345" s="11">
        <v>1.49102</v>
      </c>
      <c r="H345" s="11">
        <v>2.3736299999999999</v>
      </c>
      <c r="I345" s="11"/>
      <c r="J345" s="11"/>
    </row>
    <row r="346" spans="2:10" x14ac:dyDescent="0.3">
      <c r="B346" s="11">
        <v>282.8</v>
      </c>
      <c r="C346" s="11">
        <v>0.61132799999999998</v>
      </c>
      <c r="D346" s="11">
        <v>1.3402339999999999</v>
      </c>
      <c r="E346" s="11">
        <v>1.83203</v>
      </c>
      <c r="F346" s="11">
        <v>1.32813</v>
      </c>
      <c r="G346" s="11">
        <v>1.6640600000000001</v>
      </c>
      <c r="H346" s="11">
        <v>2.42578</v>
      </c>
      <c r="I346" s="11"/>
      <c r="J346" s="11"/>
    </row>
    <row r="347" spans="2:10" x14ac:dyDescent="0.3">
      <c r="B347" s="11">
        <v>283.8</v>
      </c>
      <c r="C347" s="11">
        <v>0.69452999999999998</v>
      </c>
      <c r="D347" s="11">
        <v>0.90625</v>
      </c>
      <c r="E347" s="11">
        <v>1.6375</v>
      </c>
      <c r="F347" s="11">
        <v>1.1586000000000001</v>
      </c>
      <c r="G347" s="11">
        <v>1.84531</v>
      </c>
      <c r="H347" s="11">
        <v>2.31562</v>
      </c>
      <c r="I347" s="11"/>
      <c r="J347" s="11"/>
    </row>
    <row r="348" spans="2:10" x14ac:dyDescent="0.3">
      <c r="B348" s="11">
        <v>284.8</v>
      </c>
      <c r="C348" s="11">
        <v>0.59687400000000002</v>
      </c>
      <c r="D348" s="11">
        <v>1.0546899999999999</v>
      </c>
      <c r="E348" s="11">
        <v>1.7371099999999999</v>
      </c>
      <c r="F348" s="11">
        <v>1.26308</v>
      </c>
      <c r="G348" s="11">
        <v>1.56016</v>
      </c>
      <c r="H348" s="11">
        <v>2.5001899999999999</v>
      </c>
      <c r="I348" s="11"/>
      <c r="J348" s="11"/>
    </row>
    <row r="349" spans="2:10" x14ac:dyDescent="0.3">
      <c r="B349" s="11">
        <v>285.8</v>
      </c>
      <c r="C349" s="11">
        <v>0.72655899999999995</v>
      </c>
      <c r="D349" s="11">
        <v>1.0707100000000001</v>
      </c>
      <c r="E349" s="11">
        <v>1.53125</v>
      </c>
      <c r="F349" s="11">
        <v>0.96875800000000001</v>
      </c>
      <c r="G349" s="11">
        <v>1.7910200000000001</v>
      </c>
      <c r="H349" s="11">
        <v>2.3574199999999998</v>
      </c>
      <c r="I349" s="11"/>
      <c r="J349" s="11"/>
    </row>
    <row r="350" spans="2:10" x14ac:dyDescent="0.3">
      <c r="B350" s="11">
        <v>286.8</v>
      </c>
      <c r="C350" s="11">
        <v>0.47734500000000002</v>
      </c>
      <c r="D350" s="11">
        <v>0.87773000000000001</v>
      </c>
      <c r="E350" s="11">
        <v>1.7296899999999999</v>
      </c>
      <c r="F350" s="11">
        <v>1.0874999999999999</v>
      </c>
      <c r="G350" s="11">
        <v>1.56094</v>
      </c>
      <c r="H350" s="11">
        <v>2.2546900000000001</v>
      </c>
      <c r="I350" s="11"/>
      <c r="J350" s="11"/>
    </row>
    <row r="351" spans="2:10" x14ac:dyDescent="0.3">
      <c r="B351" s="11">
        <v>287.8</v>
      </c>
      <c r="C351" s="11">
        <v>0.53281400000000001</v>
      </c>
      <c r="D351" s="11">
        <v>0.93476999999999999</v>
      </c>
      <c r="E351" s="11">
        <v>1.65859</v>
      </c>
      <c r="F351" s="11">
        <v>1.175</v>
      </c>
      <c r="G351" s="11">
        <v>1.6453100000000001</v>
      </c>
      <c r="H351" s="11">
        <v>2.3003900000000002</v>
      </c>
      <c r="I351" s="11"/>
      <c r="J351" s="11"/>
    </row>
    <row r="352" spans="2:10" x14ac:dyDescent="0.3">
      <c r="B352" s="11">
        <v>288.8</v>
      </c>
      <c r="C352" s="11">
        <v>0.55234099999999997</v>
      </c>
      <c r="D352" s="11">
        <v>0.97187999999999997</v>
      </c>
      <c r="E352" s="11">
        <v>1.4007799999999999</v>
      </c>
      <c r="F352" s="11">
        <v>0.90547900000000003</v>
      </c>
      <c r="G352" s="11">
        <v>1.45</v>
      </c>
      <c r="H352" s="11">
        <v>2.0738300000000001</v>
      </c>
      <c r="I352" s="11"/>
      <c r="J352" s="11"/>
    </row>
    <row r="353" spans="2:10" x14ac:dyDescent="0.3">
      <c r="B353" s="11">
        <v>289.8</v>
      </c>
      <c r="C353" s="11">
        <v>0.58086000000000004</v>
      </c>
      <c r="D353" s="11">
        <v>0.87187000000000003</v>
      </c>
      <c r="E353" s="11">
        <v>1.52851</v>
      </c>
      <c r="F353" s="11">
        <v>0.91561899999999996</v>
      </c>
      <c r="G353" s="11">
        <v>1.5043</v>
      </c>
      <c r="H353" s="11">
        <v>2.10039</v>
      </c>
      <c r="I353" s="11"/>
      <c r="J353" s="11"/>
    </row>
    <row r="354" spans="2:10" x14ac:dyDescent="0.3">
      <c r="B354" s="11">
        <v>290.8</v>
      </c>
      <c r="C354" s="11">
        <v>0.44531199999999999</v>
      </c>
      <c r="D354" s="11">
        <v>0.98280999999999996</v>
      </c>
      <c r="E354" s="11">
        <v>1.6972700000000001</v>
      </c>
      <c r="F354" s="11">
        <v>1.01172</v>
      </c>
      <c r="G354" s="11">
        <v>1.5644499999999999</v>
      </c>
      <c r="H354" s="11">
        <v>2.2753899999999998</v>
      </c>
      <c r="I354" s="11"/>
      <c r="J354" s="11"/>
    </row>
    <row r="355" spans="2:10" x14ac:dyDescent="0.3">
      <c r="B355" s="11">
        <v>291.8</v>
      </c>
      <c r="C355" s="11">
        <v>0.47226699999999999</v>
      </c>
      <c r="D355" s="11">
        <v>1.190626</v>
      </c>
      <c r="E355" s="11">
        <v>1.81484</v>
      </c>
      <c r="F355" s="11">
        <v>1.2628900000000001</v>
      </c>
      <c r="G355" s="11">
        <v>1.6707000000000001</v>
      </c>
      <c r="H355" s="11">
        <v>2.0894499999999998</v>
      </c>
      <c r="I355" s="11"/>
      <c r="J355" s="11"/>
    </row>
    <row r="356" spans="2:10" x14ac:dyDescent="0.3">
      <c r="B356" s="11">
        <v>292.8</v>
      </c>
      <c r="C356" s="11">
        <v>0.58632700000000004</v>
      </c>
      <c r="D356" s="11">
        <v>0.94491999999999998</v>
      </c>
      <c r="E356" s="11">
        <v>1.8863300000000001</v>
      </c>
      <c r="F356" s="11">
        <v>1.15313</v>
      </c>
      <c r="G356" s="11">
        <v>1.6789099999999999</v>
      </c>
      <c r="H356" s="11">
        <v>2.2250000000000001</v>
      </c>
      <c r="I356" s="11"/>
      <c r="J356" s="11"/>
    </row>
    <row r="357" spans="2:10" x14ac:dyDescent="0.3">
      <c r="B357" s="11">
        <v>293.8</v>
      </c>
      <c r="C357" s="11">
        <v>0.56835599999999997</v>
      </c>
      <c r="D357" s="11">
        <v>0.88907000000000003</v>
      </c>
      <c r="E357" s="11">
        <v>1.5</v>
      </c>
      <c r="F357" s="11">
        <v>0.95606599999999997</v>
      </c>
      <c r="G357" s="11">
        <v>1.7382899999999999</v>
      </c>
      <c r="H357" s="11">
        <v>2.1865199999999998</v>
      </c>
      <c r="I357" s="11"/>
      <c r="J357" s="11"/>
    </row>
    <row r="358" spans="2:10" x14ac:dyDescent="0.3">
      <c r="B358" s="11">
        <v>294.8</v>
      </c>
      <c r="C358" s="11">
        <v>0.25624799999999998</v>
      </c>
      <c r="D358" s="11">
        <v>0.92930000000000001</v>
      </c>
      <c r="E358" s="11">
        <v>1.4624999999999999</v>
      </c>
      <c r="F358" s="11">
        <v>1.0154300000000001</v>
      </c>
      <c r="G358" s="11">
        <v>1.6515599999999999</v>
      </c>
      <c r="H358" s="11">
        <v>2.0697299999999998</v>
      </c>
      <c r="I358" s="11"/>
      <c r="J358" s="11"/>
    </row>
    <row r="359" spans="2:10" x14ac:dyDescent="0.3">
      <c r="B359" s="11">
        <v>295.8</v>
      </c>
      <c r="C359" s="11">
        <v>0.41914000000000001</v>
      </c>
      <c r="D359" s="11">
        <v>0.62304999999999999</v>
      </c>
      <c r="E359" s="11">
        <v>1.6043000000000001</v>
      </c>
      <c r="F359" s="11">
        <v>1.1087899999999999</v>
      </c>
      <c r="G359" s="11">
        <v>1.5777399999999999</v>
      </c>
      <c r="H359" s="11">
        <v>1.99238</v>
      </c>
      <c r="I359" s="11"/>
      <c r="J359" s="11"/>
    </row>
    <row r="360" spans="2:10" x14ac:dyDescent="0.3">
      <c r="B360" s="11">
        <v>296.8</v>
      </c>
      <c r="C360" s="11">
        <v>0.31015799999999999</v>
      </c>
      <c r="D360" s="11">
        <v>0.96992</v>
      </c>
      <c r="E360" s="11">
        <v>1.4886699999999999</v>
      </c>
      <c r="F360" s="11">
        <v>0.959179</v>
      </c>
      <c r="G360" s="11">
        <v>1.63164</v>
      </c>
      <c r="H360" s="11">
        <v>1.9849600000000001</v>
      </c>
      <c r="I360" s="11"/>
      <c r="J360" s="11"/>
    </row>
    <row r="361" spans="2:10" x14ac:dyDescent="0.3">
      <c r="B361" s="11">
        <v>297.8</v>
      </c>
      <c r="C361" s="11">
        <v>0.51250099999999998</v>
      </c>
      <c r="D361" s="11">
        <v>1.1746080000000001</v>
      </c>
      <c r="E361" s="11">
        <v>1.7199199999999999</v>
      </c>
      <c r="F361" s="11">
        <v>0.97616999999999998</v>
      </c>
      <c r="G361" s="11">
        <v>1.58633</v>
      </c>
      <c r="H361" s="11">
        <v>2.18438</v>
      </c>
      <c r="I361" s="11"/>
      <c r="J361" s="11"/>
    </row>
    <row r="362" spans="2:10" x14ac:dyDescent="0.3">
      <c r="B362" s="11">
        <v>298.8</v>
      </c>
      <c r="C362" s="11">
        <v>0.391403</v>
      </c>
      <c r="D362" s="11">
        <v>0.90508</v>
      </c>
      <c r="E362" s="11">
        <v>1.6164099999999999</v>
      </c>
      <c r="F362" s="11">
        <v>1.03965</v>
      </c>
      <c r="G362" s="11">
        <v>1.48281</v>
      </c>
      <c r="H362" s="11">
        <v>2.2751899999999998</v>
      </c>
      <c r="I362" s="11"/>
      <c r="J362" s="11"/>
    </row>
    <row r="363" spans="2:10" x14ac:dyDescent="0.3">
      <c r="B363" s="11">
        <v>299.8</v>
      </c>
      <c r="C363" s="11">
        <v>0.29531099999999999</v>
      </c>
      <c r="D363" s="11">
        <v>0.96055000000000001</v>
      </c>
      <c r="E363" s="11">
        <v>1.5210999999999999</v>
      </c>
      <c r="F363" s="11">
        <v>0.97148500000000004</v>
      </c>
      <c r="G363" s="11">
        <v>1.4718800000000001</v>
      </c>
      <c r="H363" s="11">
        <v>2.2210899999999998</v>
      </c>
      <c r="I363" s="11"/>
      <c r="J363" s="11"/>
    </row>
    <row r="364" spans="2:10" x14ac:dyDescent="0.3">
      <c r="B364" s="11">
        <v>300.8</v>
      </c>
      <c r="C364" s="11">
        <v>0.48398600000000003</v>
      </c>
      <c r="D364" s="11">
        <v>0.99726999999999999</v>
      </c>
      <c r="E364" s="11">
        <v>1.59609</v>
      </c>
      <c r="F364" s="11">
        <v>0.93281199999999997</v>
      </c>
      <c r="G364" s="11">
        <v>1.7742199999999999</v>
      </c>
      <c r="H364" s="11">
        <v>1.9156299999999999</v>
      </c>
      <c r="I364" s="11"/>
      <c r="J364" s="11"/>
    </row>
    <row r="365" spans="2:10" x14ac:dyDescent="0.3">
      <c r="B365" s="11">
        <v>301.8</v>
      </c>
      <c r="C365" s="11">
        <v>0.51523600000000003</v>
      </c>
      <c r="D365" s="11">
        <v>0.96211000000000002</v>
      </c>
      <c r="E365" s="11">
        <v>1.7562500000000001</v>
      </c>
      <c r="F365" s="11">
        <v>1.0959000000000001</v>
      </c>
      <c r="G365" s="11">
        <v>1.72149</v>
      </c>
      <c r="H365" s="11">
        <v>2.0318399999999999</v>
      </c>
      <c r="I365" s="11"/>
      <c r="J365" s="11"/>
    </row>
    <row r="366" spans="2:10" x14ac:dyDescent="0.3">
      <c r="B366" s="11">
        <v>302.8</v>
      </c>
      <c r="C366" s="11">
        <v>0.79452900000000004</v>
      </c>
      <c r="D366" s="11">
        <v>1.05196</v>
      </c>
      <c r="E366" s="11">
        <v>1.67031</v>
      </c>
      <c r="F366" s="11">
        <v>1.0666100000000001</v>
      </c>
      <c r="G366" s="11">
        <v>1.7918000000000001</v>
      </c>
      <c r="H366" s="11">
        <v>2.2798799999999999</v>
      </c>
      <c r="I366" s="11"/>
      <c r="J366" s="11"/>
    </row>
    <row r="367" spans="2:10" x14ac:dyDescent="0.3">
      <c r="B367" s="11">
        <v>303.8</v>
      </c>
      <c r="C367" s="11">
        <v>0.77538700000000005</v>
      </c>
      <c r="D367" s="11">
        <v>0.99258999999999997</v>
      </c>
      <c r="E367" s="11">
        <v>1.6796899999999999</v>
      </c>
      <c r="F367" s="11">
        <v>1.0586</v>
      </c>
      <c r="G367" s="11">
        <v>1.5937600000000001</v>
      </c>
      <c r="H367" s="11">
        <v>1.9824200000000001</v>
      </c>
      <c r="I367" s="11"/>
      <c r="J367" s="11"/>
    </row>
    <row r="368" spans="2:10" x14ac:dyDescent="0.3">
      <c r="B368" s="11">
        <v>304.8</v>
      </c>
      <c r="C368" s="11">
        <v>0.407032</v>
      </c>
      <c r="D368" s="11">
        <v>0.77812000000000003</v>
      </c>
      <c r="E368" s="11">
        <v>1.5831999999999999</v>
      </c>
      <c r="F368" s="11">
        <v>0.96054499999999998</v>
      </c>
      <c r="G368" s="11">
        <v>1.6371100000000001</v>
      </c>
      <c r="H368" s="11">
        <v>2.0496099999999999</v>
      </c>
      <c r="I368" s="11"/>
      <c r="J368" s="11"/>
    </row>
    <row r="369" spans="2:10" x14ac:dyDescent="0.3">
      <c r="B369" s="11">
        <v>305.8</v>
      </c>
      <c r="C369" s="11">
        <v>0.40859200000000001</v>
      </c>
      <c r="D369" s="11">
        <v>0.9879</v>
      </c>
      <c r="E369" s="11">
        <v>1.4918</v>
      </c>
      <c r="F369" s="11">
        <v>0.75664900000000002</v>
      </c>
      <c r="G369" s="11">
        <v>1.3996200000000001</v>
      </c>
      <c r="H369" s="11">
        <v>2.0472600000000001</v>
      </c>
      <c r="I369" s="11"/>
      <c r="J369" s="11"/>
    </row>
    <row r="370" spans="2:10" x14ac:dyDescent="0.3">
      <c r="B370" s="11">
        <v>306.8</v>
      </c>
      <c r="C370" s="11">
        <v>0.29219099999999998</v>
      </c>
      <c r="D370" s="11">
        <v>0.99609000000000003</v>
      </c>
      <c r="E370" s="11">
        <v>1.4714799999999999</v>
      </c>
      <c r="F370" s="11">
        <v>0.81679500000000005</v>
      </c>
      <c r="G370" s="11">
        <v>1.4800800000000001</v>
      </c>
      <c r="H370" s="11">
        <v>1.9347700000000001</v>
      </c>
      <c r="I370" s="11"/>
      <c r="J370" s="11"/>
    </row>
    <row r="371" spans="2:10" x14ac:dyDescent="0.3">
      <c r="B371" s="11">
        <v>307.8</v>
      </c>
      <c r="C371" s="11">
        <v>0.45976600000000001</v>
      </c>
      <c r="D371" s="11">
        <v>0.89727000000000001</v>
      </c>
      <c r="E371" s="11">
        <v>1.75312</v>
      </c>
      <c r="F371" s="11">
        <v>0.891212</v>
      </c>
      <c r="G371" s="11">
        <v>1.4496100000000001</v>
      </c>
      <c r="H371" s="11">
        <v>2.1658200000000001</v>
      </c>
      <c r="I371" s="11"/>
      <c r="J371" s="11"/>
    </row>
    <row r="372" spans="2:10" x14ac:dyDescent="0.3">
      <c r="B372" s="11">
        <v>308.8</v>
      </c>
      <c r="C372" s="11">
        <v>0.52812599999999998</v>
      </c>
      <c r="D372" s="11">
        <v>1.160936</v>
      </c>
      <c r="E372" s="11">
        <v>2.0402300000000002</v>
      </c>
      <c r="F372" s="11">
        <v>0.95566200000000001</v>
      </c>
      <c r="G372" s="11">
        <v>1.85195</v>
      </c>
      <c r="H372" s="11">
        <v>2.2244100000000002</v>
      </c>
      <c r="I372" s="11"/>
      <c r="J372" s="11"/>
    </row>
    <row r="373" spans="2:10" x14ac:dyDescent="0.3">
      <c r="B373" s="11">
        <v>309.8</v>
      </c>
      <c r="C373" s="11">
        <v>0.73281099999999999</v>
      </c>
      <c r="D373" s="11">
        <v>0.96836</v>
      </c>
      <c r="E373" s="11">
        <v>1.7593799999999999</v>
      </c>
      <c r="F373" s="11">
        <v>0.81816900000000004</v>
      </c>
      <c r="G373" s="11">
        <v>1.70235</v>
      </c>
      <c r="H373" s="11">
        <v>2.0892599999999999</v>
      </c>
      <c r="I373" s="11"/>
      <c r="J373" s="11"/>
    </row>
    <row r="374" spans="2:10" x14ac:dyDescent="0.3">
      <c r="B374" s="11">
        <v>310.8</v>
      </c>
      <c r="C374" s="11">
        <v>0.52343700000000004</v>
      </c>
      <c r="D374" s="11">
        <v>1.0824199999999999</v>
      </c>
      <c r="E374" s="11">
        <v>1.83789</v>
      </c>
      <c r="F374" s="11">
        <v>1.0078100000000001</v>
      </c>
      <c r="G374" s="11">
        <v>1.7206999999999999</v>
      </c>
      <c r="H374" s="11">
        <v>2.0722700000000001</v>
      </c>
      <c r="I374" s="11"/>
      <c r="J374" s="11"/>
    </row>
    <row r="375" spans="2:10" x14ac:dyDescent="0.3">
      <c r="B375" s="11">
        <v>311.8</v>
      </c>
      <c r="C375" s="11">
        <v>0.40155800000000003</v>
      </c>
      <c r="D375" s="11">
        <v>1.0000100000000001</v>
      </c>
      <c r="E375" s="11">
        <v>1.7332099999999999</v>
      </c>
      <c r="F375" s="11">
        <v>0.82070900000000002</v>
      </c>
      <c r="G375" s="11">
        <v>1.71641</v>
      </c>
      <c r="H375" s="11">
        <v>1.8644499999999999</v>
      </c>
      <c r="I375" s="11"/>
      <c r="J375" s="11"/>
    </row>
    <row r="376" spans="2:10" x14ac:dyDescent="0.3">
      <c r="B376" s="11">
        <v>312.8</v>
      </c>
      <c r="C376" s="11">
        <v>0.32577899999999999</v>
      </c>
      <c r="D376" s="11">
        <v>0.75704000000000005</v>
      </c>
      <c r="E376" s="11">
        <v>1.52383</v>
      </c>
      <c r="F376" s="11">
        <v>0.630081</v>
      </c>
      <c r="G376" s="11">
        <v>1.2996099999999999</v>
      </c>
      <c r="H376" s="11">
        <v>1.9605399999999999</v>
      </c>
      <c r="I376" s="11"/>
      <c r="J376" s="11"/>
    </row>
    <row r="377" spans="2:10" x14ac:dyDescent="0.3">
      <c r="B377" s="11">
        <v>313.8</v>
      </c>
      <c r="C377" s="11">
        <v>0.21992500000000001</v>
      </c>
      <c r="D377" s="11">
        <v>0.92381999999999997</v>
      </c>
      <c r="E377" s="11">
        <v>1.8113300000000001</v>
      </c>
      <c r="F377" s="11">
        <v>1.0833900000000001</v>
      </c>
      <c r="G377" s="11">
        <v>1.3121</v>
      </c>
      <c r="H377" s="11">
        <v>2.1154299999999999</v>
      </c>
      <c r="I377" s="11"/>
      <c r="J377" s="11"/>
    </row>
    <row r="378" spans="2:10" x14ac:dyDescent="0.3">
      <c r="B378" s="11">
        <v>314.8</v>
      </c>
      <c r="C378" s="11">
        <v>0.39179199999999997</v>
      </c>
      <c r="D378" s="11">
        <v>1.2304740000000001</v>
      </c>
      <c r="E378" s="11">
        <v>1.80352</v>
      </c>
      <c r="F378" s="11">
        <v>0.872471</v>
      </c>
      <c r="G378" s="11">
        <v>1.5933600000000001</v>
      </c>
      <c r="H378" s="11">
        <v>2.0958899999999998</v>
      </c>
      <c r="I378" s="11"/>
      <c r="J378" s="11"/>
    </row>
    <row r="379" spans="2:10" x14ac:dyDescent="0.3">
      <c r="B379" s="11">
        <v>315.8</v>
      </c>
      <c r="C379" s="11">
        <v>0.323048</v>
      </c>
      <c r="D379" s="11">
        <v>1.0125</v>
      </c>
      <c r="E379" s="11">
        <v>1.76875</v>
      </c>
      <c r="F379" s="11">
        <v>0.93124399999999996</v>
      </c>
      <c r="G379" s="11">
        <v>1.6156200000000001</v>
      </c>
      <c r="H379" s="11">
        <v>2.3035199999999998</v>
      </c>
      <c r="I379" s="11"/>
      <c r="J379" s="11"/>
    </row>
    <row r="380" spans="2:10" x14ac:dyDescent="0.3">
      <c r="B380" s="11">
        <v>316.8</v>
      </c>
      <c r="C380" s="11">
        <v>0.54492200000000002</v>
      </c>
      <c r="D380" s="11">
        <v>0.96328999999999998</v>
      </c>
      <c r="E380" s="11">
        <v>1.5546899999999999</v>
      </c>
      <c r="F380" s="11">
        <v>0.82324600000000003</v>
      </c>
      <c r="G380" s="11">
        <v>1.44922</v>
      </c>
      <c r="H380" s="11">
        <v>2.2705099999999998</v>
      </c>
      <c r="I380" s="11"/>
      <c r="J380" s="11"/>
    </row>
    <row r="381" spans="2:10" x14ac:dyDescent="0.3">
      <c r="B381" s="11">
        <v>317.8</v>
      </c>
      <c r="C381" s="11">
        <v>0.54961000000000004</v>
      </c>
      <c r="D381" s="11">
        <v>1.0281199999999999</v>
      </c>
      <c r="E381" s="11">
        <v>1.6456999999999999</v>
      </c>
      <c r="F381" s="11">
        <v>0.78867299999999996</v>
      </c>
      <c r="G381" s="11">
        <v>1.68398</v>
      </c>
      <c r="H381" s="11">
        <v>2.0437500000000002</v>
      </c>
      <c r="I381" s="11"/>
      <c r="J381" s="11"/>
    </row>
    <row r="382" spans="2:10" x14ac:dyDescent="0.3">
      <c r="B382" s="11">
        <v>318.8</v>
      </c>
      <c r="C382" s="11">
        <v>0.59257499999999996</v>
      </c>
      <c r="D382" s="11">
        <v>0.91679999999999995</v>
      </c>
      <c r="E382" s="11">
        <v>1.58907</v>
      </c>
      <c r="F382" s="11">
        <v>0.68907200000000002</v>
      </c>
      <c r="G382" s="11">
        <v>1.6683699999999999</v>
      </c>
      <c r="H382" s="11">
        <v>1.91289</v>
      </c>
      <c r="I382" s="11"/>
      <c r="J382" s="11"/>
    </row>
    <row r="383" spans="2:10" x14ac:dyDescent="0.3">
      <c r="B383" s="11">
        <v>319.8</v>
      </c>
      <c r="C383" s="11">
        <v>0.21015900000000001</v>
      </c>
      <c r="D383" s="11">
        <v>1.242181</v>
      </c>
      <c r="E383" s="11">
        <v>1.4910099999999999</v>
      </c>
      <c r="F383" s="11">
        <v>0.86952600000000002</v>
      </c>
      <c r="G383" s="11">
        <v>1.44882</v>
      </c>
      <c r="H383" s="11">
        <v>1.87032</v>
      </c>
      <c r="I383" s="11"/>
      <c r="J383" s="11"/>
    </row>
    <row r="384" spans="2:10" x14ac:dyDescent="0.3">
      <c r="B384" s="11">
        <v>320.8</v>
      </c>
      <c r="C384" s="11">
        <v>0.57656099999999999</v>
      </c>
      <c r="D384" s="11">
        <v>1.167581</v>
      </c>
      <c r="E384" s="11">
        <v>1.6968799999999999</v>
      </c>
      <c r="F384" s="11">
        <v>0.90410599999999997</v>
      </c>
      <c r="G384" s="11">
        <v>1.5343800000000001</v>
      </c>
      <c r="H384" s="11">
        <v>1.8431599999999999</v>
      </c>
      <c r="I384" s="11"/>
      <c r="J384" s="11"/>
    </row>
    <row r="385" spans="2:10" x14ac:dyDescent="0.3">
      <c r="B385" s="11">
        <v>321.8</v>
      </c>
      <c r="C385" s="11">
        <v>0.47773399999999999</v>
      </c>
      <c r="D385" s="11">
        <v>1.09179</v>
      </c>
      <c r="E385" s="11">
        <v>1.86602</v>
      </c>
      <c r="F385" s="11">
        <v>0.91054500000000005</v>
      </c>
      <c r="G385" s="11">
        <v>1.4117200000000001</v>
      </c>
      <c r="H385" s="11">
        <v>2.0734400000000002</v>
      </c>
      <c r="I385" s="11"/>
      <c r="J385" s="11"/>
    </row>
    <row r="386" spans="2:10" x14ac:dyDescent="0.3">
      <c r="B386" s="11">
        <v>322.8</v>
      </c>
      <c r="C386" s="11">
        <v>0.63632599999999995</v>
      </c>
      <c r="D386" s="11">
        <v>1.245317</v>
      </c>
      <c r="E386" s="11">
        <v>1.6625000000000001</v>
      </c>
      <c r="F386" s="11">
        <v>0.87031899999999995</v>
      </c>
      <c r="G386" s="11">
        <v>1.5808599999999999</v>
      </c>
      <c r="H386" s="11">
        <v>2.2183600000000001</v>
      </c>
      <c r="I386" s="11"/>
      <c r="J386" s="11"/>
    </row>
    <row r="387" spans="2:10" x14ac:dyDescent="0.3">
      <c r="B387" s="11">
        <v>323.8</v>
      </c>
      <c r="C387" s="11">
        <v>0.76757399999999998</v>
      </c>
      <c r="D387" s="11">
        <v>1.0394600000000001</v>
      </c>
      <c r="E387" s="11">
        <v>1.40039</v>
      </c>
      <c r="F387" s="11">
        <v>0.59766799999999998</v>
      </c>
      <c r="G387" s="11">
        <v>1.5410200000000001</v>
      </c>
      <c r="H387" s="11">
        <v>1.88086</v>
      </c>
      <c r="I387" s="11"/>
      <c r="J387" s="11"/>
    </row>
    <row r="388" spans="2:10" x14ac:dyDescent="0.3">
      <c r="B388" s="11">
        <v>324.8</v>
      </c>
      <c r="C388" s="11">
        <v>0.435944</v>
      </c>
      <c r="D388" s="11">
        <v>0.88046000000000002</v>
      </c>
      <c r="E388" s="11">
        <v>1.93906</v>
      </c>
      <c r="F388" s="11">
        <v>1.09354</v>
      </c>
      <c r="G388" s="11">
        <v>1.70038</v>
      </c>
      <c r="H388" s="11">
        <v>1.97794</v>
      </c>
      <c r="I388" s="11"/>
      <c r="J388" s="11"/>
    </row>
    <row r="389" spans="2:10" x14ac:dyDescent="0.3">
      <c r="B389" s="11">
        <v>325.8</v>
      </c>
      <c r="C389" s="11">
        <v>0.70077900000000004</v>
      </c>
      <c r="D389" s="11">
        <v>1.229692</v>
      </c>
      <c r="E389" s="11">
        <v>1.99844</v>
      </c>
      <c r="F389" s="11">
        <v>0.90059299999999998</v>
      </c>
      <c r="G389" s="11">
        <v>1.7683599999999999</v>
      </c>
      <c r="H389" s="11">
        <v>2.0162100000000001</v>
      </c>
      <c r="I389" s="11"/>
      <c r="J389" s="11"/>
    </row>
    <row r="390" spans="2:10" x14ac:dyDescent="0.3">
      <c r="B390" s="11">
        <v>326.8</v>
      </c>
      <c r="C390" s="11">
        <v>0.61757700000000004</v>
      </c>
      <c r="D390" s="11">
        <v>1.2378899999999999</v>
      </c>
      <c r="E390" s="11">
        <v>2.0211000000000001</v>
      </c>
      <c r="F390" s="11">
        <v>0.93925899999999996</v>
      </c>
      <c r="G390" s="11">
        <v>1.59101</v>
      </c>
      <c r="H390" s="11">
        <v>2.2494100000000001</v>
      </c>
      <c r="I390" s="11"/>
      <c r="J390" s="11"/>
    </row>
    <row r="391" spans="2:10" x14ac:dyDescent="0.3">
      <c r="B391" s="11">
        <v>327.8</v>
      </c>
      <c r="C391" s="11">
        <v>0.66015199999999996</v>
      </c>
      <c r="D391" s="11">
        <v>0.93789</v>
      </c>
      <c r="E391" s="11">
        <v>1.6796899999999999</v>
      </c>
      <c r="F391" s="11">
        <v>0.80567200000000005</v>
      </c>
      <c r="G391" s="11">
        <v>1.5664100000000001</v>
      </c>
      <c r="H391" s="11">
        <v>2.0283199999999999</v>
      </c>
      <c r="I391" s="11"/>
      <c r="J391" s="11"/>
    </row>
    <row r="392" spans="2:10" x14ac:dyDescent="0.3">
      <c r="B392" s="11">
        <v>328.8</v>
      </c>
      <c r="C392" s="11">
        <v>0.57031200000000004</v>
      </c>
      <c r="D392" s="11">
        <v>1.0746100000000001</v>
      </c>
      <c r="E392" s="11">
        <v>1.76172</v>
      </c>
      <c r="F392" s="11">
        <v>0.70996499999999996</v>
      </c>
      <c r="G392" s="11">
        <v>1.54688</v>
      </c>
      <c r="H392" s="11">
        <v>2.12012</v>
      </c>
      <c r="I392" s="11"/>
      <c r="J392" s="11"/>
    </row>
    <row r="393" spans="2:10" x14ac:dyDescent="0.3">
      <c r="B393" s="11">
        <v>329.8</v>
      </c>
      <c r="C393" s="11">
        <v>0.34648499999999999</v>
      </c>
      <c r="D393" s="11">
        <v>0.77422000000000002</v>
      </c>
      <c r="E393" s="11">
        <v>1.8390599999999999</v>
      </c>
      <c r="F393" s="11">
        <v>0.81308400000000003</v>
      </c>
      <c r="G393" s="11">
        <v>1.65859</v>
      </c>
      <c r="H393" s="11">
        <v>2.2791000000000001</v>
      </c>
      <c r="I393" s="11"/>
      <c r="J393" s="11"/>
    </row>
    <row r="394" spans="2:10" x14ac:dyDescent="0.3">
      <c r="B394" s="11">
        <v>330.8</v>
      </c>
      <c r="C394" s="11">
        <v>0.65820299999999998</v>
      </c>
      <c r="D394" s="11">
        <v>0.77968999999999999</v>
      </c>
      <c r="E394" s="11">
        <v>1.7324200000000001</v>
      </c>
      <c r="F394" s="11">
        <v>0.70703499999999997</v>
      </c>
      <c r="G394" s="11">
        <v>1.5918000000000001</v>
      </c>
      <c r="H394" s="11">
        <v>2.0546899999999999</v>
      </c>
      <c r="I394" s="11"/>
      <c r="J394" s="11"/>
    </row>
    <row r="395" spans="2:10" x14ac:dyDescent="0.3">
      <c r="B395" s="11">
        <v>331.8</v>
      </c>
      <c r="C395" s="11">
        <v>0.66406200000000004</v>
      </c>
      <c r="D395" s="11">
        <v>1.07656</v>
      </c>
      <c r="E395" s="11">
        <v>1.9081999999999999</v>
      </c>
      <c r="F395" s="11">
        <v>0.99120699999999995</v>
      </c>
      <c r="G395" s="11">
        <v>1.3789</v>
      </c>
      <c r="H395" s="11">
        <v>2.2294900000000002</v>
      </c>
      <c r="I395" s="11"/>
      <c r="J395" s="11"/>
    </row>
    <row r="396" spans="2:10" x14ac:dyDescent="0.3">
      <c r="B396" s="11">
        <v>332.8</v>
      </c>
      <c r="C396" s="11">
        <v>0.51991699999999996</v>
      </c>
      <c r="D396" s="11">
        <v>0.94689000000000001</v>
      </c>
      <c r="E396" s="11">
        <v>1.7144600000000001</v>
      </c>
      <c r="F396" s="11">
        <v>0.39435199999999998</v>
      </c>
      <c r="G396" s="11">
        <v>1.43868</v>
      </c>
      <c r="H396" s="11">
        <v>1.8548800000000001</v>
      </c>
      <c r="I396" s="11"/>
      <c r="J396" s="11"/>
    </row>
    <row r="397" spans="2:10" x14ac:dyDescent="0.3">
      <c r="B397" s="11">
        <v>333.8</v>
      </c>
      <c r="C397" s="11">
        <v>0.51328300000000004</v>
      </c>
      <c r="D397" s="11">
        <v>1.01288</v>
      </c>
      <c r="E397" s="11">
        <v>1.6761699999999999</v>
      </c>
      <c r="F397" s="11">
        <v>0.80194500000000002</v>
      </c>
      <c r="G397" s="11">
        <v>1.4773400000000001</v>
      </c>
      <c r="H397" s="11">
        <v>2.0523500000000001</v>
      </c>
      <c r="I397" s="11"/>
      <c r="J397" s="11"/>
    </row>
    <row r="398" spans="2:10" x14ac:dyDescent="0.3">
      <c r="B398" s="11">
        <v>334.8</v>
      </c>
      <c r="C398" s="11">
        <v>0.59179700000000002</v>
      </c>
      <c r="D398" s="11">
        <v>1.06094</v>
      </c>
      <c r="E398" s="11">
        <v>1.76953</v>
      </c>
      <c r="F398" s="11">
        <v>0.91992600000000002</v>
      </c>
      <c r="G398" s="11">
        <v>1.6289100000000001</v>
      </c>
      <c r="H398" s="11">
        <v>1.91797</v>
      </c>
      <c r="I398" s="11"/>
      <c r="J398" s="11"/>
    </row>
    <row r="399" spans="2:10" x14ac:dyDescent="0.3">
      <c r="B399" s="11">
        <v>335.8</v>
      </c>
      <c r="C399" s="11">
        <v>0.630077</v>
      </c>
      <c r="D399" s="11">
        <v>1.06836</v>
      </c>
      <c r="E399" s="11">
        <v>1.72149</v>
      </c>
      <c r="F399" s="11">
        <v>0.88613500000000001</v>
      </c>
      <c r="G399" s="11">
        <v>1.40391</v>
      </c>
      <c r="H399" s="11">
        <v>2.0333999999999999</v>
      </c>
      <c r="I399" s="11"/>
      <c r="J399" s="11"/>
    </row>
    <row r="400" spans="2:10" x14ac:dyDescent="0.3">
      <c r="B400" s="11">
        <v>336.8</v>
      </c>
      <c r="C400" s="11">
        <v>0.436718</v>
      </c>
      <c r="D400" s="11">
        <v>0.97265999999999997</v>
      </c>
      <c r="E400" s="11">
        <v>1.5769500000000001</v>
      </c>
      <c r="F400" s="11">
        <v>0.83632700000000004</v>
      </c>
      <c r="G400" s="11">
        <v>1.40195</v>
      </c>
      <c r="H400" s="11">
        <v>2.0812499999999998</v>
      </c>
      <c r="I400" s="11"/>
      <c r="J400" s="11"/>
    </row>
    <row r="401" spans="2:10" x14ac:dyDescent="0.3">
      <c r="B401" s="11">
        <v>337.8</v>
      </c>
      <c r="C401" s="11">
        <v>0.64413799999999999</v>
      </c>
      <c r="D401" s="11">
        <v>1.106641</v>
      </c>
      <c r="E401" s="11">
        <v>1.73281</v>
      </c>
      <c r="F401" s="11">
        <v>0.96504199999999996</v>
      </c>
      <c r="G401" s="11">
        <v>1.53203</v>
      </c>
      <c r="H401" s="11">
        <v>2.01816</v>
      </c>
      <c r="I401" s="11"/>
      <c r="J401" s="11"/>
    </row>
    <row r="402" spans="2:10" x14ac:dyDescent="0.3">
      <c r="B402" s="11">
        <v>338.8</v>
      </c>
      <c r="C402" s="11">
        <v>0.53554900000000005</v>
      </c>
      <c r="D402" s="11">
        <v>1.01328</v>
      </c>
      <c r="E402" s="11">
        <v>1.8472599999999999</v>
      </c>
      <c r="F402" s="11">
        <v>1.22343</v>
      </c>
      <c r="G402" s="11">
        <v>1.55586</v>
      </c>
      <c r="H402" s="11">
        <v>1.8695299999999999</v>
      </c>
      <c r="I402" s="11"/>
      <c r="J402" s="11"/>
    </row>
    <row r="403" spans="2:10" x14ac:dyDescent="0.3">
      <c r="B403" s="11">
        <v>339.8</v>
      </c>
      <c r="C403" s="11">
        <v>0.54765299999999995</v>
      </c>
      <c r="D403" s="11">
        <v>1.1355489999999999</v>
      </c>
      <c r="E403" s="11">
        <v>1.6417999999999999</v>
      </c>
      <c r="F403" s="11">
        <v>0.93027899999999997</v>
      </c>
      <c r="G403" s="11">
        <v>1.3871100000000001</v>
      </c>
      <c r="H403" s="11">
        <v>2.0037099999999999</v>
      </c>
      <c r="I403" s="11"/>
      <c r="J403" s="11"/>
    </row>
    <row r="404" spans="2:10" x14ac:dyDescent="0.3">
      <c r="B404" s="11">
        <v>340.8</v>
      </c>
      <c r="C404" s="11">
        <v>0.57265500000000003</v>
      </c>
      <c r="D404" s="11">
        <v>1.0777300000000001</v>
      </c>
      <c r="E404" s="11">
        <v>1.7085999999999999</v>
      </c>
      <c r="F404" s="11">
        <v>1.0095700000000001</v>
      </c>
      <c r="G404" s="11">
        <v>1.2980499999999999</v>
      </c>
      <c r="H404" s="11">
        <v>2.04433</v>
      </c>
      <c r="I404" s="11"/>
      <c r="J404" s="11"/>
    </row>
    <row r="405" spans="2:10" x14ac:dyDescent="0.3">
      <c r="B405" s="11">
        <v>341.8</v>
      </c>
      <c r="C405" s="11">
        <v>0.42304599999999998</v>
      </c>
      <c r="D405" s="11">
        <v>1.1445289999999999</v>
      </c>
      <c r="E405" s="11">
        <v>1.9207000000000001</v>
      </c>
      <c r="F405" s="11">
        <v>0.91152200000000005</v>
      </c>
      <c r="G405" s="11">
        <v>1.6558600000000001</v>
      </c>
      <c r="H405" s="11">
        <v>2.0373000000000001</v>
      </c>
      <c r="I405" s="11"/>
      <c r="J405" s="11"/>
    </row>
    <row r="406" spans="2:10" x14ac:dyDescent="0.3">
      <c r="B406" s="11">
        <v>342.8</v>
      </c>
      <c r="C406" s="11">
        <v>0.64843700000000004</v>
      </c>
      <c r="D406" s="11">
        <v>0.87148000000000003</v>
      </c>
      <c r="E406" s="11">
        <v>1.8476600000000001</v>
      </c>
      <c r="F406" s="11">
        <v>0.90137100000000003</v>
      </c>
      <c r="G406" s="11">
        <v>1.5410200000000001</v>
      </c>
      <c r="H406" s="11">
        <v>2.10059</v>
      </c>
      <c r="I406" s="11"/>
      <c r="J406" s="11"/>
    </row>
    <row r="407" spans="2:10" x14ac:dyDescent="0.3">
      <c r="B407" s="11">
        <v>343.8</v>
      </c>
      <c r="C407" s="11">
        <v>0.86561999999999995</v>
      </c>
      <c r="D407" s="11">
        <v>1.03868</v>
      </c>
      <c r="E407" s="11">
        <v>1.6050800000000001</v>
      </c>
      <c r="F407" s="11">
        <v>0.63946499999999995</v>
      </c>
      <c r="G407" s="11">
        <v>1.3625100000000001</v>
      </c>
      <c r="H407" s="11">
        <v>1.9164000000000001</v>
      </c>
      <c r="I407" s="11"/>
      <c r="J407" s="11"/>
    </row>
    <row r="408" spans="2:10" x14ac:dyDescent="0.3">
      <c r="B408" s="11">
        <v>344.8</v>
      </c>
      <c r="C408" s="11">
        <v>0.41445500000000002</v>
      </c>
      <c r="D408" s="11">
        <v>1.1050770000000001</v>
      </c>
      <c r="E408" s="11">
        <v>1.8082</v>
      </c>
      <c r="F408" s="11">
        <v>0.84941100000000003</v>
      </c>
      <c r="G408" s="11">
        <v>1.2453099999999999</v>
      </c>
      <c r="H408" s="11">
        <v>1.8627</v>
      </c>
      <c r="I408" s="11"/>
      <c r="J408" s="11"/>
    </row>
    <row r="409" spans="2:10" x14ac:dyDescent="0.3">
      <c r="B409" s="11">
        <v>345.8</v>
      </c>
      <c r="C409" s="11">
        <v>0.51289399999999996</v>
      </c>
      <c r="D409" s="11">
        <v>1.224607</v>
      </c>
      <c r="E409" s="11">
        <v>1.8738300000000001</v>
      </c>
      <c r="F409" s="11">
        <v>1.03847</v>
      </c>
      <c r="G409" s="11">
        <v>1.5542899999999999</v>
      </c>
      <c r="H409" s="11">
        <v>2.2091799999999999</v>
      </c>
      <c r="I409" s="11"/>
      <c r="J409" s="11"/>
    </row>
    <row r="410" spans="2:10" x14ac:dyDescent="0.3">
      <c r="B410" s="11">
        <v>346.8</v>
      </c>
      <c r="C410" s="11">
        <v>0.64687300000000003</v>
      </c>
      <c r="D410" s="11">
        <v>1.378519</v>
      </c>
      <c r="E410" s="11">
        <v>2.0093800000000002</v>
      </c>
      <c r="F410" s="11">
        <v>0.88750499999999999</v>
      </c>
      <c r="G410" s="11">
        <v>1.55586</v>
      </c>
      <c r="H410" s="11">
        <v>2.26797</v>
      </c>
      <c r="I410" s="11"/>
      <c r="J410" s="11"/>
    </row>
    <row r="411" spans="2:10" x14ac:dyDescent="0.3">
      <c r="B411" s="11">
        <v>347.8</v>
      </c>
      <c r="C411" s="11">
        <v>0.69882599999999995</v>
      </c>
      <c r="D411" s="11">
        <v>1.323442</v>
      </c>
      <c r="E411" s="11">
        <v>1.8949199999999999</v>
      </c>
      <c r="F411" s="11">
        <v>0.88887000000000005</v>
      </c>
      <c r="G411" s="11">
        <v>1.6765699999999999</v>
      </c>
      <c r="H411" s="11">
        <v>1.86582</v>
      </c>
      <c r="I411" s="11"/>
      <c r="J411" s="11"/>
    </row>
    <row r="412" spans="2:10" x14ac:dyDescent="0.3">
      <c r="B412" s="11">
        <v>348.8</v>
      </c>
      <c r="C412" s="11">
        <v>0.59765199999999996</v>
      </c>
      <c r="D412" s="11">
        <v>1.0941399999999999</v>
      </c>
      <c r="E412" s="11">
        <v>1.8086</v>
      </c>
      <c r="F412" s="11">
        <v>0.65235100000000001</v>
      </c>
      <c r="G412" s="11">
        <v>1.375</v>
      </c>
      <c r="H412" s="11">
        <v>1.93164</v>
      </c>
      <c r="I412" s="11"/>
      <c r="J412" s="11"/>
    </row>
    <row r="413" spans="2:10" x14ac:dyDescent="0.3">
      <c r="B413" s="11">
        <v>349.8</v>
      </c>
      <c r="C413" s="11">
        <v>0.48554599999999998</v>
      </c>
      <c r="D413" s="11">
        <v>1.2187479999999999</v>
      </c>
      <c r="E413" s="11">
        <v>1.8894500000000001</v>
      </c>
      <c r="F413" s="11">
        <v>0.80995899999999998</v>
      </c>
      <c r="G413" s="11">
        <v>1.5562499999999999</v>
      </c>
      <c r="H413" s="11">
        <v>2.2189399999999999</v>
      </c>
      <c r="I413" s="11"/>
      <c r="J413" s="11"/>
    </row>
    <row r="414" spans="2:10" x14ac:dyDescent="0.3">
      <c r="B414" s="11">
        <v>350.8</v>
      </c>
      <c r="C414" s="11">
        <v>0.62148300000000001</v>
      </c>
      <c r="D414" s="11">
        <v>1.153905</v>
      </c>
      <c r="E414" s="11">
        <v>1.8902399999999999</v>
      </c>
      <c r="F414" s="11">
        <v>1.1091800000000001</v>
      </c>
      <c r="G414" s="11">
        <v>1.68476</v>
      </c>
      <c r="H414" s="11">
        <v>2.1224599999999998</v>
      </c>
      <c r="I414" s="11"/>
      <c r="J414" s="11"/>
    </row>
    <row r="415" spans="2:10" x14ac:dyDescent="0.3">
      <c r="B415" s="11">
        <v>351.8</v>
      </c>
      <c r="C415" s="11">
        <v>0.67617000000000005</v>
      </c>
      <c r="D415" s="11">
        <v>1.2945340000000001</v>
      </c>
      <c r="E415" s="11">
        <v>1.9332</v>
      </c>
      <c r="F415" s="11">
        <v>1.00665</v>
      </c>
      <c r="G415" s="11">
        <v>1.5539099999999999</v>
      </c>
      <c r="H415" s="11">
        <v>2.1038999999999999</v>
      </c>
      <c r="I415" s="11"/>
      <c r="J415" s="11"/>
    </row>
    <row r="416" spans="2:10" x14ac:dyDescent="0.3">
      <c r="B416" s="11">
        <v>352.8</v>
      </c>
      <c r="C416" s="11">
        <v>0.34101500000000001</v>
      </c>
      <c r="D416" s="11">
        <v>1.207033</v>
      </c>
      <c r="E416" s="11">
        <v>1.8738300000000001</v>
      </c>
      <c r="F416" s="11">
        <v>0.92813100000000004</v>
      </c>
      <c r="G416" s="11">
        <v>1.5308600000000001</v>
      </c>
      <c r="H416" s="11">
        <v>1.9816400000000001</v>
      </c>
      <c r="I416" s="11"/>
      <c r="J416" s="11"/>
    </row>
    <row r="417" spans="2:10" x14ac:dyDescent="0.3">
      <c r="B417" s="11">
        <v>353.8</v>
      </c>
      <c r="C417" s="11">
        <v>0.52539100000000005</v>
      </c>
      <c r="D417" s="11">
        <v>0.97890999999999995</v>
      </c>
      <c r="E417" s="11">
        <v>2.0078100000000001</v>
      </c>
      <c r="F417" s="11">
        <v>0.74121499999999996</v>
      </c>
      <c r="G417" s="11">
        <v>1.44336</v>
      </c>
      <c r="H417" s="11">
        <v>1.7783199999999999</v>
      </c>
      <c r="I417" s="11"/>
      <c r="J417" s="11"/>
    </row>
    <row r="418" spans="2:10" x14ac:dyDescent="0.3">
      <c r="B418" s="11">
        <v>354.8</v>
      </c>
      <c r="C418" s="11">
        <v>0.48125099999999998</v>
      </c>
      <c r="D418" s="11">
        <v>1.0418000000000001</v>
      </c>
      <c r="E418" s="11">
        <v>1.8566400000000001</v>
      </c>
      <c r="F418" s="11">
        <v>1.0503899999999999</v>
      </c>
      <c r="G418" s="11">
        <v>1.03945</v>
      </c>
      <c r="H418" s="11">
        <v>1.7371099999999999</v>
      </c>
      <c r="I418" s="11"/>
      <c r="J418" s="11"/>
    </row>
    <row r="419" spans="2:10" x14ac:dyDescent="0.3">
      <c r="B419" s="11">
        <v>355.8</v>
      </c>
      <c r="C419" s="11">
        <v>0.52929300000000001</v>
      </c>
      <c r="D419" s="11">
        <v>1.158598</v>
      </c>
      <c r="E419" s="11">
        <v>1.8984399999999999</v>
      </c>
      <c r="F419" s="11">
        <v>0.90625800000000001</v>
      </c>
      <c r="G419" s="11">
        <v>1.31836</v>
      </c>
      <c r="H419" s="11">
        <v>1.8339799999999999</v>
      </c>
      <c r="I419" s="11"/>
      <c r="J419" s="11"/>
    </row>
    <row r="420" spans="2:10" x14ac:dyDescent="0.3">
      <c r="B420" s="11">
        <v>356.8</v>
      </c>
      <c r="C420" s="11">
        <v>0.37539299999999998</v>
      </c>
      <c r="D420" s="11">
        <v>1.1363270000000001</v>
      </c>
      <c r="E420" s="11">
        <v>1.8160099999999999</v>
      </c>
      <c r="F420" s="11">
        <v>0.82499699999999998</v>
      </c>
      <c r="G420" s="11">
        <v>1.18476</v>
      </c>
      <c r="H420" s="11">
        <v>2.0550799999999998</v>
      </c>
      <c r="I420" s="11"/>
      <c r="J420" s="11"/>
    </row>
    <row r="421" spans="2:10" x14ac:dyDescent="0.3">
      <c r="B421" s="11">
        <v>357.8</v>
      </c>
      <c r="C421" s="11">
        <v>0.57343699999999997</v>
      </c>
      <c r="D421" s="11">
        <v>1.0625</v>
      </c>
      <c r="E421" s="11">
        <v>2.0847699999999998</v>
      </c>
      <c r="F421" s="11">
        <v>1.0023500000000001</v>
      </c>
      <c r="G421" s="11">
        <v>1.27305</v>
      </c>
      <c r="H421" s="11">
        <v>2.07734</v>
      </c>
      <c r="I421" s="11"/>
      <c r="J421" s="11"/>
    </row>
    <row r="422" spans="2:10" x14ac:dyDescent="0.3">
      <c r="B422" s="11">
        <v>358.8</v>
      </c>
      <c r="C422" s="11">
        <v>0.60234100000000002</v>
      </c>
      <c r="D422" s="11">
        <v>1.104303</v>
      </c>
      <c r="E422" s="11">
        <v>2.0734400000000002</v>
      </c>
      <c r="F422" s="11">
        <v>0.77793500000000004</v>
      </c>
      <c r="G422" s="11">
        <v>1.30704</v>
      </c>
      <c r="H422" s="11">
        <v>1.9216800000000001</v>
      </c>
      <c r="I422" s="11"/>
      <c r="J422" s="11"/>
    </row>
    <row r="423" spans="2:10" x14ac:dyDescent="0.3">
      <c r="B423" s="11">
        <v>359.8</v>
      </c>
      <c r="C423" s="11">
        <v>0.484379</v>
      </c>
      <c r="D423" s="11">
        <v>1.05507</v>
      </c>
      <c r="E423" s="11">
        <v>2.1601499999999998</v>
      </c>
      <c r="F423" s="11">
        <v>1.0361199999999999</v>
      </c>
      <c r="G423" s="11">
        <v>1.6874899999999999</v>
      </c>
      <c r="H423" s="11">
        <v>2.0908199999999999</v>
      </c>
      <c r="I423" s="11"/>
      <c r="J423" s="11"/>
    </row>
    <row r="424" spans="2:10" x14ac:dyDescent="0.3">
      <c r="B424" s="11">
        <v>360.8</v>
      </c>
      <c r="C424" s="11">
        <v>0.80507300000000004</v>
      </c>
      <c r="D424" s="11">
        <v>1.0601700000000001</v>
      </c>
      <c r="E424" s="11">
        <v>1.9781299999999999</v>
      </c>
      <c r="F424" s="11">
        <v>0.73028899999999997</v>
      </c>
      <c r="G424" s="11">
        <v>1.4406399999999999</v>
      </c>
      <c r="H424" s="11">
        <v>1.9544900000000001</v>
      </c>
      <c r="I424" s="11"/>
      <c r="J424" s="11"/>
    </row>
    <row r="425" spans="2:10" x14ac:dyDescent="0.3">
      <c r="B425" s="11">
        <v>361.8</v>
      </c>
      <c r="C425" s="11">
        <v>0.348827</v>
      </c>
      <c r="D425" s="11">
        <v>1.0800799999999999</v>
      </c>
      <c r="E425" s="11">
        <v>1.97539</v>
      </c>
      <c r="F425" s="11">
        <v>0.74941599999999997</v>
      </c>
      <c r="G425" s="11">
        <v>1.2398499999999999</v>
      </c>
      <c r="H425" s="11">
        <v>1.83613</v>
      </c>
      <c r="I425" s="11"/>
      <c r="J425" s="11"/>
    </row>
    <row r="426" spans="2:10" x14ac:dyDescent="0.3">
      <c r="B426" s="11">
        <v>362.8</v>
      </c>
      <c r="C426" s="11">
        <v>0.49335899999999999</v>
      </c>
      <c r="D426" s="11">
        <v>0.86523000000000005</v>
      </c>
      <c r="E426" s="11">
        <v>1.9168000000000001</v>
      </c>
      <c r="F426" s="11">
        <v>0.78359199999999996</v>
      </c>
      <c r="G426" s="11">
        <v>1.01328</v>
      </c>
      <c r="H426" s="11">
        <v>1.9640599999999999</v>
      </c>
      <c r="I426" s="11"/>
      <c r="J426" s="11"/>
    </row>
    <row r="427" spans="2:10" x14ac:dyDescent="0.3">
      <c r="B427" s="11">
        <v>363.8</v>
      </c>
      <c r="C427" s="11">
        <v>0.61289199999999999</v>
      </c>
      <c r="D427" s="11">
        <v>1.4249970000000001</v>
      </c>
      <c r="E427" s="11">
        <v>2.18594</v>
      </c>
      <c r="F427" s="11">
        <v>0.76483900000000005</v>
      </c>
      <c r="G427" s="11">
        <v>1.4402299999999999</v>
      </c>
      <c r="H427" s="11">
        <v>2.22031</v>
      </c>
      <c r="I427" s="11"/>
      <c r="J427" s="11"/>
    </row>
    <row r="428" spans="2:10" x14ac:dyDescent="0.3">
      <c r="B428" s="11">
        <v>364.8</v>
      </c>
      <c r="C428" s="11">
        <v>0.802338</v>
      </c>
      <c r="D428" s="11">
        <v>1.262899</v>
      </c>
      <c r="E428" s="11">
        <v>1.8656299999999999</v>
      </c>
      <c r="F428" s="11">
        <v>0.92989699999999997</v>
      </c>
      <c r="G428" s="11">
        <v>1.48712</v>
      </c>
      <c r="H428" s="11">
        <v>1.9048799999999999</v>
      </c>
      <c r="I428" s="11"/>
      <c r="J428" s="11"/>
    </row>
    <row r="429" spans="2:10" x14ac:dyDescent="0.3">
      <c r="B429" s="11">
        <v>365.8</v>
      </c>
      <c r="C429" s="11">
        <v>0.551952</v>
      </c>
      <c r="D429" s="11">
        <v>0.84765000000000001</v>
      </c>
      <c r="E429" s="11">
        <v>1.8992199999999999</v>
      </c>
      <c r="F429" s="11">
        <v>0.68788899999999997</v>
      </c>
      <c r="G429" s="11">
        <v>1.3433600000000001</v>
      </c>
      <c r="H429" s="11">
        <v>1.8195300000000001</v>
      </c>
      <c r="I429" s="11"/>
      <c r="J429" s="11"/>
    </row>
    <row r="430" spans="2:10" x14ac:dyDescent="0.3">
      <c r="B430" s="11">
        <v>366.8</v>
      </c>
      <c r="C430" s="11">
        <v>0.77226600000000001</v>
      </c>
      <c r="D430" s="11">
        <v>1.0535099999999999</v>
      </c>
      <c r="E430" s="11">
        <v>2.06562</v>
      </c>
      <c r="F430" s="11">
        <v>0.89414199999999999</v>
      </c>
      <c r="G430" s="11">
        <v>1.29531</v>
      </c>
      <c r="H430" s="11">
        <v>2.1179700000000001</v>
      </c>
      <c r="I430" s="11"/>
      <c r="J430" s="11"/>
    </row>
    <row r="431" spans="2:10" x14ac:dyDescent="0.3">
      <c r="B431" s="11">
        <v>367.8</v>
      </c>
      <c r="C431" s="11">
        <v>0.63593699999999997</v>
      </c>
      <c r="D431" s="11">
        <v>1.2695369999999999</v>
      </c>
      <c r="E431" s="11">
        <v>2.0515599999999998</v>
      </c>
      <c r="F431" s="11">
        <v>0.91055299999999995</v>
      </c>
      <c r="G431" s="11">
        <v>1.4800800000000001</v>
      </c>
      <c r="H431" s="11">
        <v>2.1027300000000002</v>
      </c>
      <c r="I431" s="11"/>
      <c r="J431" s="11"/>
    </row>
    <row r="432" spans="2:10" x14ac:dyDescent="0.3">
      <c r="B432" s="11">
        <v>368.8</v>
      </c>
      <c r="C432" s="11">
        <v>0.64140699999999995</v>
      </c>
      <c r="D432" s="11">
        <v>1.1042989999999999</v>
      </c>
      <c r="E432" s="11">
        <v>2.1691400000000001</v>
      </c>
      <c r="F432" s="11">
        <v>0.69296999999999997</v>
      </c>
      <c r="G432" s="11">
        <v>1.4574199999999999</v>
      </c>
      <c r="H432" s="11">
        <v>2.03789</v>
      </c>
      <c r="I432" s="11"/>
      <c r="J432" s="11"/>
    </row>
    <row r="433" spans="2:10" x14ac:dyDescent="0.3">
      <c r="B433" s="11">
        <v>369.8</v>
      </c>
      <c r="C433" s="11">
        <v>0.51367200000000002</v>
      </c>
      <c r="D433" s="11">
        <v>1.189848</v>
      </c>
      <c r="E433" s="11">
        <v>1.8027299999999999</v>
      </c>
      <c r="F433" s="11">
        <v>1.0048900000000001</v>
      </c>
      <c r="G433" s="11">
        <v>1.3300799999999999</v>
      </c>
      <c r="H433" s="11">
        <v>2.19238</v>
      </c>
      <c r="I433" s="11"/>
      <c r="J433" s="11"/>
    </row>
    <row r="434" spans="2:10" x14ac:dyDescent="0.3">
      <c r="B434" s="11">
        <v>370.8</v>
      </c>
      <c r="C434" s="11">
        <v>0.50820200000000004</v>
      </c>
      <c r="D434" s="11">
        <v>1.1695340000000001</v>
      </c>
      <c r="E434" s="11">
        <v>1.7457</v>
      </c>
      <c r="F434" s="11">
        <v>0.59648900000000005</v>
      </c>
      <c r="G434" s="11">
        <v>1.3351599999999999</v>
      </c>
      <c r="H434" s="11">
        <v>1.76406</v>
      </c>
      <c r="I434" s="11"/>
      <c r="J434" s="11"/>
    </row>
    <row r="435" spans="2:10" x14ac:dyDescent="0.3">
      <c r="B435" s="11">
        <v>371.8</v>
      </c>
      <c r="C435" s="11">
        <v>0.49297000000000002</v>
      </c>
      <c r="D435" s="11">
        <v>1.104295</v>
      </c>
      <c r="E435" s="11">
        <v>1.8039099999999999</v>
      </c>
      <c r="F435" s="11">
        <v>0.55722400000000005</v>
      </c>
      <c r="G435" s="11">
        <v>1.1878899999999999</v>
      </c>
      <c r="H435" s="11">
        <v>1.93926</v>
      </c>
      <c r="I435" s="11"/>
      <c r="J435" s="11"/>
    </row>
    <row r="436" spans="2:10" x14ac:dyDescent="0.3">
      <c r="B436" s="11">
        <v>372.8</v>
      </c>
      <c r="C436" s="11">
        <v>0.37030800000000003</v>
      </c>
      <c r="D436" s="11">
        <v>1.1640680000000001</v>
      </c>
      <c r="E436" s="11">
        <v>1.68438</v>
      </c>
      <c r="F436" s="11">
        <v>0.46817399999999998</v>
      </c>
      <c r="G436" s="11">
        <v>1.37852</v>
      </c>
      <c r="H436" s="11">
        <v>1.8244100000000001</v>
      </c>
      <c r="I436" s="11"/>
      <c r="J436" s="11"/>
    </row>
    <row r="437" spans="2:10" x14ac:dyDescent="0.3">
      <c r="B437" s="11">
        <v>373.8</v>
      </c>
      <c r="C437" s="11">
        <v>0.36875200000000002</v>
      </c>
      <c r="D437" s="11">
        <v>0.97382999999999997</v>
      </c>
      <c r="E437" s="11">
        <v>1.55508</v>
      </c>
      <c r="F437" s="11">
        <v>0.442577</v>
      </c>
      <c r="G437" s="11">
        <v>1.1433599999999999</v>
      </c>
      <c r="H437" s="11">
        <v>1.75742</v>
      </c>
      <c r="I437" s="11"/>
      <c r="J437" s="11"/>
    </row>
    <row r="438" spans="2:10" x14ac:dyDescent="0.3">
      <c r="B438" s="11">
        <v>374.8</v>
      </c>
      <c r="C438" s="11">
        <v>0.61562700000000004</v>
      </c>
      <c r="D438" s="11">
        <v>0.96053999999999995</v>
      </c>
      <c r="E438" s="11">
        <v>1.8121100000000001</v>
      </c>
      <c r="F438" s="11">
        <v>0.68827400000000005</v>
      </c>
      <c r="G438" s="11">
        <v>0.98749500000000001</v>
      </c>
      <c r="H438" s="11">
        <v>1.9945299999999999</v>
      </c>
      <c r="I438" s="11"/>
      <c r="J438" s="11"/>
    </row>
    <row r="439" spans="2:10" x14ac:dyDescent="0.3">
      <c r="B439" s="11">
        <v>375.8</v>
      </c>
      <c r="C439" s="11">
        <v>0.60858900000000005</v>
      </c>
      <c r="D439" s="11">
        <v>1.01759</v>
      </c>
      <c r="E439" s="11">
        <v>1.7234400000000001</v>
      </c>
      <c r="F439" s="11">
        <v>0.62149799999999999</v>
      </c>
      <c r="G439" s="11">
        <v>1.2593799999999999</v>
      </c>
      <c r="H439" s="11">
        <v>1.8</v>
      </c>
      <c r="I439" s="11"/>
      <c r="J439" s="11"/>
    </row>
    <row r="440" spans="2:10" x14ac:dyDescent="0.3">
      <c r="B440" s="11">
        <v>376.8</v>
      </c>
      <c r="C440" s="11">
        <v>0.62812400000000002</v>
      </c>
      <c r="D440" s="11">
        <v>0.83203000000000005</v>
      </c>
      <c r="E440" s="11">
        <v>1.8992199999999999</v>
      </c>
      <c r="F440" s="11">
        <v>0.65761599999999998</v>
      </c>
      <c r="G440" s="11">
        <v>1.2496100000000001</v>
      </c>
      <c r="H440" s="11">
        <v>1.7560500000000001</v>
      </c>
      <c r="I440" s="11"/>
      <c r="J440" s="11"/>
    </row>
    <row r="441" spans="2:10" x14ac:dyDescent="0.3">
      <c r="B441" s="11">
        <v>377.8</v>
      </c>
      <c r="C441" s="11">
        <v>0.464451</v>
      </c>
      <c r="D441" s="11">
        <v>0.84297</v>
      </c>
      <c r="E441" s="11">
        <v>1.83633</v>
      </c>
      <c r="F441" s="11">
        <v>0.410358</v>
      </c>
      <c r="G441" s="11">
        <v>1.0496099999999999</v>
      </c>
      <c r="H441" s="11">
        <v>1.59433</v>
      </c>
      <c r="I441" s="11"/>
      <c r="J441" s="11"/>
    </row>
    <row r="442" spans="2:10" x14ac:dyDescent="0.3">
      <c r="B442" s="11">
        <v>378.8</v>
      </c>
      <c r="C442" s="11">
        <v>0.35781499999999999</v>
      </c>
      <c r="D442" s="11">
        <v>0.96640999999999999</v>
      </c>
      <c r="E442" s="11">
        <v>1.78281</v>
      </c>
      <c r="F442" s="11">
        <v>0.49589499999999997</v>
      </c>
      <c r="G442" s="11">
        <v>1.33711</v>
      </c>
      <c r="H442" s="11">
        <v>1.81192</v>
      </c>
      <c r="I442" s="11"/>
      <c r="J442" s="11"/>
    </row>
    <row r="443" spans="2:10" x14ac:dyDescent="0.3">
      <c r="B443" s="11">
        <v>379.8</v>
      </c>
      <c r="C443" s="11">
        <v>0.44843699999999997</v>
      </c>
      <c r="D443" s="11">
        <v>1.0097700000000001</v>
      </c>
      <c r="E443" s="11">
        <v>1.79375</v>
      </c>
      <c r="F443" s="11">
        <v>0.70742000000000005</v>
      </c>
      <c r="G443" s="11">
        <v>1.0249999999999999</v>
      </c>
      <c r="H443" s="11">
        <v>1.65547</v>
      </c>
      <c r="I443" s="11"/>
      <c r="J443" s="11"/>
    </row>
    <row r="444" spans="2:10" x14ac:dyDescent="0.3">
      <c r="B444" s="11">
        <v>380.8</v>
      </c>
      <c r="C444" s="11">
        <v>0.65898500000000004</v>
      </c>
      <c r="D444" s="11">
        <v>1.0203100000000001</v>
      </c>
      <c r="E444" s="11">
        <v>1.7081999999999999</v>
      </c>
      <c r="F444" s="11">
        <v>0.71543100000000004</v>
      </c>
      <c r="G444" s="11">
        <v>1.1039099999999999</v>
      </c>
      <c r="H444" s="11">
        <v>1.7790999999999999</v>
      </c>
      <c r="I444" s="11"/>
      <c r="J444" s="11"/>
    </row>
    <row r="445" spans="2:10" x14ac:dyDescent="0.3">
      <c r="B445" s="11">
        <v>381.8</v>
      </c>
      <c r="C445" s="11">
        <v>0.43476100000000001</v>
      </c>
      <c r="D445" s="11">
        <v>0.69532000000000005</v>
      </c>
      <c r="E445" s="11">
        <v>1.5418000000000001</v>
      </c>
      <c r="F445" s="11">
        <v>0.46427200000000002</v>
      </c>
      <c r="G445" s="11">
        <v>1.0504</v>
      </c>
      <c r="H445" s="11">
        <v>1.5802700000000001</v>
      </c>
      <c r="I445" s="11"/>
      <c r="J445" s="11"/>
    </row>
    <row r="446" spans="2:10" x14ac:dyDescent="0.3">
      <c r="B446" s="11">
        <v>382.8</v>
      </c>
      <c r="C446" s="11">
        <v>0.38086300000000001</v>
      </c>
      <c r="D446" s="11">
        <v>0.85780000000000001</v>
      </c>
      <c r="E446" s="11">
        <v>1.8515600000000001</v>
      </c>
      <c r="F446" s="11">
        <v>0.56151200000000001</v>
      </c>
      <c r="G446" s="11">
        <v>1.04687</v>
      </c>
      <c r="H446" s="11">
        <v>1.83887</v>
      </c>
      <c r="I446" s="11"/>
      <c r="J446" s="11"/>
    </row>
    <row r="447" spans="2:10" x14ac:dyDescent="0.3">
      <c r="B447" s="11">
        <v>383.8</v>
      </c>
      <c r="C447" s="11">
        <v>0.42929800000000001</v>
      </c>
      <c r="D447" s="11">
        <v>0.95625000000000004</v>
      </c>
      <c r="E447" s="11">
        <v>1.6722600000000001</v>
      </c>
      <c r="F447" s="11">
        <v>0.80390499999999998</v>
      </c>
      <c r="G447" s="11">
        <v>1.11992</v>
      </c>
      <c r="H447" s="11">
        <v>1.75156</v>
      </c>
      <c r="I447" s="11"/>
      <c r="J447" s="11"/>
    </row>
    <row r="448" spans="2:10" x14ac:dyDescent="0.3">
      <c r="B448" s="11">
        <v>384.8</v>
      </c>
      <c r="C448" s="11">
        <v>0.56835899999999995</v>
      </c>
      <c r="D448" s="11">
        <v>0.96328999999999998</v>
      </c>
      <c r="E448" s="11">
        <v>1.92188</v>
      </c>
      <c r="F448" s="11">
        <v>0.84472999999999998</v>
      </c>
      <c r="G448" s="11">
        <v>1.3730500000000001</v>
      </c>
      <c r="H448" s="11">
        <v>1.81738</v>
      </c>
      <c r="I448" s="11"/>
      <c r="J448" s="11"/>
    </row>
    <row r="449" spans="2:10" x14ac:dyDescent="0.3">
      <c r="B449" s="11">
        <v>385.8</v>
      </c>
      <c r="C449" s="11">
        <v>0.66093400000000002</v>
      </c>
      <c r="D449" s="11">
        <v>0.76446000000000003</v>
      </c>
      <c r="E449" s="11">
        <v>1.80196</v>
      </c>
      <c r="F449" s="11">
        <v>0.62950099999999998</v>
      </c>
      <c r="G449" s="11">
        <v>1.45547</v>
      </c>
      <c r="H449" s="11">
        <v>1.71465</v>
      </c>
      <c r="I449" s="11"/>
      <c r="J449" s="11"/>
    </row>
    <row r="450" spans="2:10" x14ac:dyDescent="0.3">
      <c r="B450" s="11">
        <v>386.8</v>
      </c>
      <c r="C450" s="11">
        <v>0.50117100000000003</v>
      </c>
      <c r="D450" s="11">
        <v>1.0449200000000001</v>
      </c>
      <c r="E450" s="11">
        <v>1.7390600000000001</v>
      </c>
      <c r="F450" s="11">
        <v>0.65761599999999998</v>
      </c>
      <c r="G450" s="11">
        <v>1.32578</v>
      </c>
      <c r="H450" s="11">
        <v>1.97871</v>
      </c>
      <c r="I450" s="11"/>
      <c r="J450" s="11"/>
    </row>
    <row r="451" spans="2:10" x14ac:dyDescent="0.3">
      <c r="B451" s="11">
        <v>387.8</v>
      </c>
      <c r="C451" s="11">
        <v>0.51679600000000003</v>
      </c>
      <c r="D451" s="11">
        <v>1.23047</v>
      </c>
      <c r="E451" s="11">
        <v>2.0183599999999999</v>
      </c>
      <c r="F451" s="11">
        <v>0.80995899999999998</v>
      </c>
      <c r="G451" s="11">
        <v>1.2281299999999999</v>
      </c>
      <c r="H451" s="11">
        <v>1.83809</v>
      </c>
      <c r="I451" s="11"/>
      <c r="J451" s="11"/>
    </row>
    <row r="452" spans="2:10" x14ac:dyDescent="0.3">
      <c r="B452" s="11">
        <v>388.8</v>
      </c>
      <c r="C452" s="11">
        <v>0.57694999999999996</v>
      </c>
      <c r="D452" s="11">
        <v>0.92266000000000004</v>
      </c>
      <c r="E452" s="11">
        <v>1.7667999999999999</v>
      </c>
      <c r="F452" s="11">
        <v>0.57383700000000004</v>
      </c>
      <c r="G452" s="11">
        <v>1.1781299999999999</v>
      </c>
      <c r="H452" s="11">
        <v>2.0085899999999999</v>
      </c>
      <c r="I452" s="11"/>
      <c r="J452" s="11"/>
    </row>
    <row r="645" spans="6:6" x14ac:dyDescent="0.3">
      <c r="F645" s="49"/>
    </row>
    <row r="653" spans="6:6" x14ac:dyDescent="0.3">
      <c r="F653" s="49"/>
    </row>
    <row r="666" spans="6:6" x14ac:dyDescent="0.3">
      <c r="F666" s="49"/>
    </row>
    <row r="672" spans="6:6" x14ac:dyDescent="0.3">
      <c r="F672" s="49"/>
    </row>
    <row r="678" spans="6:6" x14ac:dyDescent="0.3">
      <c r="F678" s="49"/>
    </row>
    <row r="688" spans="6:6" x14ac:dyDescent="0.3">
      <c r="F688" s="49"/>
    </row>
    <row r="720" spans="6:6" x14ac:dyDescent="0.3">
      <c r="F720" s="49"/>
    </row>
    <row r="750" spans="6:6" x14ac:dyDescent="0.3">
      <c r="F750" s="49"/>
    </row>
    <row r="790" spans="6:6" x14ac:dyDescent="0.3">
      <c r="F790" s="49"/>
    </row>
  </sheetData>
  <mergeCells count="4">
    <mergeCell ref="C1:H1"/>
    <mergeCell ref="L2:Q2"/>
    <mergeCell ref="L8:P8"/>
    <mergeCell ref="L15:P15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0FCC0-74B9-401A-AF96-71A0A62954F1}">
  <dimension ref="A1:O5"/>
  <sheetViews>
    <sheetView workbookViewId="0">
      <selection activeCell="E10" sqref="E10"/>
    </sheetView>
  </sheetViews>
  <sheetFormatPr defaultRowHeight="16.5" x14ac:dyDescent="0.45"/>
  <cols>
    <col min="1" max="1" width="6.9140625" style="42" customWidth="1"/>
    <col min="2" max="2" width="12.08203125" style="42" customWidth="1"/>
    <col min="3" max="10" width="5.83203125" style="42" customWidth="1"/>
    <col min="11" max="16384" width="8.6640625" style="42"/>
  </cols>
  <sheetData>
    <row r="1" spans="1:15" x14ac:dyDescent="0.45">
      <c r="B1" s="5"/>
      <c r="C1" s="4"/>
      <c r="D1" s="4"/>
      <c r="E1" s="4"/>
      <c r="F1" s="4"/>
      <c r="G1" s="4"/>
      <c r="H1" s="5"/>
      <c r="I1" s="5"/>
      <c r="L1" s="1"/>
      <c r="M1" s="1"/>
      <c r="N1" s="1"/>
      <c r="O1" s="1"/>
    </row>
    <row r="2" spans="1:15" x14ac:dyDescent="0.45">
      <c r="A2" s="9" t="s">
        <v>252</v>
      </c>
      <c r="B2" s="4"/>
      <c r="C2" s="4"/>
      <c r="D2" s="4"/>
      <c r="E2" s="4"/>
      <c r="F2" s="4"/>
      <c r="G2" s="4"/>
      <c r="H2" s="4"/>
      <c r="I2" s="4"/>
      <c r="J2" s="4"/>
    </row>
    <row r="3" spans="1:15" x14ac:dyDescent="0.45">
      <c r="A3" s="4"/>
      <c r="B3" s="27"/>
      <c r="C3" s="80" t="s">
        <v>184</v>
      </c>
      <c r="D3" s="80"/>
      <c r="E3" s="80"/>
      <c r="F3" s="80"/>
      <c r="G3" s="80"/>
      <c r="H3" s="80"/>
      <c r="I3" s="27" t="s">
        <v>146</v>
      </c>
      <c r="J3" s="27" t="s">
        <v>9</v>
      </c>
    </row>
    <row r="4" spans="1:15" x14ac:dyDescent="0.45">
      <c r="A4" s="4"/>
      <c r="B4" s="27" t="s">
        <v>185</v>
      </c>
      <c r="C4" s="27">
        <v>11.972200000000001</v>
      </c>
      <c r="D4" s="27">
        <v>10.984299999999999</v>
      </c>
      <c r="E4" s="27">
        <v>15.7593</v>
      </c>
      <c r="F4" s="28">
        <v>12.2721</v>
      </c>
      <c r="G4" s="28">
        <v>10.832100000000001</v>
      </c>
      <c r="H4" s="28">
        <v>12.3607</v>
      </c>
      <c r="I4" s="28">
        <f>AVERAGE(C4:H4)</f>
        <v>12.36345</v>
      </c>
      <c r="J4" s="28">
        <f>STDEVP(C4:H4)</f>
        <v>1.6299444630109372</v>
      </c>
    </row>
    <row r="5" spans="1:15" x14ac:dyDescent="0.45">
      <c r="A5" s="4"/>
      <c r="B5" s="27" t="s">
        <v>236</v>
      </c>
      <c r="C5" s="27">
        <v>11.894600000000001</v>
      </c>
      <c r="D5" s="27">
        <v>16.427700000000002</v>
      </c>
      <c r="E5" s="27">
        <v>16.095600000000001</v>
      </c>
      <c r="F5" s="27">
        <v>12.860300000000001</v>
      </c>
      <c r="G5" s="27">
        <v>10.063000000000001</v>
      </c>
      <c r="H5" s="28">
        <v>14.454700000000001</v>
      </c>
      <c r="I5" s="28">
        <f>AVERAGE(C5:H5)</f>
        <v>13.63265</v>
      </c>
      <c r="J5" s="28">
        <f>STDEVP(C5:H5)</f>
        <v>2.2698728618948381</v>
      </c>
    </row>
  </sheetData>
  <mergeCells count="1">
    <mergeCell ref="C3:H3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D50A8-2DA1-4097-8A15-1BFBCC590966}">
  <dimension ref="A1:V43"/>
  <sheetViews>
    <sheetView topLeftCell="A16" zoomScaleNormal="100" workbookViewId="0">
      <selection activeCell="Q32" sqref="Q32"/>
    </sheetView>
  </sheetViews>
  <sheetFormatPr defaultColWidth="6.75" defaultRowHeight="11.5" x14ac:dyDescent="0.3"/>
  <cols>
    <col min="1" max="1" width="5.58203125" style="7" customWidth="1"/>
    <col min="2" max="2" width="9.25" style="7" customWidth="1"/>
    <col min="3" max="11" width="5.58203125" style="7" customWidth="1"/>
    <col min="12" max="12" width="6.58203125" style="7" customWidth="1"/>
    <col min="13" max="16384" width="6.75" style="7"/>
  </cols>
  <sheetData>
    <row r="1" spans="1:22" x14ac:dyDescent="0.3">
      <c r="A1" s="9" t="s">
        <v>34</v>
      </c>
      <c r="B1" s="55" t="s">
        <v>33</v>
      </c>
      <c r="C1" s="55"/>
      <c r="D1" s="55"/>
      <c r="E1" s="55"/>
      <c r="F1" s="16"/>
      <c r="G1" s="16"/>
      <c r="H1" s="16"/>
      <c r="I1" s="55" t="s">
        <v>60</v>
      </c>
      <c r="J1" s="56"/>
      <c r="K1" s="55" t="s">
        <v>10</v>
      </c>
      <c r="L1" s="55"/>
    </row>
    <row r="2" spans="1:22" x14ac:dyDescent="0.3">
      <c r="B2" s="16"/>
      <c r="C2" s="67" t="s">
        <v>15</v>
      </c>
      <c r="D2" s="67"/>
      <c r="E2" s="67"/>
      <c r="F2" s="67" t="s">
        <v>16</v>
      </c>
      <c r="G2" s="67"/>
      <c r="H2" s="67"/>
      <c r="I2" s="16" t="s">
        <v>21</v>
      </c>
      <c r="J2" s="16" t="s">
        <v>22</v>
      </c>
      <c r="K2" s="16" t="s">
        <v>21</v>
      </c>
      <c r="L2" s="16" t="s">
        <v>22</v>
      </c>
    </row>
    <row r="3" spans="1:22" x14ac:dyDescent="0.3">
      <c r="B3" s="16" t="s">
        <v>11</v>
      </c>
      <c r="C3" s="14">
        <v>67</v>
      </c>
      <c r="D3" s="14">
        <v>83</v>
      </c>
      <c r="E3" s="14">
        <v>60</v>
      </c>
      <c r="F3" s="14">
        <v>134</v>
      </c>
      <c r="G3" s="14">
        <v>145</v>
      </c>
      <c r="H3" s="14">
        <v>168</v>
      </c>
      <c r="I3" s="14">
        <f>AVERAGE(C3:E3)</f>
        <v>70</v>
      </c>
      <c r="J3" s="14">
        <f>AVERAGE(F3:H3)</f>
        <v>149</v>
      </c>
      <c r="K3" s="14">
        <f>STDEVP(C3:E3)</f>
        <v>9.6263527187957685</v>
      </c>
      <c r="L3" s="14">
        <f>STDEVP(F3:H3)</f>
        <v>14.165686240583852</v>
      </c>
    </row>
    <row r="4" spans="1:22" x14ac:dyDescent="0.3">
      <c r="B4" s="16" t="s">
        <v>13</v>
      </c>
      <c r="C4" s="14">
        <v>130</v>
      </c>
      <c r="D4" s="14">
        <v>125</v>
      </c>
      <c r="E4" s="14">
        <v>165</v>
      </c>
      <c r="F4" s="14">
        <v>235</v>
      </c>
      <c r="G4" s="14">
        <v>246</v>
      </c>
      <c r="H4" s="14">
        <v>276</v>
      </c>
      <c r="I4" s="14">
        <f t="shared" ref="I4" si="0">AVERAGE(C4:E4)</f>
        <v>140</v>
      </c>
      <c r="J4" s="14">
        <f t="shared" ref="J4" si="1">AVERAGE(F4:H4)</f>
        <v>252.33333333333334</v>
      </c>
      <c r="K4" s="14">
        <f t="shared" ref="K4" si="2">STDEVP(C4:E4)</f>
        <v>17.795130420052185</v>
      </c>
      <c r="L4" s="14">
        <f t="shared" ref="L4" si="3">STDEVP(F4:H4)</f>
        <v>17.326921891156037</v>
      </c>
    </row>
    <row r="6" spans="1:22" x14ac:dyDescent="0.3">
      <c r="A6" s="9" t="s">
        <v>35</v>
      </c>
      <c r="B6" s="55" t="s">
        <v>33</v>
      </c>
      <c r="C6" s="55"/>
      <c r="D6" s="55"/>
      <c r="E6" s="55"/>
      <c r="F6" s="16"/>
      <c r="G6" s="16"/>
      <c r="H6" s="16"/>
      <c r="I6" s="55" t="s">
        <v>60</v>
      </c>
      <c r="J6" s="56"/>
      <c r="K6" s="55" t="s">
        <v>10</v>
      </c>
      <c r="L6" s="55"/>
    </row>
    <row r="7" spans="1:22" x14ac:dyDescent="0.3">
      <c r="B7" s="16"/>
      <c r="C7" s="67" t="s">
        <v>15</v>
      </c>
      <c r="D7" s="67"/>
      <c r="E7" s="67"/>
      <c r="F7" s="67" t="s">
        <v>16</v>
      </c>
      <c r="G7" s="67"/>
      <c r="H7" s="67"/>
      <c r="I7" s="16" t="s">
        <v>21</v>
      </c>
      <c r="J7" s="16" t="s">
        <v>22</v>
      </c>
      <c r="K7" s="16" t="s">
        <v>21</v>
      </c>
      <c r="L7" s="16" t="s">
        <v>22</v>
      </c>
    </row>
    <row r="8" spans="1:22" x14ac:dyDescent="0.3">
      <c r="B8" s="16" t="s">
        <v>49</v>
      </c>
      <c r="C8" s="14">
        <v>62</v>
      </c>
      <c r="D8" s="14">
        <v>59</v>
      </c>
      <c r="E8" s="14">
        <v>72</v>
      </c>
      <c r="F8" s="14">
        <v>120</v>
      </c>
      <c r="G8" s="14">
        <v>130</v>
      </c>
      <c r="H8" s="14">
        <v>109</v>
      </c>
      <c r="I8" s="14">
        <f>AVERAGE(C8:E8)</f>
        <v>64.333333333333329</v>
      </c>
      <c r="J8" s="14">
        <f>AVERAGE(F8:H8)</f>
        <v>119.66666666666667</v>
      </c>
      <c r="K8" s="14">
        <f>STDEVP(C8:E8)</f>
        <v>5.5577773335110221</v>
      </c>
      <c r="L8" s="14">
        <f>STDEVP(F8:H8)</f>
        <v>8.5764535535124047</v>
      </c>
    </row>
    <row r="9" spans="1:22" x14ac:dyDescent="0.3">
      <c r="B9" s="16" t="s">
        <v>25</v>
      </c>
      <c r="C9" s="14">
        <v>39</v>
      </c>
      <c r="D9" s="14">
        <v>49</v>
      </c>
      <c r="E9" s="14">
        <v>50</v>
      </c>
      <c r="F9" s="14">
        <v>90</v>
      </c>
      <c r="G9" s="14">
        <v>80</v>
      </c>
      <c r="H9" s="14">
        <v>88</v>
      </c>
      <c r="I9" s="14">
        <f t="shared" ref="I9" si="4">AVERAGE(C9:E9)</f>
        <v>46</v>
      </c>
      <c r="J9" s="14">
        <f t="shared" ref="J9" si="5">AVERAGE(F9:H9)</f>
        <v>86</v>
      </c>
      <c r="K9" s="14">
        <f t="shared" ref="K9" si="6">STDEVP(C9:E9)</f>
        <v>4.9665548085837798</v>
      </c>
      <c r="L9" s="14">
        <f t="shared" ref="L9" si="7">STDEVP(F9:H9)</f>
        <v>4.3204937989385739</v>
      </c>
    </row>
    <row r="11" spans="1:22" x14ac:dyDescent="0.3">
      <c r="A11" s="9" t="s">
        <v>36</v>
      </c>
      <c r="B11" s="55" t="s">
        <v>39</v>
      </c>
      <c r="C11" s="55"/>
      <c r="D11" s="55"/>
      <c r="E11" s="55"/>
      <c r="O11" s="55" t="s">
        <v>60</v>
      </c>
      <c r="P11" s="55"/>
      <c r="Q11" s="55"/>
      <c r="R11" s="55"/>
      <c r="S11" s="55" t="s">
        <v>10</v>
      </c>
      <c r="T11" s="55"/>
      <c r="U11" s="55"/>
      <c r="V11" s="55"/>
    </row>
    <row r="12" spans="1:22" x14ac:dyDescent="0.3">
      <c r="B12" s="14" t="s">
        <v>38</v>
      </c>
      <c r="C12" s="67" t="s">
        <v>40</v>
      </c>
      <c r="D12" s="67"/>
      <c r="E12" s="67"/>
      <c r="F12" s="67" t="s">
        <v>41</v>
      </c>
      <c r="G12" s="67"/>
      <c r="H12" s="67"/>
      <c r="I12" s="67" t="s">
        <v>42</v>
      </c>
      <c r="J12" s="67"/>
      <c r="K12" s="67"/>
      <c r="L12" s="67" t="s">
        <v>43</v>
      </c>
      <c r="M12" s="67"/>
      <c r="N12" s="68"/>
      <c r="O12" s="16" t="s">
        <v>40</v>
      </c>
      <c r="P12" s="16" t="s">
        <v>41</v>
      </c>
      <c r="Q12" s="16" t="s">
        <v>37</v>
      </c>
      <c r="R12" s="16" t="s">
        <v>43</v>
      </c>
      <c r="S12" s="16" t="s">
        <v>40</v>
      </c>
      <c r="T12" s="16" t="s">
        <v>41</v>
      </c>
      <c r="U12" s="16" t="s">
        <v>37</v>
      </c>
      <c r="V12" s="16" t="s">
        <v>43</v>
      </c>
    </row>
    <row r="13" spans="1:22" x14ac:dyDescent="0.3">
      <c r="B13" s="14">
        <v>0</v>
      </c>
      <c r="C13" s="15">
        <v>2</v>
      </c>
      <c r="D13" s="15">
        <v>2</v>
      </c>
      <c r="E13" s="15">
        <v>2</v>
      </c>
      <c r="F13" s="15">
        <v>2</v>
      </c>
      <c r="G13" s="15">
        <v>2</v>
      </c>
      <c r="H13" s="15">
        <v>2</v>
      </c>
      <c r="I13" s="15">
        <v>2</v>
      </c>
      <c r="J13" s="15">
        <v>2</v>
      </c>
      <c r="K13" s="15">
        <v>2</v>
      </c>
      <c r="L13" s="15">
        <v>2</v>
      </c>
      <c r="M13" s="15">
        <v>2</v>
      </c>
      <c r="N13" s="15">
        <v>2</v>
      </c>
      <c r="O13" s="20">
        <f>AVERAGE(C13:E13)</f>
        <v>2</v>
      </c>
      <c r="P13" s="20">
        <f>AVERAGE(F13:H13)</f>
        <v>2</v>
      </c>
      <c r="Q13" s="20">
        <f>AVERAGE(I13:K13)</f>
        <v>2</v>
      </c>
      <c r="R13" s="20">
        <f>AVERAGE(L13:M13)</f>
        <v>2</v>
      </c>
    </row>
    <row r="14" spans="1:22" x14ac:dyDescent="0.3">
      <c r="B14" s="14">
        <v>24</v>
      </c>
      <c r="C14" s="15">
        <v>10.33906</v>
      </c>
      <c r="D14" s="15">
        <v>9.3560049999999997</v>
      </c>
      <c r="E14" s="15">
        <v>9.4800310000000003</v>
      </c>
      <c r="F14" s="15">
        <v>13.33906</v>
      </c>
      <c r="G14" s="15">
        <v>11.356005</v>
      </c>
      <c r="H14" s="15">
        <v>14.480031</v>
      </c>
      <c r="I14" s="15">
        <v>8.9820600000000006</v>
      </c>
      <c r="J14" s="15">
        <v>10.467980000000001</v>
      </c>
      <c r="K14" s="15">
        <v>13.091049999999999</v>
      </c>
      <c r="L14" s="15">
        <v>15.08206</v>
      </c>
      <c r="M14" s="15">
        <v>14.467980000000001</v>
      </c>
      <c r="N14" s="15">
        <v>15.091049999999999</v>
      </c>
      <c r="O14" s="15">
        <f t="shared" ref="O14:O17" si="8">AVERAGE(C14:E14)</f>
        <v>9.7250320000000006</v>
      </c>
      <c r="P14" s="15">
        <f t="shared" ref="P14:P17" si="9">AVERAGE(F14:H14)</f>
        <v>13.058365333333333</v>
      </c>
      <c r="Q14" s="15">
        <f t="shared" ref="Q14:Q17" si="10">AVERAGE(I14:K14)</f>
        <v>10.847029999999998</v>
      </c>
      <c r="R14" s="15">
        <f t="shared" ref="R14:R16" si="11">AVERAGE(L14:M14)</f>
        <v>14.775020000000001</v>
      </c>
    </row>
    <row r="15" spans="1:22" x14ac:dyDescent="0.3">
      <c r="B15" s="14">
        <v>36</v>
      </c>
      <c r="C15" s="15">
        <v>15.707839999999999</v>
      </c>
      <c r="D15" s="15">
        <v>14.78548</v>
      </c>
      <c r="E15" s="15">
        <v>14.00234</v>
      </c>
      <c r="F15" s="15">
        <v>20.707840000000001</v>
      </c>
      <c r="G15" s="15">
        <v>19.78548</v>
      </c>
      <c r="H15" s="15">
        <v>23.00234</v>
      </c>
      <c r="I15" s="15">
        <v>15.084379999999999</v>
      </c>
      <c r="J15" s="15">
        <v>16.798999999999999</v>
      </c>
      <c r="K15" s="15">
        <v>19.72411</v>
      </c>
      <c r="L15" s="15">
        <v>25.084379999999999</v>
      </c>
      <c r="M15" s="15">
        <v>23.798999999999999</v>
      </c>
      <c r="N15" s="15">
        <v>27.72411</v>
      </c>
      <c r="O15" s="15">
        <f t="shared" si="8"/>
        <v>14.831886666666668</v>
      </c>
      <c r="P15" s="15">
        <f t="shared" si="9"/>
        <v>21.165220000000001</v>
      </c>
      <c r="Q15" s="15">
        <f t="shared" si="10"/>
        <v>17.202496666666665</v>
      </c>
      <c r="R15" s="15">
        <f t="shared" si="11"/>
        <v>24.441690000000001</v>
      </c>
    </row>
    <row r="16" spans="1:22" x14ac:dyDescent="0.3">
      <c r="B16" s="14">
        <v>48</v>
      </c>
      <c r="C16" s="15">
        <v>20.235230000000001</v>
      </c>
      <c r="D16" s="15">
        <v>23.282879999999999</v>
      </c>
      <c r="E16" s="15">
        <v>18.60961</v>
      </c>
      <c r="F16" s="15">
        <v>27.235230000000001</v>
      </c>
      <c r="G16" s="15">
        <v>28.282879999999999</v>
      </c>
      <c r="H16" s="15">
        <v>28.60961</v>
      </c>
      <c r="I16" s="15">
        <v>27.200700000000001</v>
      </c>
      <c r="J16" s="15">
        <v>28.001010000000001</v>
      </c>
      <c r="K16" s="15">
        <v>30.853459999999998</v>
      </c>
      <c r="L16" s="15">
        <v>35.200699999999998</v>
      </c>
      <c r="M16" s="15">
        <v>33.001010000000001</v>
      </c>
      <c r="N16" s="15">
        <v>36.853459999999998</v>
      </c>
      <c r="O16" s="15">
        <f t="shared" si="8"/>
        <v>20.709239999999998</v>
      </c>
      <c r="P16" s="15">
        <f t="shared" si="9"/>
        <v>28.042573333333333</v>
      </c>
      <c r="Q16" s="15">
        <f t="shared" si="10"/>
        <v>28.685056666666668</v>
      </c>
      <c r="R16" s="15">
        <f t="shared" si="11"/>
        <v>34.100854999999996</v>
      </c>
    </row>
    <row r="17" spans="1:22" x14ac:dyDescent="0.3">
      <c r="B17" s="14">
        <v>60</v>
      </c>
      <c r="C17" s="15">
        <v>28.16667</v>
      </c>
      <c r="D17" s="15">
        <v>25.60303</v>
      </c>
      <c r="E17" s="15">
        <v>31.850719999999999</v>
      </c>
      <c r="F17" s="15">
        <v>33.166670000000003</v>
      </c>
      <c r="G17" s="15">
        <v>34.603029999999997</v>
      </c>
      <c r="H17" s="15">
        <v>37.850720000000003</v>
      </c>
      <c r="I17" s="15">
        <v>36.95926</v>
      </c>
      <c r="J17" s="15">
        <v>40.522930000000002</v>
      </c>
      <c r="K17" s="15">
        <v>41.459949999999999</v>
      </c>
      <c r="L17" s="15">
        <v>48.95926</v>
      </c>
      <c r="M17" s="15">
        <v>46.522930000000002</v>
      </c>
      <c r="N17" s="15">
        <v>45.459949999999999</v>
      </c>
      <c r="O17" s="15">
        <f t="shared" si="8"/>
        <v>28.540139999999997</v>
      </c>
      <c r="P17" s="15">
        <f t="shared" si="9"/>
        <v>35.206806666666665</v>
      </c>
      <c r="Q17" s="15">
        <f t="shared" si="10"/>
        <v>39.647379999999998</v>
      </c>
      <c r="R17" s="15">
        <f>AVERAGE(L17:N17)</f>
        <v>46.980713333333334</v>
      </c>
      <c r="S17" s="19">
        <f>STDEVP(C17:E17)</f>
        <v>2.5642435485863397</v>
      </c>
      <c r="T17" s="14">
        <f>STDEVP(F17:H17)</f>
        <v>1.9593350569403787</v>
      </c>
      <c r="U17" s="14">
        <f>STDEVP(I17:K17)</f>
        <v>1.9388989093297255</v>
      </c>
      <c r="V17" s="14">
        <f>STDEVP(L17:N17)</f>
        <v>1.4648018760759274</v>
      </c>
    </row>
    <row r="19" spans="1:22" x14ac:dyDescent="0.3">
      <c r="A19" s="9" t="s">
        <v>44</v>
      </c>
      <c r="B19" s="55" t="s">
        <v>39</v>
      </c>
      <c r="C19" s="55"/>
      <c r="D19" s="55"/>
      <c r="E19" s="55"/>
      <c r="O19" s="55" t="s">
        <v>60</v>
      </c>
      <c r="P19" s="55"/>
      <c r="Q19" s="55"/>
      <c r="R19" s="55"/>
      <c r="S19" s="55" t="s">
        <v>10</v>
      </c>
      <c r="T19" s="55"/>
      <c r="U19" s="55"/>
      <c r="V19" s="55"/>
    </row>
    <row r="20" spans="1:22" x14ac:dyDescent="0.3">
      <c r="B20" s="14" t="s">
        <v>38</v>
      </c>
      <c r="C20" s="67" t="s">
        <v>47</v>
      </c>
      <c r="D20" s="67"/>
      <c r="E20" s="67"/>
      <c r="F20" s="67" t="s">
        <v>48</v>
      </c>
      <c r="G20" s="67"/>
      <c r="H20" s="67"/>
      <c r="I20" s="67" t="s">
        <v>45</v>
      </c>
      <c r="J20" s="67"/>
      <c r="K20" s="67"/>
      <c r="L20" s="67" t="s">
        <v>46</v>
      </c>
      <c r="M20" s="67"/>
      <c r="N20" s="68"/>
      <c r="O20" s="16" t="s">
        <v>47</v>
      </c>
      <c r="P20" s="16" t="s">
        <v>48</v>
      </c>
      <c r="Q20" s="16" t="s">
        <v>46</v>
      </c>
      <c r="R20" s="16" t="s">
        <v>46</v>
      </c>
      <c r="S20" s="16" t="s">
        <v>40</v>
      </c>
      <c r="T20" s="16" t="s">
        <v>41</v>
      </c>
      <c r="U20" s="16" t="s">
        <v>46</v>
      </c>
      <c r="V20" s="16" t="s">
        <v>46</v>
      </c>
    </row>
    <row r="21" spans="1:22" x14ac:dyDescent="0.3">
      <c r="B21" s="14">
        <v>0</v>
      </c>
      <c r="C21" s="13">
        <v>2</v>
      </c>
      <c r="D21" s="13">
        <v>2</v>
      </c>
      <c r="E21" s="13">
        <v>2</v>
      </c>
      <c r="F21" s="13">
        <v>2</v>
      </c>
      <c r="G21" s="13">
        <v>2</v>
      </c>
      <c r="H21" s="13">
        <v>2</v>
      </c>
      <c r="I21" s="13">
        <v>2</v>
      </c>
      <c r="J21" s="13">
        <v>2</v>
      </c>
      <c r="K21" s="13">
        <v>2</v>
      </c>
      <c r="L21" s="13">
        <v>2</v>
      </c>
      <c r="M21" s="13">
        <v>2</v>
      </c>
      <c r="N21" s="13">
        <v>2</v>
      </c>
      <c r="O21" s="20">
        <f>AVERAGE(C21:E21)</f>
        <v>2</v>
      </c>
      <c r="P21" s="20">
        <f>AVERAGE(F21:H21)</f>
        <v>2</v>
      </c>
      <c r="Q21" s="20">
        <f>AVERAGE(I21:K21)</f>
        <v>2</v>
      </c>
      <c r="R21" s="20">
        <f>AVERAGE(L21:N21)</f>
        <v>2</v>
      </c>
    </row>
    <row r="22" spans="1:22" x14ac:dyDescent="0.3">
      <c r="B22" s="14">
        <v>24</v>
      </c>
      <c r="C22" s="13">
        <v>7.0361539999999998</v>
      </c>
      <c r="D22" s="13">
        <v>7.2950629999999999</v>
      </c>
      <c r="E22" s="13">
        <v>7.6588419999999999</v>
      </c>
      <c r="F22" s="13">
        <v>9.0261589999999998</v>
      </c>
      <c r="G22" s="13">
        <v>8.8950659999999999</v>
      </c>
      <c r="H22" s="13">
        <v>10.668846</v>
      </c>
      <c r="I22" s="13">
        <v>9.8882969999999997</v>
      </c>
      <c r="J22" s="13">
        <v>6.7804320000000002</v>
      </c>
      <c r="K22" s="13">
        <v>6.4030149999999999</v>
      </c>
      <c r="L22" s="13">
        <v>8.8882969999999997</v>
      </c>
      <c r="M22" s="13">
        <v>9.7804319999999993</v>
      </c>
      <c r="N22" s="13">
        <v>10.403015</v>
      </c>
      <c r="O22" s="15">
        <f t="shared" ref="O22:O25" si="12">AVERAGE(C22:E22)</f>
        <v>7.3300196666666659</v>
      </c>
      <c r="P22" s="15">
        <f t="shared" ref="P22:P25" si="13">AVERAGE(F22:H22)</f>
        <v>9.5300236666666667</v>
      </c>
      <c r="Q22" s="15">
        <f t="shared" ref="Q22:Q25" si="14">AVERAGE(I22:K22)</f>
        <v>7.6905813333333333</v>
      </c>
      <c r="R22" s="15">
        <f t="shared" ref="R22:R25" si="15">AVERAGE(L22:N22)</f>
        <v>9.6905813333333324</v>
      </c>
    </row>
    <row r="23" spans="1:22" x14ac:dyDescent="0.3">
      <c r="B23" s="14">
        <v>36</v>
      </c>
      <c r="C23" s="13">
        <v>15.81099</v>
      </c>
      <c r="D23" s="13">
        <v>16.339449999999999</v>
      </c>
      <c r="E23" s="13">
        <v>13.64345</v>
      </c>
      <c r="F23" s="13">
        <v>21.335599999999999</v>
      </c>
      <c r="G23" s="13">
        <v>27.339379999999998</v>
      </c>
      <c r="H23" s="13">
        <v>24.546500000000002</v>
      </c>
      <c r="I23" s="13">
        <v>10.424720000000001</v>
      </c>
      <c r="J23" s="13">
        <v>12.51756</v>
      </c>
      <c r="K23" s="13">
        <v>14.739698000000001</v>
      </c>
      <c r="L23" s="13">
        <v>20.424720000000001</v>
      </c>
      <c r="M23" s="13">
        <v>18.51756</v>
      </c>
      <c r="N23" s="13">
        <v>21.739698000000001</v>
      </c>
      <c r="O23" s="15">
        <f t="shared" si="12"/>
        <v>15.264630000000002</v>
      </c>
      <c r="P23" s="15">
        <f t="shared" si="13"/>
        <v>24.407160000000001</v>
      </c>
      <c r="Q23" s="15">
        <f t="shared" si="14"/>
        <v>12.560659333333334</v>
      </c>
      <c r="R23" s="15">
        <f t="shared" si="15"/>
        <v>20.227326000000001</v>
      </c>
    </row>
    <row r="24" spans="1:22" x14ac:dyDescent="0.3">
      <c r="B24" s="14">
        <v>48</v>
      </c>
      <c r="C24" s="13">
        <v>25.986699999999999</v>
      </c>
      <c r="D24" s="13">
        <v>30.456600000000002</v>
      </c>
      <c r="E24" s="13">
        <v>25.345199999999998</v>
      </c>
      <c r="F24" s="13">
        <v>35.970230000000001</v>
      </c>
      <c r="G24" s="13">
        <v>38.798200000000001</v>
      </c>
      <c r="H24" s="13">
        <v>40.621760000000002</v>
      </c>
      <c r="I24" s="13">
        <v>25.729869999999998</v>
      </c>
      <c r="J24" s="13">
        <v>23.119</v>
      </c>
      <c r="K24" s="13">
        <v>21.233170000000001</v>
      </c>
      <c r="L24" s="13">
        <v>32.729869999999998</v>
      </c>
      <c r="M24" s="13">
        <v>33.119</v>
      </c>
      <c r="N24" s="13">
        <v>36.233170000000001</v>
      </c>
      <c r="O24" s="15">
        <f t="shared" si="12"/>
        <v>27.262833333333333</v>
      </c>
      <c r="P24" s="15">
        <f t="shared" si="13"/>
        <v>38.463396666666661</v>
      </c>
      <c r="Q24" s="15">
        <f t="shared" si="14"/>
        <v>23.360680000000002</v>
      </c>
      <c r="R24" s="15">
        <f t="shared" si="15"/>
        <v>34.027346666666666</v>
      </c>
    </row>
    <row r="25" spans="1:22" x14ac:dyDescent="0.3">
      <c r="B25" s="14">
        <v>60</v>
      </c>
      <c r="C25" s="13">
        <v>40.656939999999999</v>
      </c>
      <c r="D25" s="13">
        <v>36.138550000000002</v>
      </c>
      <c r="E25" s="13">
        <v>41.183630000000001</v>
      </c>
      <c r="F25" s="13">
        <v>57.656939999999999</v>
      </c>
      <c r="G25" s="13">
        <v>58.138550000000002</v>
      </c>
      <c r="H25" s="13">
        <v>52.183630000000001</v>
      </c>
      <c r="I25" s="13">
        <v>33.638159999999999</v>
      </c>
      <c r="J25" s="13">
        <v>32.265360000000001</v>
      </c>
      <c r="K25" s="13">
        <v>36.770850000000003</v>
      </c>
      <c r="L25" s="13">
        <v>46.638159999999999</v>
      </c>
      <c r="M25" s="13">
        <v>48.265360000000001</v>
      </c>
      <c r="N25" s="13">
        <v>41.770850000000003</v>
      </c>
      <c r="O25" s="15">
        <f t="shared" si="12"/>
        <v>39.326373333333329</v>
      </c>
      <c r="P25" s="15">
        <f t="shared" si="13"/>
        <v>55.993040000000001</v>
      </c>
      <c r="Q25" s="15">
        <f t="shared" si="14"/>
        <v>34.224790000000006</v>
      </c>
      <c r="R25" s="15">
        <f t="shared" si="15"/>
        <v>45.558123333333334</v>
      </c>
      <c r="S25" s="19">
        <f>STDEVP(C25:E25)</f>
        <v>2.2643636033748828</v>
      </c>
      <c r="T25" s="14">
        <f>STDEVP(F25:H25)</f>
        <v>2.700825856301488</v>
      </c>
      <c r="U25" s="14">
        <f>STDEVP(I25:K25)</f>
        <v>1.8855522803147102</v>
      </c>
      <c r="V25" s="14">
        <f>STDEVP(L25:N25)</f>
        <v>2.7591694929251598</v>
      </c>
    </row>
    <row r="27" spans="1:22" ht="11.5" customHeight="1" x14ac:dyDescent="0.3">
      <c r="A27" s="9" t="s">
        <v>50</v>
      </c>
      <c r="B27" s="55" t="s">
        <v>51</v>
      </c>
      <c r="C27" s="61"/>
      <c r="D27" s="61"/>
      <c r="E27" s="61"/>
      <c r="F27" s="61"/>
      <c r="G27" s="61"/>
      <c r="H27" s="61"/>
      <c r="I27" s="55" t="s">
        <v>60</v>
      </c>
      <c r="J27" s="56"/>
      <c r="K27" s="55" t="s">
        <v>10</v>
      </c>
      <c r="L27" s="56"/>
    </row>
    <row r="28" spans="1:22" x14ac:dyDescent="0.3">
      <c r="B28" s="16"/>
      <c r="C28" s="54" t="s">
        <v>15</v>
      </c>
      <c r="D28" s="54"/>
      <c r="E28" s="54"/>
      <c r="F28" s="54" t="s">
        <v>16</v>
      </c>
      <c r="G28" s="54"/>
      <c r="H28" s="54"/>
      <c r="I28" s="16" t="s">
        <v>21</v>
      </c>
      <c r="J28" s="16" t="s">
        <v>22</v>
      </c>
      <c r="K28" s="16" t="s">
        <v>21</v>
      </c>
      <c r="L28" s="16" t="s">
        <v>22</v>
      </c>
    </row>
    <row r="29" spans="1:22" x14ac:dyDescent="0.3">
      <c r="B29" s="16" t="s">
        <v>12</v>
      </c>
      <c r="C29" s="16">
        <v>1.1900999999999999</v>
      </c>
      <c r="D29" s="16">
        <v>1.3564000000000001</v>
      </c>
      <c r="E29" s="16">
        <v>1.4226000000000001</v>
      </c>
      <c r="F29" s="12">
        <v>1.9550000000000001</v>
      </c>
      <c r="G29" s="12">
        <v>1.8663000000000001</v>
      </c>
      <c r="H29" s="12">
        <v>1.6512</v>
      </c>
      <c r="I29" s="12">
        <f>AVERAGE(C29:E29)</f>
        <v>1.3230333333333333</v>
      </c>
      <c r="J29" s="12">
        <f>AVERAGE(F29:H29)</f>
        <v>1.8241666666666667</v>
      </c>
      <c r="K29" s="12">
        <f>STDEVP(C29:E29)</f>
        <v>9.7806146137255787E-2</v>
      </c>
      <c r="L29" s="12">
        <f>STDEVP(F29:H29)</f>
        <v>0.12755397114772854</v>
      </c>
    </row>
    <row r="30" spans="1:22" x14ac:dyDescent="0.3">
      <c r="B30" s="16" t="s">
        <v>14</v>
      </c>
      <c r="C30" s="16">
        <v>1.9457</v>
      </c>
      <c r="D30" s="12">
        <v>1.8663000000000001</v>
      </c>
      <c r="E30" s="16">
        <v>1.75512</v>
      </c>
      <c r="F30" s="12">
        <v>2.9550000000000001</v>
      </c>
      <c r="G30" s="12">
        <v>2.8662999999999998</v>
      </c>
      <c r="H30" s="12">
        <v>2.452</v>
      </c>
      <c r="I30" s="12">
        <f t="shared" ref="I30" si="16">AVERAGE(C30:E30)</f>
        <v>1.8557066666666666</v>
      </c>
      <c r="J30" s="12">
        <f t="shared" ref="J30" si="17">AVERAGE(F30:H30)</f>
        <v>2.7577666666666665</v>
      </c>
      <c r="K30" s="12">
        <f t="shared" ref="K30" si="18">STDEVP(C30:E30)</f>
        <v>7.8163709112491722E-2</v>
      </c>
      <c r="L30" s="12">
        <f t="shared" ref="L30" si="19">STDEVP(F30:H30)</f>
        <v>0.21922114151898967</v>
      </c>
    </row>
    <row r="32" spans="1:22" ht="11.5" customHeight="1" x14ac:dyDescent="0.3">
      <c r="A32" s="9" t="s">
        <v>53</v>
      </c>
      <c r="B32" s="55" t="s">
        <v>52</v>
      </c>
      <c r="C32" s="61"/>
      <c r="D32" s="61"/>
      <c r="E32" s="61"/>
      <c r="F32" s="61"/>
      <c r="G32" s="61"/>
      <c r="H32" s="61"/>
      <c r="I32" s="55" t="s">
        <v>60</v>
      </c>
      <c r="J32" s="56"/>
      <c r="K32" s="55" t="s">
        <v>10</v>
      </c>
      <c r="L32" s="56"/>
    </row>
    <row r="33" spans="1:12" x14ac:dyDescent="0.3">
      <c r="A33" s="9"/>
      <c r="B33" s="16"/>
      <c r="C33" s="54" t="s">
        <v>15</v>
      </c>
      <c r="D33" s="54"/>
      <c r="E33" s="54"/>
      <c r="F33" s="54" t="s">
        <v>16</v>
      </c>
      <c r="G33" s="54"/>
      <c r="H33" s="54"/>
      <c r="I33" s="16" t="s">
        <v>21</v>
      </c>
      <c r="J33" s="16" t="s">
        <v>22</v>
      </c>
      <c r="K33" s="16" t="s">
        <v>21</v>
      </c>
      <c r="L33" s="16" t="s">
        <v>22</v>
      </c>
    </row>
    <row r="34" spans="1:12" x14ac:dyDescent="0.3">
      <c r="B34" s="16" t="s">
        <v>49</v>
      </c>
      <c r="C34" s="12">
        <v>1.867</v>
      </c>
      <c r="D34" s="12">
        <v>1.7564</v>
      </c>
      <c r="E34" s="12">
        <v>2.0234000000000001</v>
      </c>
      <c r="F34" s="12">
        <v>3.0550000000000002</v>
      </c>
      <c r="G34" s="12">
        <v>2.7679999999999998</v>
      </c>
      <c r="H34" s="12">
        <v>2.8340000000000001</v>
      </c>
      <c r="I34" s="12">
        <f>AVERAGE(C34:E34)</f>
        <v>1.882266666666667</v>
      </c>
      <c r="J34" s="12">
        <f>AVERAGE(F34:H34)</f>
        <v>2.8856666666666668</v>
      </c>
      <c r="K34" s="12">
        <f>STDEVP(C34:E34)</f>
        <v>0.10953554471291757</v>
      </c>
      <c r="L34" s="12">
        <f>STDEVP(F34:H34)</f>
        <v>0.12273096141108371</v>
      </c>
    </row>
    <row r="35" spans="1:12" x14ac:dyDescent="0.3">
      <c r="B35" s="16" t="s">
        <v>25</v>
      </c>
      <c r="C35" s="12">
        <v>1.486</v>
      </c>
      <c r="D35" s="12">
        <v>1.5669999999999999</v>
      </c>
      <c r="E35" s="12">
        <v>1.1659999999999999</v>
      </c>
      <c r="F35" s="12">
        <v>2.2254999999999998</v>
      </c>
      <c r="G35" s="12">
        <v>2.4565999999999999</v>
      </c>
      <c r="H35" s="12">
        <v>2.1012</v>
      </c>
      <c r="I35" s="12">
        <f t="shared" ref="I35" si="20">AVERAGE(C35:E35)</f>
        <v>1.4063333333333332</v>
      </c>
      <c r="J35" s="12">
        <f t="shared" ref="J35" si="21">AVERAGE(F35:H35)</f>
        <v>2.2611000000000003</v>
      </c>
      <c r="K35" s="12">
        <f t="shared" ref="K35" si="22">STDEVP(C35:E35)</f>
        <v>0.17312872539112611</v>
      </c>
      <c r="L35" s="12">
        <f t="shared" ref="L35" si="23">STDEVP(F35:H35)</f>
        <v>0.14725897822091072</v>
      </c>
    </row>
    <row r="37" spans="1:12" ht="14" x14ac:dyDescent="0.3">
      <c r="A37" s="9" t="s">
        <v>54</v>
      </c>
      <c r="B37" s="55" t="s">
        <v>55</v>
      </c>
      <c r="C37" s="61"/>
      <c r="D37" s="61"/>
      <c r="E37" s="61"/>
      <c r="F37" s="61"/>
      <c r="G37" s="61"/>
      <c r="H37" s="61"/>
      <c r="I37" s="55" t="s">
        <v>60</v>
      </c>
      <c r="J37" s="56"/>
      <c r="K37" s="55" t="s">
        <v>10</v>
      </c>
      <c r="L37" s="56"/>
    </row>
    <row r="38" spans="1:12" x14ac:dyDescent="0.3">
      <c r="A38" s="9"/>
      <c r="B38" s="16"/>
      <c r="C38" s="54" t="s">
        <v>12</v>
      </c>
      <c r="D38" s="54"/>
      <c r="E38" s="54"/>
      <c r="F38" s="54" t="s">
        <v>14</v>
      </c>
      <c r="G38" s="54"/>
      <c r="H38" s="54"/>
      <c r="I38" s="16" t="s">
        <v>12</v>
      </c>
      <c r="J38" s="16" t="s">
        <v>14</v>
      </c>
      <c r="K38" s="16" t="s">
        <v>12</v>
      </c>
      <c r="L38" s="16" t="s">
        <v>14</v>
      </c>
    </row>
    <row r="39" spans="1:12" x14ac:dyDescent="0.3">
      <c r="B39" s="16"/>
      <c r="C39" s="12">
        <v>1</v>
      </c>
      <c r="D39" s="12">
        <v>0.8</v>
      </c>
      <c r="E39" s="12">
        <v>1.2</v>
      </c>
      <c r="F39" s="12">
        <v>2.2000000000000002</v>
      </c>
      <c r="G39" s="12">
        <v>1.8</v>
      </c>
      <c r="H39" s="12">
        <v>2.2000000000000002</v>
      </c>
      <c r="I39" s="12">
        <f>AVERAGE(C39:E39)</f>
        <v>1</v>
      </c>
      <c r="J39" s="12">
        <f>AVERAGE(F39:H39)</f>
        <v>2.0666666666666669</v>
      </c>
      <c r="K39" s="12">
        <f>STDEVP(C39:E39)</f>
        <v>0.16329931618554527</v>
      </c>
      <c r="L39" s="12">
        <f>STDEVP(F39:H39)</f>
        <v>0.18856180831641273</v>
      </c>
    </row>
    <row r="40" spans="1:12" x14ac:dyDescent="0.3">
      <c r="C40" s="8"/>
      <c r="D40" s="8"/>
      <c r="E40" s="8"/>
      <c r="F40" s="8"/>
      <c r="G40" s="8"/>
      <c r="H40" s="8"/>
      <c r="I40" s="8"/>
      <c r="J40" s="8"/>
      <c r="K40" s="8"/>
      <c r="L40" s="8"/>
    </row>
    <row r="41" spans="1:12" ht="14" x14ac:dyDescent="0.3">
      <c r="A41" s="9" t="s">
        <v>233</v>
      </c>
      <c r="B41" s="64" t="s">
        <v>56</v>
      </c>
      <c r="C41" s="65"/>
      <c r="D41" s="65"/>
      <c r="E41" s="65"/>
      <c r="F41" s="65"/>
      <c r="G41" s="66"/>
      <c r="H41" s="55" t="s">
        <v>60</v>
      </c>
      <c r="I41" s="56"/>
      <c r="J41" s="55" t="s">
        <v>10</v>
      </c>
      <c r="K41" s="56"/>
    </row>
    <row r="42" spans="1:12" x14ac:dyDescent="0.3">
      <c r="A42" s="9"/>
      <c r="B42" s="54" t="s">
        <v>57</v>
      </c>
      <c r="C42" s="54"/>
      <c r="D42" s="54"/>
      <c r="E42" s="54" t="s">
        <v>58</v>
      </c>
      <c r="F42" s="54"/>
      <c r="G42" s="54"/>
      <c r="H42" s="16" t="s">
        <v>57</v>
      </c>
      <c r="I42" s="16" t="s">
        <v>58</v>
      </c>
      <c r="J42" s="16" t="s">
        <v>57</v>
      </c>
      <c r="K42" s="16" t="s">
        <v>58</v>
      </c>
    </row>
    <row r="43" spans="1:12" x14ac:dyDescent="0.3">
      <c r="B43" s="12">
        <v>150</v>
      </c>
      <c r="C43" s="12">
        <v>135</v>
      </c>
      <c r="D43" s="12">
        <v>175</v>
      </c>
      <c r="E43" s="12">
        <v>450</v>
      </c>
      <c r="F43" s="12">
        <v>554</v>
      </c>
      <c r="G43" s="12">
        <v>630</v>
      </c>
      <c r="H43" s="12">
        <f>AVERAGE(B43:D43)</f>
        <v>153.33333333333334</v>
      </c>
      <c r="I43" s="12">
        <f>AVERAGE(E43:G43)</f>
        <v>544.66666666666663</v>
      </c>
      <c r="J43" s="12">
        <f>STDEVP(B43:D43)</f>
        <v>16.49915822768611</v>
      </c>
      <c r="K43" s="12">
        <f>STDEVP(E43:G43)</f>
        <v>73.780455105370251</v>
      </c>
    </row>
  </sheetData>
  <mergeCells count="44">
    <mergeCell ref="C2:E2"/>
    <mergeCell ref="F2:H2"/>
    <mergeCell ref="I1:J1"/>
    <mergeCell ref="K1:L1"/>
    <mergeCell ref="B1:E1"/>
    <mergeCell ref="C7:E7"/>
    <mergeCell ref="F7:H7"/>
    <mergeCell ref="I6:J6"/>
    <mergeCell ref="K6:L6"/>
    <mergeCell ref="B6:E6"/>
    <mergeCell ref="B11:E11"/>
    <mergeCell ref="O11:R11"/>
    <mergeCell ref="S11:V11"/>
    <mergeCell ref="B19:E19"/>
    <mergeCell ref="O19:R19"/>
    <mergeCell ref="S19:V19"/>
    <mergeCell ref="C12:E12"/>
    <mergeCell ref="F12:H12"/>
    <mergeCell ref="I12:K12"/>
    <mergeCell ref="L12:N12"/>
    <mergeCell ref="C20:E20"/>
    <mergeCell ref="F20:H20"/>
    <mergeCell ref="I20:K20"/>
    <mergeCell ref="L20:N20"/>
    <mergeCell ref="I27:J27"/>
    <mergeCell ref="K27:L27"/>
    <mergeCell ref="C28:E28"/>
    <mergeCell ref="F28:H28"/>
    <mergeCell ref="B27:H27"/>
    <mergeCell ref="I32:J32"/>
    <mergeCell ref="K32:L32"/>
    <mergeCell ref="B32:H32"/>
    <mergeCell ref="J41:K41"/>
    <mergeCell ref="B42:D42"/>
    <mergeCell ref="E42:G42"/>
    <mergeCell ref="C33:E33"/>
    <mergeCell ref="F33:H33"/>
    <mergeCell ref="I37:J37"/>
    <mergeCell ref="K37:L37"/>
    <mergeCell ref="B41:G41"/>
    <mergeCell ref="B37:H37"/>
    <mergeCell ref="C38:E38"/>
    <mergeCell ref="F38:H38"/>
    <mergeCell ref="H41:I4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4ECF8-2F90-4761-9567-EDC71DE3039A}">
  <dimension ref="A1:AF48"/>
  <sheetViews>
    <sheetView workbookViewId="0">
      <selection activeCell="B1" sqref="B1:G1"/>
    </sheetView>
  </sheetViews>
  <sheetFormatPr defaultColWidth="7.58203125" defaultRowHeight="11.5" x14ac:dyDescent="0.3"/>
  <cols>
    <col min="1" max="1" width="7.58203125" style="7"/>
    <col min="2" max="2" width="12.75" style="7" customWidth="1"/>
    <col min="3" max="13" width="7.58203125" style="7"/>
    <col min="14" max="14" width="11" style="7" customWidth="1"/>
    <col min="15" max="16384" width="7.58203125" style="7"/>
  </cols>
  <sheetData>
    <row r="1" spans="1:17" x14ac:dyDescent="0.3">
      <c r="A1" s="9" t="s">
        <v>61</v>
      </c>
      <c r="B1" s="55" t="s">
        <v>62</v>
      </c>
      <c r="C1" s="55"/>
      <c r="D1" s="55"/>
      <c r="E1" s="55"/>
      <c r="F1" s="55"/>
      <c r="G1" s="55"/>
      <c r="H1" s="55" t="s">
        <v>60</v>
      </c>
      <c r="I1" s="55"/>
      <c r="J1" s="55" t="s">
        <v>10</v>
      </c>
      <c r="K1" s="55"/>
    </row>
    <row r="2" spans="1:17" x14ac:dyDescent="0.3">
      <c r="A2" s="9"/>
      <c r="B2" s="67" t="s">
        <v>11</v>
      </c>
      <c r="C2" s="67"/>
      <c r="D2" s="67"/>
      <c r="E2" s="67" t="s">
        <v>14</v>
      </c>
      <c r="F2" s="67"/>
      <c r="G2" s="67"/>
      <c r="H2" s="16" t="s">
        <v>12</v>
      </c>
      <c r="I2" s="16" t="s">
        <v>14</v>
      </c>
      <c r="J2" s="16" t="s">
        <v>12</v>
      </c>
      <c r="K2" s="16" t="s">
        <v>14</v>
      </c>
    </row>
    <row r="3" spans="1:17" x14ac:dyDescent="0.3">
      <c r="B3" s="14">
        <v>1</v>
      </c>
      <c r="C3" s="14">
        <v>1.02</v>
      </c>
      <c r="D3" s="14">
        <v>1.26</v>
      </c>
      <c r="E3" s="14">
        <v>1.08</v>
      </c>
      <c r="F3" s="14">
        <v>0.71</v>
      </c>
      <c r="G3" s="14">
        <v>0.91</v>
      </c>
      <c r="H3" s="14">
        <f>AVERAGE(B3:D3)</f>
        <v>1.0933333333333335</v>
      </c>
      <c r="I3" s="14">
        <f>AVERAGE(E3:G3)</f>
        <v>0.9</v>
      </c>
      <c r="J3" s="14">
        <f>STDEVP(B3:D3)</f>
        <v>0.11813363431112835</v>
      </c>
      <c r="K3" s="14">
        <f>STDEVP(E3:G3)</f>
        <v>0.15121728296285006</v>
      </c>
    </row>
    <row r="5" spans="1:17" x14ac:dyDescent="0.3">
      <c r="A5" s="9"/>
      <c r="B5" s="55" t="s">
        <v>62</v>
      </c>
      <c r="C5" s="55"/>
      <c r="D5" s="55"/>
      <c r="E5" s="55"/>
      <c r="F5" s="55"/>
      <c r="G5" s="55"/>
      <c r="H5" s="55" t="s">
        <v>60</v>
      </c>
      <c r="I5" s="55"/>
      <c r="J5" s="55" t="s">
        <v>10</v>
      </c>
      <c r="K5" s="55"/>
    </row>
    <row r="6" spans="1:17" x14ac:dyDescent="0.3">
      <c r="A6" s="9"/>
      <c r="B6" s="67" t="s">
        <v>49</v>
      </c>
      <c r="C6" s="67"/>
      <c r="D6" s="67"/>
      <c r="E6" s="67" t="s">
        <v>25</v>
      </c>
      <c r="F6" s="67"/>
      <c r="G6" s="68"/>
      <c r="H6" s="16" t="s">
        <v>49</v>
      </c>
      <c r="I6" s="16" t="s">
        <v>25</v>
      </c>
      <c r="J6" s="16" t="s">
        <v>49</v>
      </c>
      <c r="K6" s="16" t="s">
        <v>25</v>
      </c>
    </row>
    <row r="7" spans="1:17" x14ac:dyDescent="0.3">
      <c r="B7" s="17">
        <v>1.0425599999999999</v>
      </c>
      <c r="C7" s="17">
        <v>1.001231</v>
      </c>
      <c r="D7" s="17">
        <v>1.1570510000000001</v>
      </c>
      <c r="E7" s="17">
        <v>1.3426549999999999</v>
      </c>
      <c r="F7" s="17">
        <v>0.98730399999999996</v>
      </c>
      <c r="G7" s="17">
        <v>1.1509609999999999</v>
      </c>
      <c r="H7" s="14">
        <f>AVERAGE(B7:D7)</f>
        <v>1.0669473333333332</v>
      </c>
      <c r="I7" s="14">
        <f>AVERAGE(E7:G7)</f>
        <v>1.1603066666666664</v>
      </c>
      <c r="J7" s="14">
        <f>STDEVP(B7:D7)</f>
        <v>6.5909152729765538E-2</v>
      </c>
      <c r="K7" s="14">
        <f>STDEVP(E7:G7)</f>
        <v>0.14522187487733865</v>
      </c>
    </row>
    <row r="9" spans="1:17" x14ac:dyDescent="0.3">
      <c r="A9" s="9" t="s">
        <v>64</v>
      </c>
      <c r="B9" s="55" t="s">
        <v>33</v>
      </c>
      <c r="C9" s="55"/>
      <c r="D9" s="55"/>
      <c r="E9" s="55"/>
      <c r="F9" s="16" t="s">
        <v>60</v>
      </c>
      <c r="G9" s="16" t="s">
        <v>10</v>
      </c>
    </row>
    <row r="10" spans="1:17" x14ac:dyDescent="0.3">
      <c r="B10" s="16" t="s">
        <v>11</v>
      </c>
      <c r="C10" s="12">
        <v>110</v>
      </c>
      <c r="D10" s="12">
        <v>138</v>
      </c>
      <c r="E10" s="12">
        <v>146</v>
      </c>
      <c r="F10" s="14">
        <f>AVERAGE(C10:E10)</f>
        <v>131.33333333333334</v>
      </c>
      <c r="G10" s="14">
        <f>STDEVP(C10:E10)</f>
        <v>15.4344492037203</v>
      </c>
      <c r="H10" s="11"/>
      <c r="I10" s="11"/>
      <c r="J10" s="11"/>
      <c r="K10" s="11"/>
    </row>
    <row r="11" spans="1:17" x14ac:dyDescent="0.3">
      <c r="B11" s="16" t="s">
        <v>14</v>
      </c>
      <c r="C11" s="12">
        <v>261</v>
      </c>
      <c r="D11" s="12">
        <v>250</v>
      </c>
      <c r="E11" s="12">
        <v>280</v>
      </c>
      <c r="F11" s="14">
        <f t="shared" ref="F11:F12" si="0">AVERAGE(C11:E11)</f>
        <v>263.66666666666669</v>
      </c>
      <c r="G11" s="14">
        <f t="shared" ref="G11:G12" si="1">STDEVP(C11:E11)</f>
        <v>12.39175353029407</v>
      </c>
      <c r="H11" s="11"/>
      <c r="I11" s="11"/>
      <c r="J11" s="11"/>
      <c r="K11" s="11"/>
    </row>
    <row r="12" spans="1:17" x14ac:dyDescent="0.3">
      <c r="B12" s="16" t="s">
        <v>63</v>
      </c>
      <c r="C12" s="12">
        <v>120</v>
      </c>
      <c r="D12" s="12">
        <v>114</v>
      </c>
      <c r="E12" s="12">
        <v>98</v>
      </c>
      <c r="F12" s="14">
        <f t="shared" si="0"/>
        <v>110.66666666666667</v>
      </c>
      <c r="G12" s="14">
        <f t="shared" si="1"/>
        <v>9.2855921847894134</v>
      </c>
    </row>
    <row r="14" spans="1:17" x14ac:dyDescent="0.3">
      <c r="A14" s="9" t="s">
        <v>65</v>
      </c>
      <c r="B14" s="55" t="s">
        <v>39</v>
      </c>
      <c r="C14" s="55"/>
      <c r="D14" s="55"/>
      <c r="E14" s="55"/>
      <c r="L14" s="55" t="s">
        <v>60</v>
      </c>
      <c r="M14" s="55"/>
      <c r="N14" s="55"/>
      <c r="O14" s="55" t="s">
        <v>10</v>
      </c>
      <c r="P14" s="55"/>
      <c r="Q14" s="55"/>
    </row>
    <row r="15" spans="1:17" x14ac:dyDescent="0.3">
      <c r="B15" s="14" t="s">
        <v>38</v>
      </c>
      <c r="C15" s="67" t="s">
        <v>12</v>
      </c>
      <c r="D15" s="67"/>
      <c r="E15" s="67"/>
      <c r="F15" s="69" t="s">
        <v>14</v>
      </c>
      <c r="G15" s="67"/>
      <c r="H15" s="67"/>
      <c r="I15" s="67" t="s">
        <v>63</v>
      </c>
      <c r="J15" s="67"/>
      <c r="K15" s="68"/>
      <c r="L15" s="16" t="s">
        <v>12</v>
      </c>
      <c r="M15" s="16" t="s">
        <v>14</v>
      </c>
      <c r="N15" s="16" t="s">
        <v>63</v>
      </c>
      <c r="O15" s="16" t="s">
        <v>12</v>
      </c>
      <c r="P15" s="16" t="s">
        <v>14</v>
      </c>
      <c r="Q15" s="16" t="s">
        <v>63</v>
      </c>
    </row>
    <row r="16" spans="1:17" x14ac:dyDescent="0.3">
      <c r="B16" s="14">
        <v>0</v>
      </c>
      <c r="C16" s="13">
        <v>2</v>
      </c>
      <c r="D16" s="13">
        <v>2</v>
      </c>
      <c r="E16" s="13">
        <v>2</v>
      </c>
      <c r="F16" s="13">
        <v>2</v>
      </c>
      <c r="G16" s="13">
        <v>2</v>
      </c>
      <c r="H16" s="13">
        <v>2</v>
      </c>
      <c r="I16" s="13">
        <v>2</v>
      </c>
      <c r="J16" s="13">
        <v>2</v>
      </c>
      <c r="K16" s="13">
        <v>2</v>
      </c>
      <c r="L16" s="20">
        <f>AVERAGE(C16:E16)</f>
        <v>2</v>
      </c>
      <c r="M16" s="20">
        <f>AVERAGE(F16:H16)</f>
        <v>2</v>
      </c>
      <c r="N16" s="20">
        <f>AVERAGE(I16:K16)</f>
        <v>2</v>
      </c>
    </row>
    <row r="17" spans="1:32" x14ac:dyDescent="0.3">
      <c r="B17" s="14">
        <v>24</v>
      </c>
      <c r="C17" s="13">
        <v>8.3390599999999999</v>
      </c>
      <c r="D17" s="13">
        <v>7.3600500000000002</v>
      </c>
      <c r="E17" s="13">
        <v>8.4800229999999992</v>
      </c>
      <c r="F17" s="13">
        <v>11.982060000000001</v>
      </c>
      <c r="G17" s="13">
        <v>15.467980000000001</v>
      </c>
      <c r="H17" s="13">
        <v>14.091049999999999</v>
      </c>
      <c r="I17" s="13">
        <v>10.51756</v>
      </c>
      <c r="J17" s="13">
        <v>9.7396980000000006</v>
      </c>
      <c r="K17" s="13">
        <v>10.16765</v>
      </c>
      <c r="L17" s="15">
        <f>AVERAGE(C17:E17)</f>
        <v>8.0597110000000001</v>
      </c>
      <c r="M17" s="15">
        <f>AVERAGE(F17:H17)</f>
        <v>13.847029999999998</v>
      </c>
      <c r="N17" s="15">
        <f>AVERAGE(I17:K17)</f>
        <v>10.141636</v>
      </c>
    </row>
    <row r="18" spans="1:32" x14ac:dyDescent="0.3">
      <c r="B18" s="14">
        <v>36</v>
      </c>
      <c r="C18" s="13">
        <v>14.707839999999999</v>
      </c>
      <c r="D18" s="13">
        <v>15.456799999999999</v>
      </c>
      <c r="E18" s="13">
        <v>16.00234</v>
      </c>
      <c r="F18" s="13">
        <v>23.084379999999999</v>
      </c>
      <c r="G18" s="13">
        <v>31.798999999999999</v>
      </c>
      <c r="H18" s="13">
        <v>32.724110000000003</v>
      </c>
      <c r="I18" s="13">
        <v>23.1419</v>
      </c>
      <c r="J18" s="13">
        <v>16.249230000000001</v>
      </c>
      <c r="K18" s="13">
        <v>21.3293</v>
      </c>
      <c r="L18" s="15">
        <f>AVERAGE(C18:E18)</f>
        <v>15.388993333333332</v>
      </c>
      <c r="M18" s="15">
        <f>AVERAGE(F18:H18)</f>
        <v>29.202496666666672</v>
      </c>
      <c r="N18" s="15">
        <f>AVERAGE(I18:K18)</f>
        <v>20.240143333333336</v>
      </c>
    </row>
    <row r="19" spans="1:32" x14ac:dyDescent="0.3">
      <c r="B19" s="14">
        <v>48</v>
      </c>
      <c r="C19" s="13">
        <v>23.235209999999999</v>
      </c>
      <c r="D19" s="13">
        <v>20.282</v>
      </c>
      <c r="E19" s="13">
        <v>26.60961</v>
      </c>
      <c r="F19" s="13">
        <v>45.200699999999998</v>
      </c>
      <c r="G19" s="13">
        <v>38.001010000000001</v>
      </c>
      <c r="H19" s="13">
        <v>44.853459999999998</v>
      </c>
      <c r="I19" s="13">
        <v>28.1233</v>
      </c>
      <c r="J19" s="13">
        <v>25.234919999999999</v>
      </c>
      <c r="K19" s="13">
        <v>31.728370000000002</v>
      </c>
      <c r="L19" s="15">
        <f>AVERAGE(C19:E19)</f>
        <v>23.375606666666666</v>
      </c>
      <c r="M19" s="15">
        <f>AVERAGE(F19:H19)</f>
        <v>42.685056666666661</v>
      </c>
      <c r="N19" s="15">
        <f>AVERAGE(I19:K19)</f>
        <v>28.362196666666666</v>
      </c>
    </row>
    <row r="20" spans="1:32" ht="12.5" x14ac:dyDescent="0.25">
      <c r="B20" s="14">
        <v>60</v>
      </c>
      <c r="C20" s="13">
        <v>38.166670000000003</v>
      </c>
      <c r="D20" s="13">
        <v>30.60303</v>
      </c>
      <c r="E20" s="13">
        <v>37.850720000000003</v>
      </c>
      <c r="F20" s="13">
        <v>58.95926</v>
      </c>
      <c r="G20" s="13">
        <v>49.522930000000002</v>
      </c>
      <c r="H20" s="13">
        <v>57.459949999999999</v>
      </c>
      <c r="I20" s="13">
        <v>38.159320000000001</v>
      </c>
      <c r="J20" s="13">
        <v>42.239820000000002</v>
      </c>
      <c r="K20" s="13">
        <v>41.732309999999998</v>
      </c>
      <c r="L20" s="15">
        <f>AVERAGE(C20:E20)</f>
        <v>35.540140000000001</v>
      </c>
      <c r="M20" s="15">
        <f>AVERAGE(F20:H20)</f>
        <v>55.314046666666663</v>
      </c>
      <c r="N20" s="15">
        <f>AVERAGE(I20:K20)</f>
        <v>40.710483333333336</v>
      </c>
      <c r="O20" s="14">
        <f>STDEVP(C20:E20)</f>
        <v>3.4934460030844439</v>
      </c>
      <c r="P20" s="14">
        <f>STDEVP(F20:H20)</f>
        <v>4.1404312822243785</v>
      </c>
      <c r="Q20" s="14">
        <f>STDEVP(I20:K20)</f>
        <v>1.8158042047594838</v>
      </c>
      <c r="S20" s="1"/>
      <c r="T20" s="1"/>
      <c r="U20" s="1"/>
    </row>
    <row r="21" spans="1:32" ht="12.5" x14ac:dyDescent="0.25">
      <c r="B21" s="11"/>
      <c r="C21" s="34"/>
      <c r="D21" s="34"/>
      <c r="E21" s="34"/>
      <c r="F21" s="34"/>
      <c r="G21" s="34"/>
      <c r="H21" s="34"/>
      <c r="I21" s="34"/>
      <c r="J21" s="34"/>
      <c r="K21" s="34"/>
      <c r="L21" s="35"/>
      <c r="M21" s="35"/>
      <c r="N21" s="35"/>
      <c r="O21" s="11"/>
      <c r="P21" s="11"/>
      <c r="Q21" s="11"/>
      <c r="S21" s="1"/>
      <c r="T21" s="1"/>
      <c r="U21" s="1"/>
    </row>
    <row r="22" spans="1:32" ht="12.5" x14ac:dyDescent="0.25">
      <c r="A22" s="9" t="s">
        <v>143</v>
      </c>
      <c r="B22" s="55" t="s">
        <v>52</v>
      </c>
      <c r="C22" s="55"/>
      <c r="D22" s="55"/>
      <c r="E22" s="55"/>
      <c r="F22" s="16" t="s">
        <v>60</v>
      </c>
      <c r="G22" s="16" t="s">
        <v>10</v>
      </c>
      <c r="H22" s="34"/>
      <c r="I22" s="34"/>
      <c r="J22" s="34"/>
      <c r="K22" s="34"/>
      <c r="L22" s="35"/>
      <c r="M22" s="35"/>
      <c r="N22" s="35"/>
      <c r="O22" s="11"/>
      <c r="P22" s="11"/>
      <c r="Q22" s="11"/>
      <c r="S22" s="1"/>
      <c r="T22" s="1"/>
      <c r="U22" s="1"/>
    </row>
    <row r="23" spans="1:32" x14ac:dyDescent="0.3">
      <c r="B23" s="16" t="s">
        <v>11</v>
      </c>
      <c r="C23" s="12">
        <v>1.4141999999999999</v>
      </c>
      <c r="D23" s="12">
        <v>1.5349999999999999</v>
      </c>
      <c r="E23" s="12">
        <v>1.3071999999999999</v>
      </c>
      <c r="F23" s="14">
        <f>AVERAGE(C23:E23)</f>
        <v>1.4187999999999998</v>
      </c>
      <c r="G23" s="14">
        <f>STDEVP(C23:E23)</f>
        <v>9.3055825538580147E-2</v>
      </c>
      <c r="H23" s="34"/>
      <c r="I23" s="34"/>
      <c r="J23" s="34"/>
      <c r="K23" s="34"/>
      <c r="L23" s="35"/>
      <c r="M23" s="35"/>
      <c r="N23" s="35"/>
      <c r="O23" s="11"/>
      <c r="P23" s="11"/>
      <c r="Q23" s="11"/>
    </row>
    <row r="24" spans="1:32" x14ac:dyDescent="0.3">
      <c r="B24" s="16" t="s">
        <v>14</v>
      </c>
      <c r="C24" s="12">
        <v>2.3052000000000001</v>
      </c>
      <c r="D24" s="12">
        <v>2.2549999999999999</v>
      </c>
      <c r="E24" s="12">
        <v>2.5017999999999998</v>
      </c>
      <c r="F24" s="14">
        <f t="shared" ref="F24:F25" si="2">AVERAGE(C24:E24)</f>
        <v>2.3539999999999996</v>
      </c>
      <c r="G24" s="14">
        <f t="shared" ref="G24:G25" si="3">STDEVP(C24:E24)</f>
        <v>0.10650082941774044</v>
      </c>
      <c r="H24" s="34"/>
      <c r="I24" s="34"/>
      <c r="J24" s="34"/>
      <c r="K24" s="34"/>
      <c r="L24" s="35"/>
      <c r="M24" s="35"/>
      <c r="N24" s="35"/>
      <c r="O24" s="11"/>
      <c r="P24" s="11"/>
      <c r="Q24" s="11"/>
    </row>
    <row r="25" spans="1:32" x14ac:dyDescent="0.3">
      <c r="B25" s="16" t="s">
        <v>63</v>
      </c>
      <c r="C25" s="12">
        <v>0.90259999999999996</v>
      </c>
      <c r="D25" s="12">
        <v>0.82310000000000005</v>
      </c>
      <c r="E25" s="12">
        <v>0.81140000000000001</v>
      </c>
      <c r="F25" s="14">
        <f t="shared" si="2"/>
        <v>0.84570000000000001</v>
      </c>
      <c r="G25" s="14">
        <f t="shared" si="3"/>
        <v>4.0516910050002547E-2</v>
      </c>
      <c r="H25" s="34"/>
      <c r="I25" s="34"/>
      <c r="J25" s="34"/>
      <c r="K25" s="34"/>
      <c r="L25" s="35"/>
      <c r="M25" s="35"/>
      <c r="N25" s="35"/>
      <c r="O25" s="11"/>
      <c r="P25" s="11"/>
      <c r="Q25" s="11"/>
    </row>
    <row r="27" spans="1:32" x14ac:dyDescent="0.3">
      <c r="A27" s="9" t="s">
        <v>66</v>
      </c>
      <c r="B27" s="55" t="s">
        <v>23</v>
      </c>
      <c r="C27" s="55"/>
      <c r="D27" s="55"/>
      <c r="E27" s="55"/>
      <c r="L27" s="55" t="s">
        <v>60</v>
      </c>
      <c r="M27" s="55"/>
      <c r="N27" s="55"/>
      <c r="O27" s="55" t="s">
        <v>10</v>
      </c>
      <c r="P27" s="55"/>
      <c r="Q27" s="55"/>
    </row>
    <row r="28" spans="1:32" x14ac:dyDescent="0.3">
      <c r="B28" s="14"/>
      <c r="C28" s="67" t="s">
        <v>67</v>
      </c>
      <c r="D28" s="67"/>
      <c r="E28" s="67"/>
      <c r="F28" s="67" t="s">
        <v>68</v>
      </c>
      <c r="G28" s="67"/>
      <c r="H28" s="67"/>
      <c r="I28" s="67" t="s">
        <v>69</v>
      </c>
      <c r="J28" s="67"/>
      <c r="K28" s="68"/>
      <c r="L28" s="16" t="s">
        <v>67</v>
      </c>
      <c r="M28" s="16" t="s">
        <v>68</v>
      </c>
      <c r="N28" s="16" t="s">
        <v>69</v>
      </c>
      <c r="O28" s="16" t="s">
        <v>67</v>
      </c>
      <c r="P28" s="16" t="s">
        <v>68</v>
      </c>
      <c r="Q28" s="16" t="s">
        <v>69</v>
      </c>
    </row>
    <row r="29" spans="1:32" x14ac:dyDescent="0.3">
      <c r="B29" s="14" t="s">
        <v>70</v>
      </c>
      <c r="C29" s="12">
        <v>445.54899999999998</v>
      </c>
      <c r="D29" s="12">
        <v>432.00700000000001</v>
      </c>
      <c r="E29" s="12">
        <v>398.01799999999997</v>
      </c>
      <c r="F29" s="12">
        <v>198.102</v>
      </c>
      <c r="G29" s="12">
        <v>201.214</v>
      </c>
      <c r="H29" s="12">
        <v>264.93799999999999</v>
      </c>
      <c r="I29" s="12">
        <v>193.85400000000001</v>
      </c>
      <c r="J29" s="12">
        <v>243.94300000000001</v>
      </c>
      <c r="K29" s="26">
        <v>232.501</v>
      </c>
      <c r="L29" s="15">
        <f>AVERAGE(C29:E29)</f>
        <v>425.19133333333338</v>
      </c>
      <c r="M29" s="15">
        <f>AVERAGE(F29:H29)</f>
        <v>221.41800000000001</v>
      </c>
      <c r="N29" s="15">
        <f>AVERAGE(I29:K29)</f>
        <v>223.43266666666668</v>
      </c>
      <c r="O29" s="14">
        <f>STDEVP(C29:E29)</f>
        <v>19.993982000147504</v>
      </c>
      <c r="P29" s="14">
        <f>STDEVP(F29:H29)</f>
        <v>30.799501467826687</v>
      </c>
      <c r="Q29" s="14">
        <f>STDEVP(I29:K29)</f>
        <v>21.430554236624136</v>
      </c>
    </row>
    <row r="30" spans="1:32" x14ac:dyDescent="0.3">
      <c r="B30" s="16" t="s">
        <v>14</v>
      </c>
      <c r="C30" s="12">
        <v>784.43200000000002</v>
      </c>
      <c r="D30" s="12">
        <v>836.54300000000001</v>
      </c>
      <c r="E30" s="12">
        <v>803.49199999999996</v>
      </c>
      <c r="F30" s="12">
        <v>271.38200000000001</v>
      </c>
      <c r="G30" s="12">
        <v>266.995</v>
      </c>
      <c r="H30" s="12">
        <v>233.03200000000001</v>
      </c>
      <c r="I30" s="12">
        <v>225.023</v>
      </c>
      <c r="J30" s="12">
        <v>196.00299999999999</v>
      </c>
      <c r="K30" s="26">
        <v>272.04399999999998</v>
      </c>
      <c r="L30" s="15">
        <f>AVERAGE(C30:E30)</f>
        <v>808.15566666666655</v>
      </c>
      <c r="M30" s="15">
        <f>AVERAGE(F30:H30)</f>
        <v>257.13633333333331</v>
      </c>
      <c r="N30" s="15">
        <f>AVERAGE(I30:K30)</f>
        <v>231.02333333333331</v>
      </c>
      <c r="O30" s="14">
        <f>STDEVP(C30:E30)</f>
        <v>21.528297971636206</v>
      </c>
      <c r="P30" s="14">
        <f>STDEVP(F30:H30)</f>
        <v>17.138175833176902</v>
      </c>
      <c r="Q30" s="14">
        <f>STDEVP(I30:K30)</f>
        <v>31.332213671484485</v>
      </c>
    </row>
    <row r="32" spans="1:32" ht="14" x14ac:dyDescent="0.3">
      <c r="A32" s="9" t="s">
        <v>71</v>
      </c>
      <c r="B32" s="55" t="s">
        <v>39</v>
      </c>
      <c r="C32" s="55"/>
      <c r="D32" s="55"/>
      <c r="E32" s="55"/>
      <c r="U32" s="55" t="s">
        <v>60</v>
      </c>
      <c r="V32" s="55"/>
      <c r="W32" s="55"/>
      <c r="X32" s="55"/>
      <c r="Y32" s="61"/>
      <c r="Z32" s="61"/>
      <c r="AA32" s="55" t="s">
        <v>10</v>
      </c>
      <c r="AB32" s="55"/>
      <c r="AC32" s="55"/>
      <c r="AD32" s="55"/>
      <c r="AE32" s="61"/>
      <c r="AF32" s="61"/>
    </row>
    <row r="33" spans="1:32" x14ac:dyDescent="0.3">
      <c r="B33" s="14" t="s">
        <v>38</v>
      </c>
      <c r="C33" s="67" t="s">
        <v>75</v>
      </c>
      <c r="D33" s="67"/>
      <c r="E33" s="67"/>
      <c r="F33" s="67" t="s">
        <v>76</v>
      </c>
      <c r="G33" s="67"/>
      <c r="H33" s="67"/>
      <c r="I33" s="67" t="s">
        <v>77</v>
      </c>
      <c r="J33" s="67"/>
      <c r="K33" s="67"/>
      <c r="L33" s="67" t="s">
        <v>79</v>
      </c>
      <c r="M33" s="67"/>
      <c r="N33" s="67"/>
      <c r="O33" s="67" t="s">
        <v>83</v>
      </c>
      <c r="P33" s="67"/>
      <c r="Q33" s="67"/>
      <c r="R33" s="67" t="s">
        <v>81</v>
      </c>
      <c r="S33" s="67"/>
      <c r="T33" s="67"/>
      <c r="U33" s="25" t="s">
        <v>72</v>
      </c>
      <c r="V33" s="25" t="s">
        <v>73</v>
      </c>
      <c r="W33" s="25" t="s">
        <v>74</v>
      </c>
      <c r="X33" s="25" t="s">
        <v>78</v>
      </c>
      <c r="Y33" s="25" t="s">
        <v>82</v>
      </c>
      <c r="Z33" s="25" t="s">
        <v>80</v>
      </c>
      <c r="AA33" s="12" t="s">
        <v>72</v>
      </c>
      <c r="AB33" s="12" t="s">
        <v>73</v>
      </c>
      <c r="AC33" s="12" t="s">
        <v>74</v>
      </c>
      <c r="AD33" s="12" t="s">
        <v>78</v>
      </c>
      <c r="AE33" s="12" t="s">
        <v>82</v>
      </c>
      <c r="AF33" s="12" t="s">
        <v>80</v>
      </c>
    </row>
    <row r="34" spans="1:32" x14ac:dyDescent="0.3">
      <c r="B34" s="14">
        <v>0</v>
      </c>
      <c r="C34" s="13">
        <v>2</v>
      </c>
      <c r="D34" s="13">
        <v>2</v>
      </c>
      <c r="E34" s="13">
        <v>2</v>
      </c>
      <c r="F34" s="13">
        <v>2</v>
      </c>
      <c r="G34" s="13">
        <v>2</v>
      </c>
      <c r="H34" s="13">
        <v>2</v>
      </c>
      <c r="I34" s="13">
        <v>2</v>
      </c>
      <c r="J34" s="13">
        <v>2</v>
      </c>
      <c r="K34" s="13">
        <v>2</v>
      </c>
      <c r="L34" s="13">
        <v>2</v>
      </c>
      <c r="M34" s="13">
        <v>2</v>
      </c>
      <c r="N34" s="13">
        <v>2</v>
      </c>
      <c r="O34" s="13">
        <v>2</v>
      </c>
      <c r="P34" s="13">
        <v>2</v>
      </c>
      <c r="Q34" s="13">
        <v>2</v>
      </c>
      <c r="R34" s="13">
        <v>2</v>
      </c>
      <c r="S34" s="13">
        <v>2</v>
      </c>
      <c r="T34" s="13">
        <v>2</v>
      </c>
      <c r="U34" s="15">
        <f>AVERAGE(C34:E34)</f>
        <v>2</v>
      </c>
      <c r="V34" s="15">
        <f>AVERAGE(F34:H34)</f>
        <v>2</v>
      </c>
      <c r="W34" s="15">
        <f>AVERAGE(I34:K34)</f>
        <v>2</v>
      </c>
      <c r="X34" s="15">
        <f>AVERAGE(L34:N34)</f>
        <v>2</v>
      </c>
      <c r="Y34" s="15">
        <f>AVERAGE(O34:Q34)</f>
        <v>2</v>
      </c>
      <c r="Z34" s="15">
        <f>AVERAGE(R34:T34)</f>
        <v>2</v>
      </c>
      <c r="AA34" s="11"/>
    </row>
    <row r="35" spans="1:32" x14ac:dyDescent="0.3">
      <c r="B35" s="14">
        <v>24</v>
      </c>
      <c r="C35" s="13">
        <v>8.3390599999999999</v>
      </c>
      <c r="D35" s="13">
        <v>10.360049999999999</v>
      </c>
      <c r="E35" s="13">
        <v>9.4800229999999992</v>
      </c>
      <c r="F35" s="13">
        <v>7.9820599999999997</v>
      </c>
      <c r="G35" s="13">
        <v>5.4679799999999998</v>
      </c>
      <c r="H35" s="13">
        <v>9.0910499999999992</v>
      </c>
      <c r="I35" s="13">
        <v>7.3432300000000001</v>
      </c>
      <c r="J35" s="13">
        <v>8.4432700000000001</v>
      </c>
      <c r="K35" s="13">
        <v>9.6655999999999995</v>
      </c>
      <c r="L35" s="13">
        <v>12.51756</v>
      </c>
      <c r="M35" s="13">
        <v>11.739698000000001</v>
      </c>
      <c r="N35" s="13">
        <v>12.16765</v>
      </c>
      <c r="O35" s="13">
        <v>4.762867</v>
      </c>
      <c r="P35" s="13">
        <v>5.8147000000000002</v>
      </c>
      <c r="Q35" s="13">
        <v>6.0127990000000002</v>
      </c>
      <c r="R35" s="13">
        <v>3.5278040000000002</v>
      </c>
      <c r="S35" s="13">
        <v>5.4335680000000002</v>
      </c>
      <c r="T35" s="13">
        <v>3.8358759999999998</v>
      </c>
      <c r="U35" s="15">
        <f t="shared" ref="U35:U38" si="4">AVERAGE(C35:E35)</f>
        <v>9.3930443333333322</v>
      </c>
      <c r="V35" s="15">
        <f t="shared" ref="V35:V38" si="5">AVERAGE(F35:H35)</f>
        <v>7.5136966666666654</v>
      </c>
      <c r="W35" s="15">
        <f t="shared" ref="W35:W38" si="6">AVERAGE(I35:K35)</f>
        <v>8.4840333333333344</v>
      </c>
      <c r="X35" s="15">
        <f t="shared" ref="X35:X38" si="7">AVERAGE(L35:N35)</f>
        <v>12.141636</v>
      </c>
      <c r="Y35" s="15">
        <f t="shared" ref="Y35:Y38" si="8">AVERAGE(O35:Q35)</f>
        <v>5.5301219999999995</v>
      </c>
      <c r="Z35" s="15">
        <f t="shared" ref="Z35:Z38" si="9">AVERAGE(R35:T35)</f>
        <v>4.2657493333333329</v>
      </c>
    </row>
    <row r="36" spans="1:32" x14ac:dyDescent="0.3">
      <c r="B36" s="14">
        <v>36</v>
      </c>
      <c r="C36" s="13">
        <v>15.707839999999999</v>
      </c>
      <c r="D36" s="13">
        <v>15.456799999999999</v>
      </c>
      <c r="E36" s="13">
        <v>19.00234</v>
      </c>
      <c r="F36" s="13">
        <v>9.0843799999999995</v>
      </c>
      <c r="G36" s="13">
        <v>13.799340000000001</v>
      </c>
      <c r="H36" s="13">
        <v>12.72411</v>
      </c>
      <c r="I36" s="13">
        <v>12.774929999999999</v>
      </c>
      <c r="J36" s="13">
        <v>13.959530000000001</v>
      </c>
      <c r="K36" s="13">
        <v>11.20337</v>
      </c>
      <c r="L36" s="13">
        <v>27.392299999999999</v>
      </c>
      <c r="M36" s="13">
        <v>22.39892</v>
      </c>
      <c r="N36" s="13">
        <v>28.392233000000001</v>
      </c>
      <c r="O36" s="13">
        <v>8.8950639999999996</v>
      </c>
      <c r="P36" s="13">
        <v>7.6688460000000003</v>
      </c>
      <c r="Q36" s="13">
        <v>8.9761780000000009</v>
      </c>
      <c r="R36" s="13">
        <v>6.7804320000000002</v>
      </c>
      <c r="S36" s="13">
        <v>9.4030149999999999</v>
      </c>
      <c r="T36" s="13">
        <v>5.6351979999999999</v>
      </c>
      <c r="U36" s="15">
        <f t="shared" si="4"/>
        <v>16.722326666666664</v>
      </c>
      <c r="V36" s="15">
        <f t="shared" si="5"/>
        <v>11.869276666666666</v>
      </c>
      <c r="W36" s="15">
        <f t="shared" si="6"/>
        <v>12.645943333333333</v>
      </c>
      <c r="X36" s="15">
        <f t="shared" si="7"/>
        <v>26.061150999999999</v>
      </c>
      <c r="Y36" s="15">
        <f t="shared" si="8"/>
        <v>8.5133626666666675</v>
      </c>
      <c r="Z36" s="15">
        <f t="shared" si="9"/>
        <v>7.2728816666666667</v>
      </c>
    </row>
    <row r="37" spans="1:32" x14ac:dyDescent="0.3">
      <c r="B37" s="14">
        <v>48</v>
      </c>
      <c r="C37" s="13">
        <v>23.235209999999999</v>
      </c>
      <c r="D37" s="13">
        <v>20.28201</v>
      </c>
      <c r="E37" s="13">
        <v>26.60961</v>
      </c>
      <c r="F37" s="13">
        <v>14.20072</v>
      </c>
      <c r="G37" s="13">
        <v>16.001010000000001</v>
      </c>
      <c r="H37" s="13">
        <v>15.85346</v>
      </c>
      <c r="I37" s="13">
        <v>16.009429999999998</v>
      </c>
      <c r="J37" s="13">
        <v>18.43432</v>
      </c>
      <c r="K37" s="13">
        <v>14.45434</v>
      </c>
      <c r="L37" s="13">
        <v>36.329300000000003</v>
      </c>
      <c r="M37" s="13">
        <v>36.748927000000002</v>
      </c>
      <c r="N37" s="13">
        <v>41.389229999999998</v>
      </c>
      <c r="O37" s="13">
        <v>10.33938</v>
      </c>
      <c r="P37" s="13">
        <v>11.642429999999999</v>
      </c>
      <c r="Q37" s="13">
        <v>10.94337</v>
      </c>
      <c r="R37" s="13">
        <v>10.51756</v>
      </c>
      <c r="S37" s="13">
        <v>13.739698000000001</v>
      </c>
      <c r="T37" s="13">
        <v>13.16765</v>
      </c>
      <c r="U37" s="15">
        <f t="shared" si="4"/>
        <v>23.375609999999998</v>
      </c>
      <c r="V37" s="15">
        <f t="shared" si="5"/>
        <v>15.351730000000002</v>
      </c>
      <c r="W37" s="15">
        <f t="shared" si="6"/>
        <v>16.299363333333332</v>
      </c>
      <c r="X37" s="15">
        <f t="shared" si="7"/>
        <v>38.155819000000001</v>
      </c>
      <c r="Y37" s="15">
        <f t="shared" si="8"/>
        <v>10.975059999999999</v>
      </c>
      <c r="Z37" s="15">
        <f t="shared" si="9"/>
        <v>12.474969333333334</v>
      </c>
    </row>
    <row r="38" spans="1:32" x14ac:dyDescent="0.3">
      <c r="B38" s="14">
        <v>60</v>
      </c>
      <c r="C38" s="13">
        <v>30.16667</v>
      </c>
      <c r="D38" s="13">
        <v>28.60303</v>
      </c>
      <c r="E38" s="13">
        <v>35.850720000000003</v>
      </c>
      <c r="F38" s="13">
        <v>26.95926</v>
      </c>
      <c r="G38" s="13">
        <v>21.522929999999999</v>
      </c>
      <c r="H38" s="13">
        <v>22.459949999999999</v>
      </c>
      <c r="I38" s="13">
        <v>21.0092</v>
      </c>
      <c r="J38" s="13">
        <v>18.03932</v>
      </c>
      <c r="K38" s="13">
        <v>22.039429999999999</v>
      </c>
      <c r="L38" s="13">
        <v>47.119</v>
      </c>
      <c r="M38" s="13">
        <v>52.328919999999997</v>
      </c>
      <c r="N38" s="13">
        <v>51.775869999999998</v>
      </c>
      <c r="O38" s="13">
        <v>15.79424</v>
      </c>
      <c r="P38" s="13">
        <v>13.62176</v>
      </c>
      <c r="Q38" s="13">
        <v>21.919440000000002</v>
      </c>
      <c r="R38" s="13">
        <v>15.119</v>
      </c>
      <c r="S38" s="13">
        <v>14.233169999999999</v>
      </c>
      <c r="T38" s="13">
        <v>18.775870000000001</v>
      </c>
      <c r="U38" s="15">
        <f t="shared" si="4"/>
        <v>31.540139999999997</v>
      </c>
      <c r="V38" s="15">
        <f t="shared" si="5"/>
        <v>23.647379999999998</v>
      </c>
      <c r="W38" s="15">
        <f t="shared" si="6"/>
        <v>20.362649999999999</v>
      </c>
      <c r="X38" s="15">
        <f t="shared" si="7"/>
        <v>50.40793</v>
      </c>
      <c r="Y38" s="15">
        <f t="shared" si="8"/>
        <v>17.111813333333334</v>
      </c>
      <c r="Z38" s="15">
        <f t="shared" si="9"/>
        <v>16.042680000000001</v>
      </c>
      <c r="AA38" s="19">
        <f>STDEVP(C38:E38)</f>
        <v>3.1141684245503924</v>
      </c>
      <c r="AB38" s="14">
        <f>STDEVP(F38:H38)</f>
        <v>2.3728904274323339</v>
      </c>
      <c r="AC38" s="14">
        <f>STDEVP(I38:K38)</f>
        <v>1.695826284322778</v>
      </c>
      <c r="AD38" s="14">
        <f>STDEVP(L38:N38)</f>
        <v>2.3365589348869404</v>
      </c>
      <c r="AE38" s="14">
        <f>STDEVP(O38:Q38)</f>
        <v>3.5132959797634724</v>
      </c>
      <c r="AF38" s="14">
        <f>STDEVP(R38:T38)</f>
        <v>1.9662009696027276</v>
      </c>
    </row>
    <row r="40" spans="1:32" x14ac:dyDescent="0.3">
      <c r="A40" s="9" t="s">
        <v>84</v>
      </c>
      <c r="B40" s="55" t="s">
        <v>100</v>
      </c>
      <c r="C40" s="55"/>
      <c r="D40" s="55"/>
      <c r="E40" s="55"/>
      <c r="F40" s="16"/>
      <c r="G40" s="16"/>
      <c r="H40" s="16"/>
      <c r="I40" s="16"/>
      <c r="J40" s="16"/>
      <c r="K40" s="16"/>
      <c r="L40" s="55" t="s">
        <v>60</v>
      </c>
      <c r="M40" s="55"/>
      <c r="N40" s="55"/>
      <c r="O40" s="55" t="s">
        <v>10</v>
      </c>
      <c r="P40" s="55"/>
      <c r="Q40" s="55"/>
    </row>
    <row r="41" spans="1:32" x14ac:dyDescent="0.3">
      <c r="B41" s="14" t="s">
        <v>38</v>
      </c>
      <c r="C41" s="67" t="s">
        <v>67</v>
      </c>
      <c r="D41" s="67"/>
      <c r="E41" s="67"/>
      <c r="F41" s="67" t="s">
        <v>68</v>
      </c>
      <c r="G41" s="67"/>
      <c r="H41" s="67"/>
      <c r="I41" s="67" t="s">
        <v>69</v>
      </c>
      <c r="J41" s="67"/>
      <c r="K41" s="67"/>
      <c r="L41" s="16" t="s">
        <v>67</v>
      </c>
      <c r="M41" s="16" t="s">
        <v>68</v>
      </c>
      <c r="N41" s="16" t="s">
        <v>69</v>
      </c>
      <c r="O41" s="16" t="s">
        <v>67</v>
      </c>
      <c r="P41" s="16" t="s">
        <v>68</v>
      </c>
      <c r="Q41" s="16" t="s">
        <v>69</v>
      </c>
    </row>
    <row r="42" spans="1:32" x14ac:dyDescent="0.3">
      <c r="B42" s="14" t="s">
        <v>70</v>
      </c>
      <c r="C42" s="12">
        <v>140</v>
      </c>
      <c r="D42" s="12">
        <v>119</v>
      </c>
      <c r="E42" s="12">
        <v>134</v>
      </c>
      <c r="F42" s="12">
        <v>66</v>
      </c>
      <c r="G42" s="12">
        <v>74</v>
      </c>
      <c r="H42" s="12">
        <v>79</v>
      </c>
      <c r="I42" s="12">
        <v>84</v>
      </c>
      <c r="J42" s="12">
        <v>72</v>
      </c>
      <c r="K42" s="12">
        <v>91</v>
      </c>
      <c r="L42" s="15">
        <f>AVERAGE(C42:E42)</f>
        <v>131</v>
      </c>
      <c r="M42" s="15">
        <f>AVERAGE(F42:H42)</f>
        <v>73</v>
      </c>
      <c r="N42" s="15">
        <f>AVERAGE(I42:K42)</f>
        <v>82.333333333333329</v>
      </c>
      <c r="O42" s="14">
        <f>STDEVP(C42:E42)</f>
        <v>8.8317608663278477</v>
      </c>
      <c r="P42" s="14">
        <f>STDEVP(F42:H42)</f>
        <v>5.3541261347363367</v>
      </c>
      <c r="Q42" s="14">
        <f>STDEVP(I42:K42)</f>
        <v>7.8457348639598807</v>
      </c>
    </row>
    <row r="43" spans="1:32" x14ac:dyDescent="0.3">
      <c r="B43" s="16" t="s">
        <v>14</v>
      </c>
      <c r="C43" s="12">
        <v>206</v>
      </c>
      <c r="D43" s="12">
        <v>227</v>
      </c>
      <c r="E43" s="12">
        <v>193</v>
      </c>
      <c r="F43" s="12">
        <v>57</v>
      </c>
      <c r="G43" s="12">
        <v>62</v>
      </c>
      <c r="H43" s="12">
        <v>77</v>
      </c>
      <c r="I43" s="12">
        <v>83</v>
      </c>
      <c r="J43" s="12">
        <v>103</v>
      </c>
      <c r="K43" s="12">
        <v>75</v>
      </c>
      <c r="L43" s="15">
        <f>AVERAGE(C43:E43)</f>
        <v>208.66666666666666</v>
      </c>
      <c r="M43" s="15">
        <f>AVERAGE(F43:H43)</f>
        <v>65.333333333333329</v>
      </c>
      <c r="N43" s="15">
        <f>AVERAGE(I43:K43)</f>
        <v>87</v>
      </c>
      <c r="O43" s="14">
        <f>STDEVP(C43:E43)</f>
        <v>14.007934259633798</v>
      </c>
      <c r="P43" s="14">
        <f>STDEVP(F43:H43)</f>
        <v>8.4983658559879753</v>
      </c>
      <c r="Q43" s="14">
        <f>STDEVP(I43:K43)</f>
        <v>11.775681155103795</v>
      </c>
    </row>
    <row r="45" spans="1:32" x14ac:dyDescent="0.3">
      <c r="A45" s="9" t="s">
        <v>85</v>
      </c>
      <c r="B45" s="55" t="s">
        <v>52</v>
      </c>
      <c r="C45" s="55"/>
      <c r="D45" s="55"/>
      <c r="E45" s="55"/>
      <c r="F45" s="16"/>
      <c r="G45" s="16"/>
      <c r="H45" s="16"/>
      <c r="I45" s="16"/>
      <c r="J45" s="16"/>
      <c r="K45" s="16"/>
      <c r="L45" s="55" t="s">
        <v>60</v>
      </c>
      <c r="M45" s="55"/>
      <c r="N45" s="55"/>
      <c r="O45" s="55" t="s">
        <v>10</v>
      </c>
      <c r="P45" s="55"/>
      <c r="Q45" s="55"/>
    </row>
    <row r="46" spans="1:32" x14ac:dyDescent="0.3">
      <c r="B46" s="14" t="s">
        <v>38</v>
      </c>
      <c r="C46" s="67" t="s">
        <v>67</v>
      </c>
      <c r="D46" s="67"/>
      <c r="E46" s="67"/>
      <c r="F46" s="67" t="s">
        <v>68</v>
      </c>
      <c r="G46" s="67"/>
      <c r="H46" s="67"/>
      <c r="I46" s="67" t="s">
        <v>69</v>
      </c>
      <c r="J46" s="67"/>
      <c r="K46" s="67"/>
      <c r="L46" s="16" t="s">
        <v>67</v>
      </c>
      <c r="M46" s="16" t="s">
        <v>68</v>
      </c>
      <c r="N46" s="16" t="s">
        <v>69</v>
      </c>
      <c r="O46" s="16" t="s">
        <v>67</v>
      </c>
      <c r="P46" s="16" t="s">
        <v>68</v>
      </c>
      <c r="Q46" s="16" t="s">
        <v>69</v>
      </c>
    </row>
    <row r="47" spans="1:32" x14ac:dyDescent="0.3">
      <c r="B47" s="14" t="s">
        <v>70</v>
      </c>
      <c r="C47" s="12">
        <v>9.4529999999999994</v>
      </c>
      <c r="D47" s="12">
        <v>8.5229999999999997</v>
      </c>
      <c r="E47" s="12">
        <v>7.673</v>
      </c>
      <c r="F47" s="12">
        <v>4.6740000000000004</v>
      </c>
      <c r="G47" s="12">
        <v>5.7640000000000002</v>
      </c>
      <c r="H47" s="12">
        <v>6.5119999999999996</v>
      </c>
      <c r="I47" s="12">
        <v>6.3209999999999997</v>
      </c>
      <c r="J47" s="12">
        <v>5.266</v>
      </c>
      <c r="K47" s="12">
        <v>4.37</v>
      </c>
      <c r="L47" s="15">
        <f>AVERAGE(C47:E47)</f>
        <v>8.549666666666667</v>
      </c>
      <c r="M47" s="15">
        <f>AVERAGE(F47:H47)</f>
        <v>5.6499999999999995</v>
      </c>
      <c r="N47" s="15">
        <f>AVERAGE(I47:K47)</f>
        <v>5.319</v>
      </c>
      <c r="O47" s="14">
        <f>STDEVP(C47:E47)</f>
        <v>0.7269265590293299</v>
      </c>
      <c r="P47" s="14">
        <f>STDEVP(F47:H47)</f>
        <v>0.75467785621858219</v>
      </c>
      <c r="Q47" s="14">
        <f>STDEVP(I47:K47)</f>
        <v>0.79737360544895519</v>
      </c>
    </row>
    <row r="48" spans="1:32" x14ac:dyDescent="0.3">
      <c r="B48" s="16" t="s">
        <v>14</v>
      </c>
      <c r="C48" s="12">
        <v>10.442</v>
      </c>
      <c r="D48" s="12">
        <v>9.5630000000000006</v>
      </c>
      <c r="E48" s="12">
        <v>11.349</v>
      </c>
      <c r="F48" s="12">
        <v>3.9260000000000002</v>
      </c>
      <c r="G48" s="12">
        <v>5.2969999999999997</v>
      </c>
      <c r="H48" s="12">
        <v>4.1230000000000002</v>
      </c>
      <c r="I48" s="12">
        <v>5.38</v>
      </c>
      <c r="J48" s="12">
        <v>4.8899999999999997</v>
      </c>
      <c r="K48" s="12">
        <v>6.125</v>
      </c>
      <c r="L48" s="15">
        <f>AVERAGE(C48:E48)</f>
        <v>10.451333333333334</v>
      </c>
      <c r="M48" s="15">
        <f>AVERAGE(F48:H48)</f>
        <v>4.448666666666667</v>
      </c>
      <c r="N48" s="15">
        <f>AVERAGE(I48:K48)</f>
        <v>5.4649999999999999</v>
      </c>
      <c r="O48" s="14">
        <f>STDEVP(C48:E48)</f>
        <v>0.72916131426606967</v>
      </c>
      <c r="P48" s="14">
        <f>STDEVP(F48:H48)</f>
        <v>0.60522961666535258</v>
      </c>
      <c r="Q48" s="14">
        <f>STDEVP(I48:K48)</f>
        <v>0.50775650332286915</v>
      </c>
    </row>
  </sheetData>
  <mergeCells count="45">
    <mergeCell ref="J1:K1"/>
    <mergeCell ref="B2:D2"/>
    <mergeCell ref="E2:G2"/>
    <mergeCell ref="B5:G5"/>
    <mergeCell ref="H5:I5"/>
    <mergeCell ref="J5:K5"/>
    <mergeCell ref="B6:D6"/>
    <mergeCell ref="E6:G6"/>
    <mergeCell ref="B9:E9"/>
    <mergeCell ref="B1:G1"/>
    <mergeCell ref="H1:I1"/>
    <mergeCell ref="B14:E14"/>
    <mergeCell ref="L14:N14"/>
    <mergeCell ref="O14:Q14"/>
    <mergeCell ref="C15:E15"/>
    <mergeCell ref="F15:H15"/>
    <mergeCell ref="I15:K15"/>
    <mergeCell ref="L27:N27"/>
    <mergeCell ref="O27:Q27"/>
    <mergeCell ref="C28:E28"/>
    <mergeCell ref="F28:H28"/>
    <mergeCell ref="I28:K28"/>
    <mergeCell ref="L45:N45"/>
    <mergeCell ref="O45:Q45"/>
    <mergeCell ref="R33:T33"/>
    <mergeCell ref="U32:Z32"/>
    <mergeCell ref="AA32:AF32"/>
    <mergeCell ref="L40:N40"/>
    <mergeCell ref="O40:Q40"/>
    <mergeCell ref="L33:N33"/>
    <mergeCell ref="O33:Q33"/>
    <mergeCell ref="C46:E46"/>
    <mergeCell ref="F46:H46"/>
    <mergeCell ref="I46:K46"/>
    <mergeCell ref="B22:E22"/>
    <mergeCell ref="C41:E41"/>
    <mergeCell ref="F41:H41"/>
    <mergeCell ref="I41:K41"/>
    <mergeCell ref="B45:E45"/>
    <mergeCell ref="B40:E40"/>
    <mergeCell ref="B32:E32"/>
    <mergeCell ref="C33:E33"/>
    <mergeCell ref="F33:H33"/>
    <mergeCell ref="I33:K33"/>
    <mergeCell ref="B27:E27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3793F-9F5D-4C9C-A6DB-6D00CD3E9EB8}">
  <dimension ref="A1:P35"/>
  <sheetViews>
    <sheetView zoomScaleNormal="100" workbookViewId="0">
      <selection activeCell="P16" sqref="P16"/>
    </sheetView>
  </sheetViews>
  <sheetFormatPr defaultColWidth="5.75" defaultRowHeight="10.5" x14ac:dyDescent="0.25"/>
  <cols>
    <col min="1" max="1" width="6.9140625" style="21" customWidth="1"/>
    <col min="2" max="2" width="12.4140625" style="21" customWidth="1"/>
    <col min="3" max="16384" width="5.75" style="21"/>
  </cols>
  <sheetData>
    <row r="1" spans="1:16" ht="11.5" x14ac:dyDescent="0.3">
      <c r="A1" s="9" t="s">
        <v>87</v>
      </c>
      <c r="B1" s="70" t="s">
        <v>88</v>
      </c>
      <c r="C1" s="56"/>
      <c r="D1" s="56"/>
      <c r="E1" s="56"/>
      <c r="F1" s="56"/>
      <c r="G1" s="28"/>
      <c r="H1" s="28"/>
      <c r="I1" s="28" t="s">
        <v>59</v>
      </c>
      <c r="J1" s="28" t="s">
        <v>9</v>
      </c>
    </row>
    <row r="2" spans="1:16" ht="11.5" x14ac:dyDescent="0.3">
      <c r="A2" s="4"/>
      <c r="B2" s="27" t="s">
        <v>12</v>
      </c>
      <c r="C2" s="27">
        <v>3</v>
      </c>
      <c r="D2" s="27">
        <v>4</v>
      </c>
      <c r="E2" s="27">
        <v>4</v>
      </c>
      <c r="F2" s="27">
        <v>3</v>
      </c>
      <c r="G2" s="27">
        <v>5</v>
      </c>
      <c r="H2" s="27">
        <v>2</v>
      </c>
      <c r="I2" s="28">
        <f>AVERAGE(C2:H2)</f>
        <v>3.5</v>
      </c>
      <c r="J2" s="14">
        <f>STDEVP(C2:H2)</f>
        <v>0.9574271077563381</v>
      </c>
    </row>
    <row r="3" spans="1:16" ht="11.5" x14ac:dyDescent="0.3">
      <c r="A3" s="4"/>
      <c r="B3" s="27" t="s">
        <v>86</v>
      </c>
      <c r="C3" s="27">
        <v>0</v>
      </c>
      <c r="D3" s="27">
        <v>1</v>
      </c>
      <c r="E3" s="27">
        <v>0</v>
      </c>
      <c r="F3" s="27">
        <v>2</v>
      </c>
      <c r="G3" s="27">
        <v>1</v>
      </c>
      <c r="H3" s="27">
        <v>0</v>
      </c>
      <c r="I3" s="28">
        <f t="shared" ref="I3:I5" si="0">AVERAGE(C3:H3)</f>
        <v>0.66666666666666663</v>
      </c>
      <c r="J3" s="14">
        <f t="shared" ref="J3:J5" si="1">STDEVP(C3:H3)</f>
        <v>0.7453559924999299</v>
      </c>
      <c r="K3" s="6"/>
      <c r="L3" s="6"/>
    </row>
    <row r="4" spans="1:16" ht="11.5" x14ac:dyDescent="0.3">
      <c r="A4" s="4"/>
      <c r="B4" s="27" t="s">
        <v>14</v>
      </c>
      <c r="C4" s="27">
        <v>6</v>
      </c>
      <c r="D4" s="27">
        <v>7</v>
      </c>
      <c r="E4" s="27">
        <v>7</v>
      </c>
      <c r="F4" s="27">
        <v>5</v>
      </c>
      <c r="G4" s="27">
        <v>5</v>
      </c>
      <c r="H4" s="27">
        <v>4</v>
      </c>
      <c r="I4" s="28">
        <f t="shared" si="0"/>
        <v>5.666666666666667</v>
      </c>
      <c r="J4" s="14">
        <f t="shared" si="1"/>
        <v>1.1055415967851334</v>
      </c>
      <c r="K4" s="6"/>
      <c r="L4" s="6"/>
    </row>
    <row r="5" spans="1:16" ht="11.5" x14ac:dyDescent="0.3">
      <c r="A5" s="4"/>
      <c r="B5" s="27" t="s">
        <v>63</v>
      </c>
      <c r="C5" s="27">
        <v>1</v>
      </c>
      <c r="D5" s="27">
        <v>3</v>
      </c>
      <c r="E5" s="27">
        <v>1</v>
      </c>
      <c r="F5" s="27">
        <v>2</v>
      </c>
      <c r="G5" s="27">
        <v>1</v>
      </c>
      <c r="H5" s="27">
        <v>0</v>
      </c>
      <c r="I5" s="28">
        <f t="shared" si="0"/>
        <v>1.3333333333333333</v>
      </c>
      <c r="J5" s="14">
        <f t="shared" si="1"/>
        <v>0.94280904158206336</v>
      </c>
      <c r="K5" s="6"/>
      <c r="L5" s="6"/>
    </row>
    <row r="6" spans="1:16" ht="11.5" x14ac:dyDescent="0.3">
      <c r="A6" s="4"/>
      <c r="B6" s="4"/>
      <c r="C6" s="5"/>
      <c r="D6" s="5"/>
      <c r="E6" s="5"/>
      <c r="F6" s="5"/>
      <c r="G6" s="4"/>
      <c r="H6" s="4"/>
      <c r="I6" s="5"/>
      <c r="J6" s="5"/>
      <c r="K6" s="6"/>
      <c r="L6" s="6"/>
    </row>
    <row r="7" spans="1:16" ht="11.5" x14ac:dyDescent="0.3">
      <c r="A7" s="9" t="s">
        <v>89</v>
      </c>
      <c r="B7" s="70" t="s">
        <v>91</v>
      </c>
      <c r="C7" s="56"/>
      <c r="D7" s="56"/>
      <c r="E7" s="56"/>
      <c r="F7" s="56"/>
      <c r="G7" s="28"/>
      <c r="H7" s="28"/>
      <c r="I7" s="28" t="s">
        <v>59</v>
      </c>
      <c r="J7" s="28" t="s">
        <v>9</v>
      </c>
      <c r="K7" s="6"/>
      <c r="L7" s="6"/>
    </row>
    <row r="8" spans="1:16" ht="13" x14ac:dyDescent="0.3">
      <c r="B8" s="27" t="s">
        <v>12</v>
      </c>
      <c r="C8" s="18">
        <v>6.9370000000000003</v>
      </c>
      <c r="D8" s="18">
        <v>8.51</v>
      </c>
      <c r="E8" s="18">
        <v>6.4</v>
      </c>
      <c r="F8" s="18">
        <v>7.0720000000000001</v>
      </c>
      <c r="G8" s="18">
        <v>5.3369999999999997</v>
      </c>
      <c r="H8" s="18">
        <v>6.2469999999999999</v>
      </c>
      <c r="I8" s="28">
        <f>AVERAGE(C8:H8)</f>
        <v>6.7504999999999997</v>
      </c>
      <c r="J8" s="14">
        <f>STDEVP(C8:H8)</f>
        <v>0.96681000374082182</v>
      </c>
      <c r="K8" s="6"/>
      <c r="L8" s="6"/>
      <c r="M8" s="1"/>
      <c r="N8" s="1"/>
      <c r="O8" s="1"/>
      <c r="P8" s="1"/>
    </row>
    <row r="9" spans="1:16" ht="13" x14ac:dyDescent="0.3">
      <c r="B9" s="27" t="s">
        <v>86</v>
      </c>
      <c r="C9" s="18">
        <v>4.9560000000000004</v>
      </c>
      <c r="D9" s="18">
        <v>6.0279999999999996</v>
      </c>
      <c r="E9" s="18">
        <v>5.7389999999999999</v>
      </c>
      <c r="F9" s="18">
        <v>4.5060000000000002</v>
      </c>
      <c r="G9" s="18">
        <v>6.3659999999999997</v>
      </c>
      <c r="H9" s="18">
        <v>4.0270000000000001</v>
      </c>
      <c r="I9" s="28">
        <f t="shared" ref="I9:I11" si="2">AVERAGE(C9:H9)</f>
        <v>5.2703333333333333</v>
      </c>
      <c r="J9" s="14">
        <f t="shared" ref="J9:J11" si="3">STDEVP(C9:H9)</f>
        <v>0.8389558325018559</v>
      </c>
      <c r="M9" s="1"/>
      <c r="N9" s="1"/>
      <c r="O9" s="1"/>
      <c r="P9" s="1"/>
    </row>
    <row r="10" spans="1:16" ht="13" x14ac:dyDescent="0.3">
      <c r="B10" s="27" t="s">
        <v>14</v>
      </c>
      <c r="C10" s="18">
        <v>11.086</v>
      </c>
      <c r="D10" s="18">
        <v>9.548</v>
      </c>
      <c r="E10" s="18">
        <v>9.5869999999999997</v>
      </c>
      <c r="F10" s="18">
        <v>10.183999999999999</v>
      </c>
      <c r="G10" s="18">
        <v>8.9870000000000001</v>
      </c>
      <c r="H10" s="18">
        <v>12.339</v>
      </c>
      <c r="I10" s="28">
        <f t="shared" si="2"/>
        <v>10.288500000000001</v>
      </c>
      <c r="J10" s="14">
        <f t="shared" si="3"/>
        <v>1.1244125503272004</v>
      </c>
      <c r="M10" s="1"/>
      <c r="N10" s="1"/>
      <c r="O10" s="1"/>
      <c r="P10" s="1"/>
    </row>
    <row r="11" spans="1:16" ht="13" x14ac:dyDescent="0.3">
      <c r="B11" s="27" t="s">
        <v>63</v>
      </c>
      <c r="C11" s="18">
        <v>7.4459999999999997</v>
      </c>
      <c r="D11" s="18">
        <v>5.8529999999999998</v>
      </c>
      <c r="E11" s="18">
        <v>8.5530000000000008</v>
      </c>
      <c r="F11" s="18">
        <v>9.8859999999999992</v>
      </c>
      <c r="G11" s="18">
        <v>6.0140000000000002</v>
      </c>
      <c r="H11" s="18">
        <v>8.3409999999999993</v>
      </c>
      <c r="I11" s="28">
        <f t="shared" si="2"/>
        <v>7.6821666666666673</v>
      </c>
      <c r="J11" s="14">
        <f t="shared" si="3"/>
        <v>1.4279179967895705</v>
      </c>
      <c r="M11" s="1"/>
      <c r="N11" s="1"/>
      <c r="O11" s="1"/>
      <c r="P11" s="1"/>
    </row>
    <row r="12" spans="1:16" ht="13" x14ac:dyDescent="0.3">
      <c r="B12" s="5"/>
      <c r="C12" s="2"/>
      <c r="D12" s="2"/>
      <c r="E12" s="2"/>
      <c r="F12" s="2"/>
      <c r="G12" s="2"/>
      <c r="H12" s="2"/>
      <c r="I12" s="4"/>
      <c r="J12" s="11"/>
      <c r="M12" s="1"/>
      <c r="N12" s="1"/>
      <c r="O12" s="1"/>
      <c r="P12" s="1"/>
    </row>
    <row r="13" spans="1:16" ht="14" x14ac:dyDescent="0.3">
      <c r="A13" s="9" t="s">
        <v>90</v>
      </c>
      <c r="B13" s="70" t="s">
        <v>92</v>
      </c>
      <c r="C13" s="61"/>
      <c r="D13" s="61"/>
      <c r="E13" s="61"/>
      <c r="F13" s="28" t="s">
        <v>59</v>
      </c>
      <c r="G13" s="28" t="s">
        <v>9</v>
      </c>
      <c r="M13" s="1"/>
      <c r="N13" s="1"/>
      <c r="O13" s="1"/>
      <c r="P13" s="1"/>
    </row>
    <row r="14" spans="1:16" ht="13" x14ac:dyDescent="0.3">
      <c r="A14" s="9"/>
      <c r="B14" s="27" t="s">
        <v>12</v>
      </c>
      <c r="C14" s="12">
        <v>0.69399999999999995</v>
      </c>
      <c r="D14" s="12">
        <v>0.875</v>
      </c>
      <c r="E14" s="12">
        <v>1.171</v>
      </c>
      <c r="F14" s="28">
        <f>AVERAGE(C14:E14)</f>
        <v>0.91333333333333344</v>
      </c>
      <c r="G14" s="14">
        <f>STDEVP(C14:E14)</f>
        <v>0.19661185676917409</v>
      </c>
      <c r="M14" s="1"/>
      <c r="N14" s="1"/>
      <c r="O14" s="1"/>
      <c r="P14" s="1"/>
    </row>
    <row r="15" spans="1:16" ht="13" x14ac:dyDescent="0.3">
      <c r="B15" s="27" t="s">
        <v>86</v>
      </c>
      <c r="C15" s="12">
        <v>0.42832500000000001</v>
      </c>
      <c r="D15" s="12">
        <v>0.21876000000000001</v>
      </c>
      <c r="E15" s="12">
        <v>0.19547300000000001</v>
      </c>
      <c r="F15" s="28">
        <f t="shared" ref="F15:F17" si="4">AVERAGE(C15:E15)</f>
        <v>0.28085266666666669</v>
      </c>
      <c r="G15" s="14">
        <f t="shared" ref="G15:G17" si="5">STDEVP(C15:E15)</f>
        <v>0.10471115163895177</v>
      </c>
      <c r="M15" s="1"/>
      <c r="N15" s="1"/>
      <c r="O15" s="1"/>
      <c r="P15" s="1"/>
    </row>
    <row r="16" spans="1:16" ht="13" x14ac:dyDescent="0.3">
      <c r="B16" s="27" t="s">
        <v>14</v>
      </c>
      <c r="C16" s="12">
        <v>2.1480000000000001</v>
      </c>
      <c r="D16" s="12">
        <v>2.2189999999999999</v>
      </c>
      <c r="E16" s="12">
        <v>1.6679999999999999</v>
      </c>
      <c r="F16" s="28">
        <f t="shared" si="4"/>
        <v>2.0116666666666667</v>
      </c>
      <c r="G16" s="14">
        <f t="shared" si="5"/>
        <v>0.24473159901319605</v>
      </c>
      <c r="M16" s="1"/>
      <c r="N16" s="1"/>
      <c r="O16" s="1"/>
      <c r="P16" s="1"/>
    </row>
    <row r="17" spans="1:16" ht="11.5" x14ac:dyDescent="0.3">
      <c r="B17" s="27" t="s">
        <v>63</v>
      </c>
      <c r="C17" s="12">
        <v>0.58899999999999997</v>
      </c>
      <c r="D17" s="12">
        <v>0.77200000000000002</v>
      </c>
      <c r="E17" s="12">
        <v>0.89400000000000002</v>
      </c>
      <c r="F17" s="28">
        <f t="shared" si="4"/>
        <v>0.75166666666666659</v>
      </c>
      <c r="G17" s="14">
        <f t="shared" si="5"/>
        <v>0.12534308472703612</v>
      </c>
    </row>
    <row r="19" spans="1:16" ht="14" x14ac:dyDescent="0.3">
      <c r="A19" s="9"/>
      <c r="B19" s="70" t="s">
        <v>93</v>
      </c>
      <c r="C19" s="61"/>
      <c r="D19" s="61"/>
      <c r="E19" s="61"/>
      <c r="F19" s="28" t="s">
        <v>59</v>
      </c>
      <c r="G19" s="28" t="s">
        <v>9</v>
      </c>
    </row>
    <row r="20" spans="1:16" ht="13" x14ac:dyDescent="0.3">
      <c r="A20" s="9"/>
      <c r="B20" s="27" t="s">
        <v>12</v>
      </c>
      <c r="C20" s="12">
        <v>1.1559999999999999</v>
      </c>
      <c r="D20" s="12">
        <v>0.92200000000000004</v>
      </c>
      <c r="E20" s="12">
        <v>0.84599999999999997</v>
      </c>
      <c r="F20" s="28">
        <f>AVERAGE(C20:E20)</f>
        <v>0.97466666666666668</v>
      </c>
      <c r="G20" s="14">
        <f>STDEVP(C20:E20)</f>
        <v>0.13192253619285663</v>
      </c>
      <c r="M20" s="1"/>
      <c r="N20" s="1"/>
      <c r="O20" s="1"/>
      <c r="P20" s="1"/>
    </row>
    <row r="21" spans="1:16" ht="13" x14ac:dyDescent="0.3">
      <c r="B21" s="27" t="s">
        <v>86</v>
      </c>
      <c r="C21" s="12">
        <v>0.78900000000000003</v>
      </c>
      <c r="D21" s="12">
        <v>0.65600000000000003</v>
      </c>
      <c r="E21" s="12">
        <v>0.58899999999999997</v>
      </c>
      <c r="F21" s="28">
        <f t="shared" ref="F21:F23" si="6">AVERAGE(C21:E21)</f>
        <v>0.67799999999999994</v>
      </c>
      <c r="G21" s="14">
        <f t="shared" ref="G21:G23" si="7">STDEVP(C21:E21)</f>
        <v>8.3118389461459108E-2</v>
      </c>
      <c r="M21" s="1"/>
      <c r="N21" s="1"/>
      <c r="O21" s="1"/>
      <c r="P21" s="1"/>
    </row>
    <row r="22" spans="1:16" ht="13" x14ac:dyDescent="0.3">
      <c r="B22" s="27" t="s">
        <v>14</v>
      </c>
      <c r="C22" s="12">
        <v>2.956</v>
      </c>
      <c r="D22" s="12">
        <v>2.4830000000000001</v>
      </c>
      <c r="E22" s="12">
        <v>2.2589999999999999</v>
      </c>
      <c r="F22" s="28">
        <f t="shared" si="6"/>
        <v>2.5660000000000003</v>
      </c>
      <c r="G22" s="14">
        <f t="shared" si="7"/>
        <v>0.2905385803411763</v>
      </c>
      <c r="M22" s="1"/>
      <c r="N22" s="1"/>
      <c r="O22" s="1"/>
      <c r="P22" s="1"/>
    </row>
    <row r="23" spans="1:16" ht="11.5" x14ac:dyDescent="0.3">
      <c r="B23" s="27" t="s">
        <v>63</v>
      </c>
      <c r="C23" s="12">
        <v>1.994</v>
      </c>
      <c r="D23" s="12">
        <v>1.4890000000000001</v>
      </c>
      <c r="E23" s="12">
        <v>1.585</v>
      </c>
      <c r="F23" s="28">
        <f t="shared" si="6"/>
        <v>1.6893333333333331</v>
      </c>
      <c r="G23" s="14">
        <f t="shared" si="7"/>
        <v>0.21896778048126031</v>
      </c>
    </row>
    <row r="25" spans="1:16" ht="14" x14ac:dyDescent="0.3">
      <c r="B25" s="70" t="s">
        <v>94</v>
      </c>
      <c r="C25" s="61"/>
      <c r="D25" s="61"/>
      <c r="E25" s="61"/>
      <c r="F25" s="28" t="s">
        <v>59</v>
      </c>
      <c r="G25" s="28" t="s">
        <v>9</v>
      </c>
    </row>
    <row r="26" spans="1:16" ht="13" x14ac:dyDescent="0.3">
      <c r="B26" s="27" t="s">
        <v>12</v>
      </c>
      <c r="C26" s="12">
        <v>0.82799999999999996</v>
      </c>
      <c r="D26" s="12">
        <v>0.99299999999999999</v>
      </c>
      <c r="E26" s="12">
        <v>1.1240000000000001</v>
      </c>
      <c r="F26" s="28">
        <f>AVERAGE(C26:E26)</f>
        <v>0.9816666666666668</v>
      </c>
      <c r="G26" s="14">
        <f>STDEVP(C26:E26)</f>
        <v>0.12110693163022786</v>
      </c>
      <c r="L26" s="1"/>
      <c r="M26" s="1"/>
      <c r="N26" s="1"/>
      <c r="O26" s="1"/>
    </row>
    <row r="27" spans="1:16" ht="13" x14ac:dyDescent="0.3">
      <c r="B27" s="27" t="s">
        <v>86</v>
      </c>
      <c r="C27" s="12">
        <v>0.53100000000000003</v>
      </c>
      <c r="D27" s="12">
        <v>0.219</v>
      </c>
      <c r="E27" s="12">
        <v>0.18</v>
      </c>
      <c r="F27" s="28">
        <f t="shared" ref="F27:F29" si="8">AVERAGE(C27:E27)</f>
        <v>0.31</v>
      </c>
      <c r="G27" s="14">
        <f t="shared" ref="G27:G29" si="9">STDEVP(C27:E27)</f>
        <v>0.15707959765672944</v>
      </c>
      <c r="L27" s="1"/>
      <c r="M27" s="1"/>
      <c r="N27" s="1"/>
      <c r="O27" s="1"/>
    </row>
    <row r="28" spans="1:16" ht="13" x14ac:dyDescent="0.3">
      <c r="B28" s="27" t="s">
        <v>14</v>
      </c>
      <c r="C28" s="12">
        <v>1.8080000000000001</v>
      </c>
      <c r="D28" s="12">
        <v>2.1269999999999998</v>
      </c>
      <c r="E28" s="12">
        <v>1.645</v>
      </c>
      <c r="F28" s="28">
        <f t="shared" si="8"/>
        <v>1.86</v>
      </c>
      <c r="G28" s="14">
        <f t="shared" si="9"/>
        <v>0.20018158423458013</v>
      </c>
      <c r="L28" s="1"/>
      <c r="M28" s="1"/>
      <c r="N28" s="1"/>
      <c r="O28" s="1"/>
    </row>
    <row r="29" spans="1:16" ht="11.5" x14ac:dyDescent="0.3">
      <c r="B29" s="27" t="s">
        <v>63</v>
      </c>
      <c r="C29" s="12">
        <v>1.024</v>
      </c>
      <c r="D29" s="12">
        <v>0.84699999999999998</v>
      </c>
      <c r="E29" s="12">
        <v>1.1339999999999999</v>
      </c>
      <c r="F29" s="28">
        <f t="shared" si="8"/>
        <v>1.0016666666666667</v>
      </c>
      <c r="G29" s="14">
        <f t="shared" si="9"/>
        <v>0.11822671252959507</v>
      </c>
    </row>
    <row r="31" spans="1:16" ht="14" x14ac:dyDescent="0.3">
      <c r="B31" s="70" t="s">
        <v>95</v>
      </c>
      <c r="C31" s="61"/>
      <c r="D31" s="61"/>
      <c r="E31" s="61"/>
      <c r="F31" s="28" t="s">
        <v>59</v>
      </c>
      <c r="G31" s="28" t="s">
        <v>9</v>
      </c>
    </row>
    <row r="32" spans="1:16" ht="13" x14ac:dyDescent="0.3">
      <c r="B32" s="27" t="s">
        <v>12</v>
      </c>
      <c r="C32" s="12">
        <v>1.0289999999999999</v>
      </c>
      <c r="D32" s="12">
        <v>0.84599999999999997</v>
      </c>
      <c r="E32" s="12">
        <v>1.1240000000000001</v>
      </c>
      <c r="F32" s="28">
        <f>AVERAGE(C32:E32)</f>
        <v>0.9996666666666667</v>
      </c>
      <c r="G32" s="14">
        <f>STDEVP(C32:E32)</f>
        <v>0.11537282560849771</v>
      </c>
      <c r="J32" s="1"/>
      <c r="K32" s="1"/>
      <c r="L32" s="1"/>
      <c r="M32" s="1"/>
    </row>
    <row r="33" spans="2:13" ht="13" x14ac:dyDescent="0.3">
      <c r="B33" s="27" t="s">
        <v>86</v>
      </c>
      <c r="C33" s="12">
        <v>0.224</v>
      </c>
      <c r="D33" s="12">
        <v>0.54900000000000004</v>
      </c>
      <c r="E33" s="12">
        <v>0.21099999999999999</v>
      </c>
      <c r="F33" s="28">
        <f t="shared" ref="F33:F35" si="10">AVERAGE(C33:E33)</f>
        <v>0.32800000000000001</v>
      </c>
      <c r="G33" s="14">
        <f t="shared" ref="G33:G35" si="11">STDEVP(C33:E33)</f>
        <v>0.15636069412312883</v>
      </c>
      <c r="J33" s="1"/>
      <c r="K33" s="1"/>
      <c r="L33" s="1"/>
      <c r="M33" s="1"/>
    </row>
    <row r="34" spans="2:13" ht="13" x14ac:dyDescent="0.3">
      <c r="B34" s="27" t="s">
        <v>14</v>
      </c>
      <c r="C34" s="12">
        <v>2.5539999999999998</v>
      </c>
      <c r="D34" s="12">
        <v>2.1379999999999999</v>
      </c>
      <c r="E34" s="12">
        <v>2.484</v>
      </c>
      <c r="F34" s="28">
        <f t="shared" si="10"/>
        <v>2.3919999999999999</v>
      </c>
      <c r="G34" s="14">
        <f t="shared" si="11"/>
        <v>0.1818644183634244</v>
      </c>
      <c r="J34" s="1"/>
      <c r="K34" s="1"/>
      <c r="L34" s="1"/>
      <c r="M34" s="1"/>
    </row>
    <row r="35" spans="2:13" ht="11.5" x14ac:dyDescent="0.3">
      <c r="B35" s="27" t="s">
        <v>63</v>
      </c>
      <c r="C35" s="12">
        <v>1.044</v>
      </c>
      <c r="D35" s="12">
        <v>0.88600000000000001</v>
      </c>
      <c r="E35" s="12">
        <v>1.119</v>
      </c>
      <c r="F35" s="28">
        <f t="shared" si="10"/>
        <v>1.0163333333333335</v>
      </c>
      <c r="G35" s="14">
        <f t="shared" si="11"/>
        <v>9.7112763779479E-2</v>
      </c>
    </row>
  </sheetData>
  <mergeCells count="6">
    <mergeCell ref="B31:E31"/>
    <mergeCell ref="B1:F1"/>
    <mergeCell ref="B7:F7"/>
    <mergeCell ref="B13:E13"/>
    <mergeCell ref="B19:E19"/>
    <mergeCell ref="B25:E25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1519B-F299-4BBA-AA91-A377C6D03A59}">
  <dimension ref="A1:M25"/>
  <sheetViews>
    <sheetView workbookViewId="0">
      <selection activeCell="K15" sqref="K15"/>
    </sheetView>
  </sheetViews>
  <sheetFormatPr defaultRowHeight="14" x14ac:dyDescent="0.3"/>
  <cols>
    <col min="1" max="1" width="6.83203125" style="10" customWidth="1"/>
    <col min="2" max="2" width="12.4140625" style="10" customWidth="1"/>
    <col min="3" max="10" width="6.83203125" style="10" customWidth="1"/>
    <col min="11" max="16384" width="8.6640625" style="10"/>
  </cols>
  <sheetData>
    <row r="1" spans="1:13" x14ac:dyDescent="0.3">
      <c r="A1" s="9" t="s">
        <v>96</v>
      </c>
      <c r="B1" s="70" t="s">
        <v>97</v>
      </c>
      <c r="C1" s="56"/>
      <c r="D1" s="56"/>
      <c r="E1" s="56"/>
      <c r="F1" s="56"/>
      <c r="G1" s="4"/>
      <c r="H1" s="4"/>
      <c r="I1" s="28" t="s">
        <v>59</v>
      </c>
      <c r="J1" s="28" t="s">
        <v>9</v>
      </c>
    </row>
    <row r="2" spans="1:13" x14ac:dyDescent="0.3">
      <c r="B2" s="27" t="s">
        <v>12</v>
      </c>
      <c r="C2" s="12">
        <v>2.06</v>
      </c>
      <c r="D2" s="12">
        <v>0.88</v>
      </c>
      <c r="E2" s="12">
        <v>0.53</v>
      </c>
      <c r="F2" s="12">
        <v>0.59</v>
      </c>
      <c r="G2" s="12">
        <v>0.92</v>
      </c>
      <c r="H2" s="12">
        <v>0.73</v>
      </c>
      <c r="I2" s="28">
        <f>AVERAGE(C2:H2)</f>
        <v>0.95166666666666655</v>
      </c>
      <c r="J2" s="14">
        <f>STDEVP(C2:H2)</f>
        <v>0.51515100267354208</v>
      </c>
      <c r="L2" s="1"/>
      <c r="M2" s="1"/>
    </row>
    <row r="3" spans="1:13" x14ac:dyDescent="0.3">
      <c r="B3" s="27" t="s">
        <v>14</v>
      </c>
      <c r="C3" s="12">
        <v>3.14</v>
      </c>
      <c r="D3" s="12">
        <v>3.85</v>
      </c>
      <c r="E3" s="12">
        <v>3.2</v>
      </c>
      <c r="F3" s="12">
        <v>4.18</v>
      </c>
      <c r="G3" s="12">
        <v>3.0750000000000002</v>
      </c>
      <c r="H3" s="12">
        <v>3.2250000000000001</v>
      </c>
      <c r="I3" s="28">
        <f t="shared" ref="I3" si="0">AVERAGE(C3:H3)</f>
        <v>3.4450000000000003</v>
      </c>
      <c r="J3" s="14">
        <f t="shared" ref="J3" si="1">STDEVP(C3:H3)</f>
        <v>0.41685329153872053</v>
      </c>
      <c r="L3" s="1"/>
      <c r="M3" s="1"/>
    </row>
    <row r="4" spans="1:13" x14ac:dyDescent="0.25">
      <c r="L4" s="1"/>
      <c r="M4" s="1"/>
    </row>
    <row r="5" spans="1:13" x14ac:dyDescent="0.3">
      <c r="A5" s="9" t="s">
        <v>101</v>
      </c>
      <c r="B5" s="70" t="s">
        <v>100</v>
      </c>
      <c r="C5" s="61"/>
      <c r="D5" s="61"/>
      <c r="E5" s="61"/>
      <c r="F5" s="28" t="s">
        <v>59</v>
      </c>
      <c r="G5" s="28" t="s">
        <v>9</v>
      </c>
      <c r="L5" s="1"/>
      <c r="M5" s="1"/>
    </row>
    <row r="6" spans="1:13" x14ac:dyDescent="0.3">
      <c r="A6" s="9"/>
      <c r="B6" s="27" t="s">
        <v>12</v>
      </c>
      <c r="C6" s="12">
        <v>164</v>
      </c>
      <c r="D6" s="12">
        <v>128</v>
      </c>
      <c r="E6" s="12">
        <v>100</v>
      </c>
      <c r="F6" s="28">
        <f>AVERAGE(C6:E6)</f>
        <v>130.66666666666666</v>
      </c>
      <c r="G6" s="14">
        <f>STDEVP(C6:E6)</f>
        <v>26.195843605851334</v>
      </c>
      <c r="L6" s="1"/>
      <c r="M6" s="1"/>
    </row>
    <row r="7" spans="1:13" x14ac:dyDescent="0.3">
      <c r="A7" s="21"/>
      <c r="B7" s="27" t="s">
        <v>98</v>
      </c>
      <c r="C7" s="12">
        <v>150</v>
      </c>
      <c r="D7" s="12">
        <v>140</v>
      </c>
      <c r="E7" s="12">
        <v>130</v>
      </c>
      <c r="F7" s="28">
        <f t="shared" ref="F7:F9" si="2">AVERAGE(C7:E7)</f>
        <v>140</v>
      </c>
      <c r="G7" s="14">
        <f t="shared" ref="G7:G9" si="3">STDEVP(C7:E7)</f>
        <v>8.1649658092772608</v>
      </c>
      <c r="L7" s="1"/>
      <c r="M7" s="1"/>
    </row>
    <row r="8" spans="1:13" x14ac:dyDescent="0.3">
      <c r="A8" s="21"/>
      <c r="B8" s="27" t="s">
        <v>14</v>
      </c>
      <c r="C8" s="12">
        <v>200</v>
      </c>
      <c r="D8" s="12">
        <v>236</v>
      </c>
      <c r="E8" s="12">
        <v>218</v>
      </c>
      <c r="F8" s="28">
        <f t="shared" si="2"/>
        <v>218</v>
      </c>
      <c r="G8" s="14">
        <f t="shared" si="3"/>
        <v>14.696938456699069</v>
      </c>
    </row>
    <row r="9" spans="1:13" x14ac:dyDescent="0.3">
      <c r="A9" s="21"/>
      <c r="B9" s="27" t="s">
        <v>99</v>
      </c>
      <c r="C9" s="12">
        <v>80</v>
      </c>
      <c r="D9" s="12">
        <v>120</v>
      </c>
      <c r="E9" s="12">
        <v>98</v>
      </c>
      <c r="F9" s="28">
        <f t="shared" si="2"/>
        <v>99.333333333333329</v>
      </c>
      <c r="G9" s="14">
        <f t="shared" si="3"/>
        <v>16.35712552851373</v>
      </c>
    </row>
    <row r="10" spans="1:13" x14ac:dyDescent="0.25">
      <c r="A10" s="21"/>
      <c r="B10" s="21"/>
      <c r="C10" s="21"/>
      <c r="D10" s="21"/>
      <c r="E10" s="21"/>
      <c r="F10" s="21"/>
      <c r="G10" s="21"/>
    </row>
    <row r="11" spans="1:13" x14ac:dyDescent="0.3">
      <c r="A11" s="9" t="s">
        <v>102</v>
      </c>
      <c r="B11" s="70" t="s">
        <v>100</v>
      </c>
      <c r="C11" s="61"/>
      <c r="D11" s="61"/>
      <c r="E11" s="61"/>
      <c r="F11" s="28" t="s">
        <v>59</v>
      </c>
      <c r="G11" s="28" t="s">
        <v>9</v>
      </c>
    </row>
    <row r="12" spans="1:13" x14ac:dyDescent="0.3">
      <c r="B12" s="27" t="s">
        <v>49</v>
      </c>
      <c r="C12" s="12">
        <v>210</v>
      </c>
      <c r="D12" s="12">
        <v>228</v>
      </c>
      <c r="E12" s="12">
        <v>190</v>
      </c>
      <c r="F12" s="28">
        <f>AVERAGE(C12:E12)</f>
        <v>209.33333333333334</v>
      </c>
      <c r="G12" s="14">
        <f>STDEVP(C12:E12)</f>
        <v>15.520595635763755</v>
      </c>
      <c r="J12" s="1"/>
      <c r="K12" s="1"/>
      <c r="L12" s="1"/>
    </row>
    <row r="13" spans="1:13" x14ac:dyDescent="0.3">
      <c r="B13" s="27" t="s">
        <v>25</v>
      </c>
      <c r="C13" s="12">
        <v>86</v>
      </c>
      <c r="D13" s="12">
        <v>98</v>
      </c>
      <c r="E13" s="12">
        <v>118</v>
      </c>
      <c r="F13" s="28">
        <f t="shared" ref="F13:F14" si="4">AVERAGE(C13:E13)</f>
        <v>100.66666666666667</v>
      </c>
      <c r="G13" s="14">
        <f t="shared" ref="G13:G14" si="5">STDEVP(C13:E13)</f>
        <v>13.199326582148887</v>
      </c>
      <c r="J13" s="1"/>
      <c r="K13" s="1"/>
      <c r="L13" s="1"/>
    </row>
    <row r="14" spans="1:13" x14ac:dyDescent="0.3">
      <c r="B14" s="27" t="s">
        <v>103</v>
      </c>
      <c r="C14" s="12">
        <v>148</v>
      </c>
      <c r="D14" s="12">
        <v>150</v>
      </c>
      <c r="E14" s="12">
        <v>166</v>
      </c>
      <c r="F14" s="28">
        <f t="shared" si="4"/>
        <v>154.66666666666666</v>
      </c>
      <c r="G14" s="14">
        <f t="shared" si="5"/>
        <v>8.055363982396381</v>
      </c>
      <c r="J14" s="1"/>
      <c r="K14" s="1"/>
      <c r="L14" s="1"/>
    </row>
    <row r="16" spans="1:13" x14ac:dyDescent="0.3">
      <c r="A16" s="9" t="s">
        <v>104</v>
      </c>
      <c r="B16" s="70" t="s">
        <v>52</v>
      </c>
      <c r="C16" s="61"/>
      <c r="D16" s="61"/>
      <c r="E16" s="61"/>
      <c r="F16" s="28" t="s">
        <v>59</v>
      </c>
      <c r="G16" s="28" t="s">
        <v>9</v>
      </c>
    </row>
    <row r="17" spans="1:12" x14ac:dyDescent="0.3">
      <c r="A17" s="9"/>
      <c r="B17" s="27" t="s">
        <v>12</v>
      </c>
      <c r="C17" s="12">
        <v>7.8959999999999999</v>
      </c>
      <c r="D17" s="12">
        <v>6.7229999999999999</v>
      </c>
      <c r="E17" s="12">
        <v>5.673</v>
      </c>
      <c r="F17" s="28">
        <f>AVERAGE(C17:E17)</f>
        <v>6.7640000000000002</v>
      </c>
      <c r="G17" s="14">
        <f>STDEVP(C17:E17)</f>
        <v>0.90799889867774364</v>
      </c>
      <c r="I17" s="1"/>
      <c r="J17" s="1"/>
      <c r="K17" s="1"/>
      <c r="L17" s="1"/>
    </row>
    <row r="18" spans="1:12" x14ac:dyDescent="0.3">
      <c r="A18" s="21"/>
      <c r="B18" s="27" t="s">
        <v>98</v>
      </c>
      <c r="C18" s="12">
        <v>8.6739999999999995</v>
      </c>
      <c r="D18" s="12">
        <v>8.2629999999999999</v>
      </c>
      <c r="E18" s="12">
        <v>7.5119999999999996</v>
      </c>
      <c r="F18" s="28">
        <f t="shared" ref="F18:F20" si="6">AVERAGE(C18:E18)</f>
        <v>8.1496666666666666</v>
      </c>
      <c r="G18" s="14">
        <f t="shared" ref="G18:G20" si="7">STDEVP(C18:E18)</f>
        <v>0.48110590194767811</v>
      </c>
      <c r="I18" s="1"/>
      <c r="J18" s="1"/>
      <c r="K18" s="1"/>
      <c r="L18" s="1"/>
    </row>
    <row r="19" spans="1:12" x14ac:dyDescent="0.3">
      <c r="A19" s="21"/>
      <c r="B19" s="27" t="s">
        <v>14</v>
      </c>
      <c r="C19" s="12">
        <v>10.44</v>
      </c>
      <c r="D19" s="12">
        <v>12.563000000000001</v>
      </c>
      <c r="E19" s="12">
        <v>12.349</v>
      </c>
      <c r="F19" s="28">
        <f t="shared" si="6"/>
        <v>11.784000000000001</v>
      </c>
      <c r="G19" s="14">
        <f t="shared" si="7"/>
        <v>0.95435877250993384</v>
      </c>
      <c r="I19" s="1"/>
      <c r="J19" s="1"/>
      <c r="K19" s="1"/>
      <c r="L19" s="1"/>
    </row>
    <row r="20" spans="1:12" x14ac:dyDescent="0.3">
      <c r="A20" s="21"/>
      <c r="B20" s="27" t="s">
        <v>99</v>
      </c>
      <c r="C20" s="12">
        <v>8.9260000000000002</v>
      </c>
      <c r="D20" s="12">
        <v>8.2970000000000006</v>
      </c>
      <c r="E20" s="12">
        <v>9.1229999999999993</v>
      </c>
      <c r="F20" s="28">
        <f t="shared" si="6"/>
        <v>8.7819999999999983</v>
      </c>
      <c r="G20" s="14">
        <f t="shared" si="7"/>
        <v>0.3522508575811652</v>
      </c>
    </row>
    <row r="22" spans="1:12" x14ac:dyDescent="0.3">
      <c r="A22" s="9" t="s">
        <v>105</v>
      </c>
      <c r="B22" s="70" t="s">
        <v>52</v>
      </c>
      <c r="C22" s="61"/>
      <c r="D22" s="61"/>
      <c r="E22" s="61"/>
      <c r="F22" s="28" t="s">
        <v>59</v>
      </c>
      <c r="G22" s="28" t="s">
        <v>9</v>
      </c>
    </row>
    <row r="23" spans="1:12" x14ac:dyDescent="0.3">
      <c r="B23" s="27" t="s">
        <v>49</v>
      </c>
      <c r="C23" s="12">
        <v>3.4253999999999998</v>
      </c>
      <c r="D23" s="12">
        <v>3.2256999999999998</v>
      </c>
      <c r="E23" s="12">
        <v>3.1234000000000002</v>
      </c>
      <c r="F23" s="28">
        <f>AVERAGE(C23:E23)</f>
        <v>3.2581666666666664</v>
      </c>
      <c r="G23" s="14">
        <f>STDEVP(C23:E23)</f>
        <v>0.12541016262204932</v>
      </c>
      <c r="I23" s="1"/>
      <c r="J23" s="1"/>
      <c r="K23" s="1"/>
    </row>
    <row r="24" spans="1:12" x14ac:dyDescent="0.3">
      <c r="B24" s="27" t="s">
        <v>25</v>
      </c>
      <c r="C24" s="12">
        <v>1.4141999999999999</v>
      </c>
      <c r="D24" s="12">
        <v>1.5349999999999999</v>
      </c>
      <c r="E24" s="12">
        <v>1.3071999999999999</v>
      </c>
      <c r="F24" s="28">
        <f t="shared" ref="F24:F25" si="8">AVERAGE(C24:E24)</f>
        <v>1.4187999999999998</v>
      </c>
      <c r="G24" s="14">
        <f t="shared" ref="G24:G25" si="9">STDEVP(C24:E24)</f>
        <v>9.3055825538580147E-2</v>
      </c>
      <c r="I24" s="1"/>
      <c r="J24" s="1"/>
      <c r="K24" s="1"/>
    </row>
    <row r="25" spans="1:12" x14ac:dyDescent="0.3">
      <c r="B25" s="27" t="s">
        <v>103</v>
      </c>
      <c r="C25" s="12">
        <v>2.3052000000000001</v>
      </c>
      <c r="D25" s="12">
        <v>2.2549999999999999</v>
      </c>
      <c r="E25" s="12">
        <v>2.5017999999999998</v>
      </c>
      <c r="F25" s="28">
        <f t="shared" si="8"/>
        <v>2.3539999999999996</v>
      </c>
      <c r="G25" s="14">
        <f t="shared" si="9"/>
        <v>0.10650082941774044</v>
      </c>
      <c r="I25" s="1"/>
      <c r="J25" s="1"/>
      <c r="K25" s="1"/>
    </row>
  </sheetData>
  <mergeCells count="5">
    <mergeCell ref="B1:F1"/>
    <mergeCell ref="B5:E5"/>
    <mergeCell ref="B11:E11"/>
    <mergeCell ref="B16:E16"/>
    <mergeCell ref="B22:E2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F837E-D1C8-4875-ABDC-76F6211A52B8}">
  <dimension ref="A1:AD467"/>
  <sheetViews>
    <sheetView topLeftCell="A22" zoomScaleNormal="100" workbookViewId="0">
      <selection activeCell="A12" sqref="A12"/>
    </sheetView>
  </sheetViews>
  <sheetFormatPr defaultColWidth="7.08203125" defaultRowHeight="11.5" x14ac:dyDescent="0.3"/>
  <cols>
    <col min="1" max="10" width="7.08203125" style="23"/>
    <col min="11" max="14" width="7.08203125" style="7"/>
    <col min="15" max="15" width="12.58203125" style="7" customWidth="1"/>
    <col min="16" max="20" width="6.33203125" style="7" customWidth="1"/>
    <col min="21" max="16384" width="7.08203125" style="7"/>
  </cols>
  <sheetData>
    <row r="1" spans="1:30" x14ac:dyDescent="0.3">
      <c r="A1" s="22" t="s">
        <v>106</v>
      </c>
      <c r="B1" s="71" t="s">
        <v>110</v>
      </c>
      <c r="C1" s="56"/>
      <c r="D1" s="56"/>
      <c r="E1" s="56"/>
      <c r="F1" s="56"/>
      <c r="G1" s="56"/>
      <c r="H1" s="56"/>
      <c r="I1" s="71" t="s">
        <v>59</v>
      </c>
      <c r="J1" s="56"/>
      <c r="K1" s="71" t="s">
        <v>9</v>
      </c>
      <c r="L1" s="56"/>
      <c r="N1" s="9" t="s">
        <v>121</v>
      </c>
      <c r="O1" s="70" t="s">
        <v>122</v>
      </c>
      <c r="P1" s="56"/>
      <c r="Q1" s="56"/>
      <c r="R1" s="56"/>
      <c r="S1" s="28" t="s">
        <v>59</v>
      </c>
      <c r="T1" s="28" t="s">
        <v>9</v>
      </c>
    </row>
    <row r="2" spans="1:30" x14ac:dyDescent="0.3">
      <c r="B2" s="15" t="s">
        <v>109</v>
      </c>
      <c r="C2" s="72" t="s">
        <v>107</v>
      </c>
      <c r="D2" s="72"/>
      <c r="E2" s="72"/>
      <c r="F2" s="72" t="s">
        <v>108</v>
      </c>
      <c r="G2" s="72"/>
      <c r="H2" s="72"/>
      <c r="I2" s="29" t="s">
        <v>107</v>
      </c>
      <c r="J2" s="29" t="s">
        <v>108</v>
      </c>
      <c r="K2" s="14" t="s">
        <v>107</v>
      </c>
      <c r="L2" s="14" t="s">
        <v>108</v>
      </c>
      <c r="M2" s="11"/>
      <c r="N2" s="11"/>
      <c r="O2" s="27" t="s">
        <v>12</v>
      </c>
      <c r="P2" s="18">
        <v>1.2909999999999999</v>
      </c>
      <c r="Q2" s="18">
        <v>1.2310000000000001</v>
      </c>
      <c r="R2" s="18">
        <v>1.0109999999999999</v>
      </c>
      <c r="S2" s="28">
        <f>AVERAGE(P2:R2)</f>
        <v>1.1776666666666669</v>
      </c>
      <c r="T2" s="14">
        <f>STDEVP(P2:R2)</f>
        <v>0.12036980056845022</v>
      </c>
    </row>
    <row r="3" spans="1:30" x14ac:dyDescent="0.3">
      <c r="B3" s="30">
        <v>37</v>
      </c>
      <c r="C3" s="15">
        <v>94.993700000000004</v>
      </c>
      <c r="D3" s="15">
        <v>97.693399999999997</v>
      </c>
      <c r="E3" s="15">
        <v>101.99834</v>
      </c>
      <c r="F3" s="15">
        <v>96.845600000000005</v>
      </c>
      <c r="G3" s="15">
        <v>99.853399999999993</v>
      </c>
      <c r="H3" s="15">
        <v>99.674400000000006</v>
      </c>
      <c r="I3" s="13">
        <f>AVERAGE(C3:E3)</f>
        <v>98.22847999999999</v>
      </c>
      <c r="J3" s="13">
        <f>AVERAGE(F3:H3)</f>
        <v>98.791133333333335</v>
      </c>
      <c r="K3" s="13">
        <f>STDEVP(C3:E3)</f>
        <v>2.8845540772882021</v>
      </c>
      <c r="L3" s="13">
        <f>STDEVP(F3:H3)</f>
        <v>1.3776393367722246</v>
      </c>
      <c r="M3" s="11"/>
      <c r="N3" s="11"/>
      <c r="O3" s="27" t="s">
        <v>98</v>
      </c>
      <c r="P3" s="18">
        <v>1.1890000000000001</v>
      </c>
      <c r="Q3" s="18">
        <v>1.2130000000000001</v>
      </c>
      <c r="R3" s="18">
        <v>1.0720000000000001</v>
      </c>
      <c r="S3" s="28">
        <f t="shared" ref="S3:S5" si="0">AVERAGE(P3:R3)</f>
        <v>1.1580000000000001</v>
      </c>
      <c r="T3" s="14">
        <f t="shared" ref="T3:T5" si="1">STDEVP(P3:R3)</f>
        <v>6.1595454377737974E-2</v>
      </c>
    </row>
    <row r="4" spans="1:30" x14ac:dyDescent="0.3">
      <c r="B4" s="30">
        <v>41</v>
      </c>
      <c r="C4" s="15">
        <v>93.865099999999998</v>
      </c>
      <c r="D4" s="15">
        <v>90.789400000000001</v>
      </c>
      <c r="E4" s="15">
        <v>95.567300000000003</v>
      </c>
      <c r="F4" s="15">
        <v>96.691199999999995</v>
      </c>
      <c r="G4" s="15">
        <v>99.534199999999998</v>
      </c>
      <c r="H4" s="15">
        <v>94.432100000000005</v>
      </c>
      <c r="I4" s="13">
        <f t="shared" ref="I4:I12" si="2">AVERAGE(C4:E4)</f>
        <v>93.407266666666658</v>
      </c>
      <c r="J4" s="13">
        <f t="shared" ref="J4:J12" si="3">AVERAGE(F4:H4)</f>
        <v>96.885833333333323</v>
      </c>
      <c r="K4" s="13">
        <f t="shared" ref="K4:K12" si="4">STDEVP(C4:E4)</f>
        <v>1.9772524073122846</v>
      </c>
      <c r="L4" s="13">
        <f t="shared" ref="L4:L12" si="5">STDEVP(F4:H4)</f>
        <v>2.0874654014431502</v>
      </c>
      <c r="M4" s="11"/>
      <c r="N4" s="11"/>
      <c r="O4" s="27" t="s">
        <v>14</v>
      </c>
      <c r="P4" s="18">
        <v>0.67300000000000004</v>
      </c>
      <c r="Q4" s="18">
        <v>0.77100000000000002</v>
      </c>
      <c r="R4" s="18">
        <v>0.86299999999999999</v>
      </c>
      <c r="S4" s="28">
        <f t="shared" si="0"/>
        <v>0.76900000000000002</v>
      </c>
      <c r="T4" s="14">
        <f t="shared" si="1"/>
        <v>7.7580066168228684E-2</v>
      </c>
    </row>
    <row r="5" spans="1:30" x14ac:dyDescent="0.3">
      <c r="B5" s="30">
        <v>44</v>
      </c>
      <c r="C5" s="15">
        <v>81.536699999999996</v>
      </c>
      <c r="D5" s="15">
        <v>82.642300000000006</v>
      </c>
      <c r="E5" s="15">
        <v>85.678200000000004</v>
      </c>
      <c r="F5" s="15">
        <v>96.536799999999999</v>
      </c>
      <c r="G5" s="15">
        <v>94.567800000000005</v>
      </c>
      <c r="H5" s="15">
        <v>95.345200000000006</v>
      </c>
      <c r="I5" s="13">
        <f t="shared" si="2"/>
        <v>83.28573333333334</v>
      </c>
      <c r="J5" s="13">
        <f t="shared" si="3"/>
        <v>95.483266666666665</v>
      </c>
      <c r="K5" s="13">
        <f t="shared" si="4"/>
        <v>1.750906508704057</v>
      </c>
      <c r="L5" s="13">
        <f t="shared" si="5"/>
        <v>0.80974771928600375</v>
      </c>
      <c r="M5" s="11"/>
      <c r="N5" s="11"/>
      <c r="O5" s="27" t="s">
        <v>99</v>
      </c>
      <c r="P5" s="18">
        <v>1.113</v>
      </c>
      <c r="Q5" s="18">
        <v>1.444</v>
      </c>
      <c r="R5" s="18">
        <v>1.2789999999999999</v>
      </c>
      <c r="S5" s="28">
        <f t="shared" si="0"/>
        <v>1.2786666666666666</v>
      </c>
      <c r="T5" s="14">
        <f t="shared" si="1"/>
        <v>0.13513038970646968</v>
      </c>
    </row>
    <row r="6" spans="1:30" x14ac:dyDescent="0.3">
      <c r="B6" s="30">
        <v>47</v>
      </c>
      <c r="C6" s="15">
        <v>73.001230000000007</v>
      </c>
      <c r="D6" s="15">
        <v>72.603189999999998</v>
      </c>
      <c r="E6" s="15">
        <v>71.232200000000006</v>
      </c>
      <c r="F6" s="15">
        <v>87.603189999999998</v>
      </c>
      <c r="G6" s="15">
        <v>89.875600000000006</v>
      </c>
      <c r="H6" s="15">
        <v>86.789199999999994</v>
      </c>
      <c r="I6" s="13">
        <f t="shared" si="2"/>
        <v>72.278873333333337</v>
      </c>
      <c r="J6" s="13">
        <f t="shared" si="3"/>
        <v>88.089330000000004</v>
      </c>
      <c r="K6" s="13">
        <f t="shared" si="4"/>
        <v>0.75773907577447408</v>
      </c>
      <c r="L6" s="13">
        <f t="shared" si="5"/>
        <v>1.3060666942388557</v>
      </c>
      <c r="M6" s="11"/>
      <c r="N6" s="11"/>
      <c r="O6" s="11"/>
      <c r="P6" s="11"/>
      <c r="Q6" s="11"/>
    </row>
    <row r="7" spans="1:30" ht="14" x14ac:dyDescent="0.3">
      <c r="B7" s="30">
        <v>50</v>
      </c>
      <c r="C7" s="15">
        <v>56.53</v>
      </c>
      <c r="D7" s="15">
        <v>58.2879</v>
      </c>
      <c r="E7" s="15">
        <v>60.9786</v>
      </c>
      <c r="F7" s="15">
        <v>79.53</v>
      </c>
      <c r="G7" s="15">
        <v>78.099999999999994</v>
      </c>
      <c r="H7" s="15">
        <v>81.232200000000006</v>
      </c>
      <c r="I7" s="13">
        <f t="shared" si="2"/>
        <v>58.598833333333339</v>
      </c>
      <c r="J7" s="13">
        <f t="shared" si="3"/>
        <v>79.620733333333334</v>
      </c>
      <c r="K7" s="13">
        <f t="shared" si="4"/>
        <v>1.8293933681839873</v>
      </c>
      <c r="L7" s="13">
        <f t="shared" si="5"/>
        <v>1.2803238166790336</v>
      </c>
      <c r="M7" s="11"/>
      <c r="N7" s="9" t="s">
        <v>124</v>
      </c>
      <c r="O7" s="70" t="s">
        <v>122</v>
      </c>
      <c r="P7" s="61"/>
      <c r="Q7" s="61"/>
      <c r="R7" s="61"/>
      <c r="S7" s="28" t="s">
        <v>59</v>
      </c>
      <c r="T7" s="28" t="s">
        <v>9</v>
      </c>
    </row>
    <row r="8" spans="1:30" ht="13" x14ac:dyDescent="0.3">
      <c r="B8" s="30">
        <v>53</v>
      </c>
      <c r="C8" s="15">
        <v>46.15</v>
      </c>
      <c r="D8" s="15">
        <v>47.345199999999998</v>
      </c>
      <c r="E8" s="15">
        <v>49.752299999999998</v>
      </c>
      <c r="F8" s="15">
        <v>73.150000000000006</v>
      </c>
      <c r="G8" s="15">
        <v>66.534099999999995</v>
      </c>
      <c r="H8" s="15">
        <v>70.342100000000002</v>
      </c>
      <c r="I8" s="13">
        <f t="shared" si="2"/>
        <v>47.749166666666667</v>
      </c>
      <c r="J8" s="13">
        <f t="shared" si="3"/>
        <v>70.008733333333339</v>
      </c>
      <c r="K8" s="13">
        <f t="shared" si="4"/>
        <v>1.4981172903199385</v>
      </c>
      <c r="L8" s="13">
        <f t="shared" si="5"/>
        <v>2.7111969316562465</v>
      </c>
      <c r="M8" s="11"/>
      <c r="N8" s="11"/>
      <c r="O8" s="27" t="s">
        <v>49</v>
      </c>
      <c r="P8" s="12">
        <v>1.04</v>
      </c>
      <c r="Q8" s="12">
        <v>0.8</v>
      </c>
      <c r="R8" s="12">
        <v>0.96</v>
      </c>
      <c r="S8" s="28">
        <f>AVERAGE(P8:R8)</f>
        <v>0.93333333333333324</v>
      </c>
      <c r="T8" s="14">
        <f>STDEVP(P8:R8)</f>
        <v>9.9777530313972698E-2</v>
      </c>
      <c r="V8" s="1"/>
      <c r="W8" s="1"/>
      <c r="X8" s="1"/>
      <c r="Y8" s="1"/>
      <c r="Z8" s="1"/>
      <c r="AA8" s="1"/>
      <c r="AB8" s="1"/>
      <c r="AC8" s="1"/>
      <c r="AD8" s="1"/>
    </row>
    <row r="9" spans="1:30" ht="13" x14ac:dyDescent="0.3">
      <c r="B9" s="30">
        <v>56</v>
      </c>
      <c r="C9" s="15">
        <v>32.7453</v>
      </c>
      <c r="D9" s="15">
        <v>35.653399999999998</v>
      </c>
      <c r="E9" s="15">
        <v>37.789099999999998</v>
      </c>
      <c r="F9" s="15">
        <v>58.124000000000002</v>
      </c>
      <c r="G9" s="15">
        <v>59.1</v>
      </c>
      <c r="H9" s="15">
        <v>63.545999999999999</v>
      </c>
      <c r="I9" s="13">
        <f t="shared" si="2"/>
        <v>35.395933333333325</v>
      </c>
      <c r="J9" s="13">
        <f t="shared" si="3"/>
        <v>60.256666666666668</v>
      </c>
      <c r="K9" s="13">
        <f t="shared" si="4"/>
        <v>2.0671552793365291</v>
      </c>
      <c r="L9" s="13">
        <f t="shared" si="5"/>
        <v>2.3597922695770386</v>
      </c>
      <c r="N9" s="11"/>
      <c r="O9" s="27" t="s">
        <v>25</v>
      </c>
      <c r="P9" s="12">
        <v>1.89</v>
      </c>
      <c r="Q9" s="12">
        <v>1.92</v>
      </c>
      <c r="R9" s="12">
        <v>1.6779999999999999</v>
      </c>
      <c r="S9" s="28">
        <f t="shared" ref="S9:S10" si="6">AVERAGE(P9:R9)</f>
        <v>1.8293333333333333</v>
      </c>
      <c r="T9" s="14">
        <f t="shared" ref="T9:T10" si="7">STDEVP(P9:R9)</f>
        <v>0.10770742262671078</v>
      </c>
      <c r="U9" s="1"/>
      <c r="V9" s="1"/>
      <c r="W9" s="1"/>
      <c r="X9" s="1"/>
      <c r="Y9" s="1"/>
      <c r="Z9" s="1"/>
    </row>
    <row r="10" spans="1:30" x14ac:dyDescent="0.3">
      <c r="B10" s="30">
        <v>59</v>
      </c>
      <c r="C10" s="15">
        <v>22.912299999999998</v>
      </c>
      <c r="D10" s="15">
        <v>25.897200000000002</v>
      </c>
      <c r="E10" s="15">
        <v>26.6782</v>
      </c>
      <c r="F10" s="15">
        <v>53.912300000000002</v>
      </c>
      <c r="G10" s="15">
        <v>55.981699999999996</v>
      </c>
      <c r="H10" s="15">
        <v>50.6342</v>
      </c>
      <c r="I10" s="13">
        <f t="shared" si="2"/>
        <v>25.162566666666667</v>
      </c>
      <c r="J10" s="13">
        <f t="shared" si="3"/>
        <v>53.509399999999999</v>
      </c>
      <c r="K10" s="13">
        <f t="shared" si="4"/>
        <v>1.6228093548603377</v>
      </c>
      <c r="L10" s="13">
        <f t="shared" si="5"/>
        <v>2.2016184001774683</v>
      </c>
      <c r="M10" s="11"/>
      <c r="N10" s="11"/>
      <c r="O10" s="27" t="s">
        <v>103</v>
      </c>
      <c r="P10" s="12">
        <v>0.76800000000000002</v>
      </c>
      <c r="Q10" s="12">
        <v>0.98699999999999999</v>
      </c>
      <c r="R10" s="12">
        <v>0.86499999999999999</v>
      </c>
      <c r="S10" s="28">
        <f t="shared" si="6"/>
        <v>0.87333333333333341</v>
      </c>
      <c r="T10" s="14">
        <f t="shared" si="7"/>
        <v>8.9600347221549456E-2</v>
      </c>
    </row>
    <row r="11" spans="1:30" x14ac:dyDescent="0.3">
      <c r="B11" s="30">
        <v>63</v>
      </c>
      <c r="C11" s="15">
        <v>17.922999999999998</v>
      </c>
      <c r="D11" s="15">
        <v>14.786</v>
      </c>
      <c r="E11" s="15">
        <v>15.567</v>
      </c>
      <c r="F11" s="15">
        <v>35.622999999999998</v>
      </c>
      <c r="G11" s="15">
        <v>33.555</v>
      </c>
      <c r="H11" s="15">
        <v>36.9876</v>
      </c>
      <c r="I11" s="13">
        <f t="shared" si="2"/>
        <v>16.091999999999999</v>
      </c>
      <c r="J11" s="13">
        <f t="shared" si="3"/>
        <v>35.388533333333335</v>
      </c>
      <c r="K11" s="13">
        <f t="shared" si="4"/>
        <v>1.3333944152675401</v>
      </c>
      <c r="L11" s="13">
        <f t="shared" si="5"/>
        <v>1.4111264184646568</v>
      </c>
      <c r="M11" s="11"/>
      <c r="N11" s="11"/>
      <c r="O11" s="11"/>
      <c r="P11" s="11"/>
      <c r="Q11" s="11"/>
    </row>
    <row r="12" spans="1:30" x14ac:dyDescent="0.3">
      <c r="B12" s="30">
        <v>67</v>
      </c>
      <c r="C12" s="15">
        <v>10</v>
      </c>
      <c r="D12" s="15">
        <v>10</v>
      </c>
      <c r="E12" s="15">
        <v>10</v>
      </c>
      <c r="F12" s="15">
        <v>5</v>
      </c>
      <c r="G12" s="15">
        <v>5.3209999999999997</v>
      </c>
      <c r="H12" s="15">
        <v>5.2</v>
      </c>
      <c r="I12" s="13">
        <f t="shared" si="2"/>
        <v>10</v>
      </c>
      <c r="J12" s="13">
        <f t="shared" si="3"/>
        <v>5.1736666666666666</v>
      </c>
      <c r="K12" s="13">
        <f t="shared" si="4"/>
        <v>0</v>
      </c>
      <c r="L12" s="13">
        <f t="shared" si="5"/>
        <v>0.13236397630103969</v>
      </c>
      <c r="M12" s="11"/>
      <c r="N12" s="9" t="s">
        <v>123</v>
      </c>
      <c r="O12" s="70" t="s">
        <v>122</v>
      </c>
      <c r="P12" s="56"/>
      <c r="Q12" s="56"/>
      <c r="R12" s="56"/>
      <c r="S12" s="16" t="s">
        <v>59</v>
      </c>
      <c r="T12" s="16" t="s">
        <v>9</v>
      </c>
    </row>
    <row r="13" spans="1:30" x14ac:dyDescent="0.3">
      <c r="O13" s="16">
        <v>0</v>
      </c>
      <c r="P13" s="12">
        <v>2.4220000000000002</v>
      </c>
      <c r="Q13" s="12">
        <v>2.3839999999999999</v>
      </c>
      <c r="R13" s="12">
        <v>2.2869999999999999</v>
      </c>
      <c r="S13" s="16">
        <f>AVERAGE(P13:R13)</f>
        <v>2.3643333333333332</v>
      </c>
      <c r="T13" s="14">
        <f>STDEVP(P13:R13)</f>
        <v>5.6840908586060598E-2</v>
      </c>
    </row>
    <row r="14" spans="1:30" x14ac:dyDescent="0.3">
      <c r="B14" s="71" t="s">
        <v>111</v>
      </c>
      <c r="C14" s="56"/>
      <c r="D14" s="56"/>
      <c r="E14" s="56"/>
      <c r="F14" s="56"/>
      <c r="G14" s="56"/>
      <c r="H14" s="56"/>
      <c r="I14" s="71" t="s">
        <v>59</v>
      </c>
      <c r="J14" s="56"/>
      <c r="K14" s="71" t="s">
        <v>9</v>
      </c>
      <c r="L14" s="56"/>
      <c r="O14" s="16">
        <v>100</v>
      </c>
      <c r="P14" s="12">
        <v>1.7130000000000001</v>
      </c>
      <c r="Q14" s="12">
        <v>1.444</v>
      </c>
      <c r="R14" s="12">
        <v>1.542</v>
      </c>
      <c r="S14" s="16">
        <f t="shared" ref="S14:S15" si="8">AVERAGE(P14:R14)</f>
        <v>1.5663333333333334</v>
      </c>
      <c r="T14" s="14">
        <f t="shared" ref="T14:T15" si="9">STDEVP(P14:R14)</f>
        <v>0.11115854543048966</v>
      </c>
    </row>
    <row r="15" spans="1:30" x14ac:dyDescent="0.3">
      <c r="B15" s="15" t="s">
        <v>109</v>
      </c>
      <c r="C15" s="72" t="s">
        <v>107</v>
      </c>
      <c r="D15" s="72"/>
      <c r="E15" s="72"/>
      <c r="F15" s="72" t="s">
        <v>108</v>
      </c>
      <c r="G15" s="72"/>
      <c r="H15" s="72"/>
      <c r="I15" s="29" t="s">
        <v>107</v>
      </c>
      <c r="J15" s="29" t="s">
        <v>108</v>
      </c>
      <c r="K15" s="14" t="s">
        <v>107</v>
      </c>
      <c r="L15" s="14" t="s">
        <v>108</v>
      </c>
      <c r="O15" s="16">
        <v>200</v>
      </c>
      <c r="P15" s="12">
        <v>1.286</v>
      </c>
      <c r="Q15" s="12">
        <v>1.335</v>
      </c>
      <c r="R15" s="12">
        <v>1.232</v>
      </c>
      <c r="S15" s="16">
        <f t="shared" si="8"/>
        <v>1.2843333333333333</v>
      </c>
      <c r="T15" s="14">
        <f t="shared" si="9"/>
        <v>4.2066085574433414E-2</v>
      </c>
    </row>
    <row r="16" spans="1:30" x14ac:dyDescent="0.3">
      <c r="B16" s="30">
        <v>37</v>
      </c>
      <c r="C16" s="13">
        <v>102</v>
      </c>
      <c r="D16" s="13">
        <v>102</v>
      </c>
      <c r="E16" s="13">
        <v>102</v>
      </c>
      <c r="F16" s="13">
        <v>97</v>
      </c>
      <c r="G16" s="13">
        <v>96.897999999999996</v>
      </c>
      <c r="H16" s="13">
        <v>99.653999999999996</v>
      </c>
      <c r="I16" s="13">
        <f>AVERAGE(C16:E16)</f>
        <v>102</v>
      </c>
      <c r="J16" s="13">
        <f>AVERAGE(F16:H16)</f>
        <v>97.850666666666669</v>
      </c>
      <c r="K16" s="13">
        <f>STDEVP(C16:E16)</f>
        <v>0</v>
      </c>
      <c r="L16" s="13">
        <f>STDEVP(F16:H16)</f>
        <v>1.2758289679873058</v>
      </c>
      <c r="O16" s="16">
        <v>300</v>
      </c>
      <c r="P16" s="12">
        <v>0.82099999999999995</v>
      </c>
      <c r="Q16" s="12">
        <v>0.77100000000000002</v>
      </c>
      <c r="R16" s="12">
        <v>0.67200000000000004</v>
      </c>
      <c r="S16" s="16">
        <f t="shared" ref="S16" si="10">AVERAGE(P16:R16)</f>
        <v>0.75466666666666671</v>
      </c>
      <c r="T16" s="14">
        <f t="shared" ref="T16" si="11">STDEVP(P16:R16)</f>
        <v>6.1915713317021163E-2</v>
      </c>
    </row>
    <row r="17" spans="1:29" x14ac:dyDescent="0.3">
      <c r="B17" s="30">
        <v>41</v>
      </c>
      <c r="C17" s="13">
        <v>98.865099999999998</v>
      </c>
      <c r="D17" s="13">
        <v>98.865099999999998</v>
      </c>
      <c r="E17" s="13">
        <v>98.865099999999998</v>
      </c>
      <c r="F17" s="13">
        <v>90.154600000000002</v>
      </c>
      <c r="G17" s="13">
        <v>93.691199999999995</v>
      </c>
      <c r="H17" s="13">
        <v>92.289400000000001</v>
      </c>
      <c r="I17" s="13">
        <f t="shared" ref="I17:I25" si="12">AVERAGE(C17:E17)</f>
        <v>98.865099999999998</v>
      </c>
      <c r="J17" s="13">
        <f t="shared" ref="J17:J25" si="13">AVERAGE(F17:H17)</f>
        <v>92.045066666666671</v>
      </c>
      <c r="K17" s="13">
        <f t="shared" ref="K17:K25" si="14">STDEVP(C17:E17)</f>
        <v>0</v>
      </c>
      <c r="L17" s="13">
        <f t="shared" ref="L17:L25" si="15">STDEVP(F17:H17)</f>
        <v>1.4541111771647819</v>
      </c>
      <c r="O17" s="16">
        <v>500</v>
      </c>
      <c r="P17" s="12">
        <v>0.42099999999999999</v>
      </c>
      <c r="Q17" s="12">
        <v>0.33400000000000002</v>
      </c>
      <c r="R17" s="12">
        <v>0.53100000000000003</v>
      </c>
      <c r="S17" s="16">
        <f>AVERAGE(P17:R17)</f>
        <v>0.4286666666666667</v>
      </c>
      <c r="T17" s="14">
        <f>STDEVP(P17:R17)</f>
        <v>8.0607416256542636E-2</v>
      </c>
    </row>
    <row r="18" spans="1:29" x14ac:dyDescent="0.3">
      <c r="B18" s="30">
        <v>44</v>
      </c>
      <c r="C18" s="13">
        <v>94.536699999999996</v>
      </c>
      <c r="D18" s="13">
        <v>92.536699999999996</v>
      </c>
      <c r="E18" s="13">
        <v>95.536699999999996</v>
      </c>
      <c r="F18" s="13">
        <v>90.534499999999994</v>
      </c>
      <c r="G18" s="13">
        <v>89.342100000000002</v>
      </c>
      <c r="H18" s="13">
        <v>93.283699999999996</v>
      </c>
      <c r="I18" s="13">
        <f t="shared" si="12"/>
        <v>94.203366666666668</v>
      </c>
      <c r="J18" s="13">
        <f t="shared" si="13"/>
        <v>91.053433333333331</v>
      </c>
      <c r="K18" s="13">
        <f t="shared" si="14"/>
        <v>1.247219128924647</v>
      </c>
      <c r="L18" s="13">
        <f t="shared" si="15"/>
        <v>1.650458823748379</v>
      </c>
    </row>
    <row r="19" spans="1:29" x14ac:dyDescent="0.3">
      <c r="B19" s="30">
        <v>47</v>
      </c>
      <c r="C19" s="13">
        <v>75.603189999999998</v>
      </c>
      <c r="D19" s="13">
        <v>75.603189999999998</v>
      </c>
      <c r="E19" s="13">
        <v>75.603189999999998</v>
      </c>
      <c r="F19" s="13">
        <v>87.603189999999998</v>
      </c>
      <c r="G19" s="13">
        <v>88.233199999999997</v>
      </c>
      <c r="H19" s="13">
        <v>91.453400000000002</v>
      </c>
      <c r="I19" s="13">
        <f t="shared" si="12"/>
        <v>75.603189999999998</v>
      </c>
      <c r="J19" s="13">
        <f t="shared" si="13"/>
        <v>89.096596666666656</v>
      </c>
      <c r="K19" s="13">
        <f t="shared" si="14"/>
        <v>0</v>
      </c>
      <c r="L19" s="13">
        <f t="shared" si="15"/>
        <v>1.6862422945775701</v>
      </c>
    </row>
    <row r="20" spans="1:29" ht="12.5" x14ac:dyDescent="0.25">
      <c r="B20" s="30">
        <v>50</v>
      </c>
      <c r="C20" s="13">
        <v>55.53</v>
      </c>
      <c r="D20" s="13">
        <v>55.53</v>
      </c>
      <c r="E20" s="13">
        <v>55.53</v>
      </c>
      <c r="F20" s="13">
        <v>80.53</v>
      </c>
      <c r="G20" s="13">
        <v>82.453299999999999</v>
      </c>
      <c r="H20" s="13">
        <v>83.677599999999998</v>
      </c>
      <c r="I20" s="13">
        <f t="shared" si="12"/>
        <v>55.53</v>
      </c>
      <c r="J20" s="13">
        <f t="shared" si="13"/>
        <v>82.220299999999995</v>
      </c>
      <c r="K20" s="13">
        <f t="shared" si="14"/>
        <v>0</v>
      </c>
      <c r="L20" s="13">
        <f t="shared" si="15"/>
        <v>1.2955213081999064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1:29" x14ac:dyDescent="0.3">
      <c r="B21" s="30">
        <v>53</v>
      </c>
      <c r="C21" s="13">
        <v>38.15</v>
      </c>
      <c r="D21" s="13">
        <v>42.15</v>
      </c>
      <c r="E21" s="13">
        <v>43.234200000000001</v>
      </c>
      <c r="F21" s="13">
        <v>78.967399999999998</v>
      </c>
      <c r="G21" s="13">
        <v>76.150000000000006</v>
      </c>
      <c r="H21" s="13">
        <v>77.334500000000006</v>
      </c>
      <c r="I21" s="13">
        <f t="shared" si="12"/>
        <v>41.178066666666666</v>
      </c>
      <c r="J21" s="13">
        <f t="shared" si="13"/>
        <v>77.483966666666674</v>
      </c>
      <c r="K21" s="13">
        <f t="shared" si="14"/>
        <v>2.1864374696955986</v>
      </c>
      <c r="L21" s="13">
        <f t="shared" si="15"/>
        <v>1.1550442713978029</v>
      </c>
    </row>
    <row r="22" spans="1:29" x14ac:dyDescent="0.3">
      <c r="B22" s="30">
        <v>56</v>
      </c>
      <c r="C22" s="13">
        <v>30.466999999999999</v>
      </c>
      <c r="D22" s="13">
        <v>28.466000000000001</v>
      </c>
      <c r="E22" s="13">
        <v>34.234000000000002</v>
      </c>
      <c r="F22" s="13">
        <v>68.123999999999995</v>
      </c>
      <c r="G22" s="13">
        <v>66.123999999999995</v>
      </c>
      <c r="H22" s="13">
        <v>70.69</v>
      </c>
      <c r="I22" s="13">
        <f t="shared" si="12"/>
        <v>31.055666666666667</v>
      </c>
      <c r="J22" s="13">
        <f t="shared" si="13"/>
        <v>68.312666666666658</v>
      </c>
      <c r="K22" s="13">
        <f t="shared" si="14"/>
        <v>2.3912831051318224</v>
      </c>
      <c r="L22" s="13">
        <f t="shared" si="15"/>
        <v>1.8688294613355065</v>
      </c>
    </row>
    <row r="23" spans="1:29" x14ac:dyDescent="0.3">
      <c r="B23" s="30">
        <v>59</v>
      </c>
      <c r="C23" s="13">
        <v>21.343</v>
      </c>
      <c r="D23" s="13">
        <v>24.912299999999998</v>
      </c>
      <c r="E23" s="13">
        <v>26.766999999999999</v>
      </c>
      <c r="F23" s="13">
        <v>56.456000000000003</v>
      </c>
      <c r="G23" s="13">
        <v>57.978999999999999</v>
      </c>
      <c r="H23" s="13">
        <v>51.912300000000002</v>
      </c>
      <c r="I23" s="13">
        <f t="shared" si="12"/>
        <v>24.340766666666667</v>
      </c>
      <c r="J23" s="13">
        <f t="shared" si="13"/>
        <v>55.449100000000008</v>
      </c>
      <c r="K23" s="13">
        <f t="shared" si="14"/>
        <v>2.2509156304836382</v>
      </c>
      <c r="L23" s="13">
        <f t="shared" si="15"/>
        <v>2.5770264427565861</v>
      </c>
    </row>
    <row r="24" spans="1:29" x14ac:dyDescent="0.3">
      <c r="B24" s="30">
        <v>63</v>
      </c>
      <c r="C24" s="13">
        <v>15.622999999999999</v>
      </c>
      <c r="D24" s="13">
        <v>16.344999999999999</v>
      </c>
      <c r="E24" s="13">
        <v>18.567</v>
      </c>
      <c r="F24" s="13">
        <v>33.622999999999998</v>
      </c>
      <c r="G24" s="13">
        <v>37.622999999999998</v>
      </c>
      <c r="H24" s="13">
        <v>40.622999999999998</v>
      </c>
      <c r="I24" s="13">
        <f t="shared" si="12"/>
        <v>16.844999999999999</v>
      </c>
      <c r="J24" s="13">
        <f t="shared" si="13"/>
        <v>37.289666666666669</v>
      </c>
      <c r="K24" s="13">
        <f t="shared" si="14"/>
        <v>1.25280591739769</v>
      </c>
      <c r="L24" s="13">
        <f t="shared" si="15"/>
        <v>2.8674417556808756</v>
      </c>
    </row>
    <row r="25" spans="1:29" x14ac:dyDescent="0.3">
      <c r="B25" s="30">
        <v>67</v>
      </c>
      <c r="C25" s="13">
        <v>9.8770000000000007</v>
      </c>
      <c r="D25" s="13">
        <v>11.234</v>
      </c>
      <c r="E25" s="13">
        <v>12.387</v>
      </c>
      <c r="F25" s="13">
        <v>18.675000000000001</v>
      </c>
      <c r="G25" s="13">
        <v>16.576000000000001</v>
      </c>
      <c r="H25" s="13">
        <v>20</v>
      </c>
      <c r="I25" s="13">
        <f t="shared" si="12"/>
        <v>11.166000000000002</v>
      </c>
      <c r="J25" s="13">
        <f t="shared" si="13"/>
        <v>18.417000000000002</v>
      </c>
      <c r="K25" s="13">
        <f t="shared" si="14"/>
        <v>1.0258307202782857</v>
      </c>
      <c r="L25" s="13">
        <f t="shared" si="15"/>
        <v>1.4096966576773409</v>
      </c>
    </row>
    <row r="27" spans="1:29" ht="14" x14ac:dyDescent="0.3">
      <c r="A27" s="22" t="s">
        <v>120</v>
      </c>
      <c r="B27" s="29"/>
      <c r="C27" s="71" t="s">
        <v>119</v>
      </c>
      <c r="D27" s="61"/>
      <c r="E27" s="61"/>
      <c r="F27" s="61"/>
      <c r="G27" s="61"/>
      <c r="H27" s="61"/>
    </row>
    <row r="28" spans="1:29" x14ac:dyDescent="0.2">
      <c r="B28" s="31" t="s">
        <v>118</v>
      </c>
      <c r="C28" s="3" t="s">
        <v>112</v>
      </c>
      <c r="D28" s="3" t="s">
        <v>113</v>
      </c>
      <c r="E28" s="3" t="s">
        <v>114</v>
      </c>
      <c r="F28" s="3" t="s">
        <v>115</v>
      </c>
      <c r="G28" s="3" t="s">
        <v>116</v>
      </c>
      <c r="H28" s="3" t="s">
        <v>117</v>
      </c>
    </row>
    <row r="29" spans="1:29" x14ac:dyDescent="0.2">
      <c r="B29" s="32">
        <v>-49.2</v>
      </c>
      <c r="C29" s="18">
        <v>-0.182418</v>
      </c>
      <c r="D29" s="18">
        <v>0.45469999999999999</v>
      </c>
      <c r="E29" s="18">
        <v>6.2599999999999999E-3</v>
      </c>
      <c r="F29" s="18">
        <v>-0.45039499999999999</v>
      </c>
      <c r="G29" s="18">
        <v>-0.25097999999999998</v>
      </c>
      <c r="H29" s="18">
        <v>-1.3699999999999999E-3</v>
      </c>
    </row>
    <row r="30" spans="1:29" x14ac:dyDescent="0.2">
      <c r="B30" s="32">
        <v>-48.2</v>
      </c>
      <c r="C30" s="18">
        <v>-5.6637800000000002E-2</v>
      </c>
      <c r="D30" s="18">
        <v>0.47364099999999998</v>
      </c>
      <c r="E30" s="18">
        <v>-6.2494300000000003E-2</v>
      </c>
      <c r="F30" s="18">
        <v>-0.208011</v>
      </c>
      <c r="G30" s="18">
        <v>-5.9569999999999998E-2</v>
      </c>
      <c r="H30" s="18">
        <v>3.1449999999999999E-2</v>
      </c>
    </row>
    <row r="31" spans="1:29" x14ac:dyDescent="0.2">
      <c r="B31" s="32">
        <v>-47.2</v>
      </c>
      <c r="C31" s="18">
        <v>-0.20741499999999999</v>
      </c>
      <c r="D31" s="18">
        <v>0.173655</v>
      </c>
      <c r="E31" s="18">
        <v>2.4623900000000001E-2</v>
      </c>
      <c r="F31" s="18">
        <v>-0.31309300000000001</v>
      </c>
      <c r="G31" s="18">
        <v>-9.8629999999999995E-2</v>
      </c>
      <c r="H31" s="18">
        <v>-0.26502999999999999</v>
      </c>
    </row>
    <row r="32" spans="1:29" x14ac:dyDescent="0.2">
      <c r="B32" s="32">
        <v>-46.2</v>
      </c>
      <c r="C32" s="18">
        <v>-0.50976100000000002</v>
      </c>
      <c r="D32" s="18">
        <v>0.41700599999999999</v>
      </c>
      <c r="E32" s="18">
        <v>-0.37889800000000001</v>
      </c>
      <c r="F32" s="18">
        <v>-0.20605899999999999</v>
      </c>
      <c r="G32" s="18">
        <v>-0.40137</v>
      </c>
      <c r="H32" s="18">
        <v>-0.10137</v>
      </c>
    </row>
    <row r="33" spans="2:8" x14ac:dyDescent="0.2">
      <c r="B33" s="32">
        <v>-45.2</v>
      </c>
      <c r="C33" s="18">
        <v>-9.3745200000000001E-2</v>
      </c>
      <c r="D33" s="18">
        <v>0.37892199999999998</v>
      </c>
      <c r="E33" s="18">
        <v>-7.0303000000000004E-2</v>
      </c>
      <c r="F33" s="18">
        <v>-3.1254799999999999E-2</v>
      </c>
      <c r="G33" s="18">
        <v>-6.5430000000000002E-2</v>
      </c>
      <c r="H33" s="18">
        <v>0.12247</v>
      </c>
    </row>
    <row r="34" spans="2:8" x14ac:dyDescent="0.2">
      <c r="B34" s="32">
        <v>-44.2</v>
      </c>
      <c r="C34" s="18">
        <v>-0.40390300000000001</v>
      </c>
      <c r="D34" s="18">
        <v>0.36739300000000003</v>
      </c>
      <c r="E34" s="18">
        <v>-0.339055</v>
      </c>
      <c r="F34" s="18">
        <v>-0.431058</v>
      </c>
      <c r="G34" s="18">
        <v>-1.9529999999999999E-2</v>
      </c>
      <c r="H34" s="18">
        <v>-0.19492000000000001</v>
      </c>
    </row>
    <row r="35" spans="2:8" x14ac:dyDescent="0.2">
      <c r="B35" s="32">
        <v>-43.2</v>
      </c>
      <c r="C35" s="18">
        <v>-0.58475900000000003</v>
      </c>
      <c r="D35" s="18">
        <v>0.38341900000000001</v>
      </c>
      <c r="E35" s="18">
        <v>-0.40193899999999999</v>
      </c>
      <c r="F35" s="18">
        <v>-0.441608</v>
      </c>
      <c r="G35" s="18">
        <v>-0.32812999999999998</v>
      </c>
      <c r="H35" s="18">
        <v>-9.5699999999999993E-2</v>
      </c>
    </row>
    <row r="36" spans="2:8" x14ac:dyDescent="0.2">
      <c r="B36" s="32">
        <v>-42.2</v>
      </c>
      <c r="C36" s="18">
        <v>-0.41992000000000002</v>
      </c>
      <c r="D36" s="18">
        <v>0.33399200000000001</v>
      </c>
      <c r="E36" s="18">
        <v>-0.26562000000000002</v>
      </c>
      <c r="F36" s="18">
        <v>-0.18945500000000001</v>
      </c>
      <c r="G36" s="18">
        <v>-2.2460000000000001E-2</v>
      </c>
      <c r="H36" s="18">
        <v>-0.19863</v>
      </c>
    </row>
    <row r="37" spans="2:8" x14ac:dyDescent="0.2">
      <c r="B37" s="32">
        <v>-41.2</v>
      </c>
      <c r="C37" s="18">
        <v>-0.24374699999999999</v>
      </c>
      <c r="D37" s="18">
        <v>0.15547900000000001</v>
      </c>
      <c r="E37" s="18">
        <v>-0.21210300000000001</v>
      </c>
      <c r="F37" s="18">
        <v>-0.21133099999999999</v>
      </c>
      <c r="G37" s="18">
        <v>-0.10645</v>
      </c>
      <c r="H37" s="18">
        <v>-6.6989999999999994E-2</v>
      </c>
    </row>
    <row r="38" spans="2:8" x14ac:dyDescent="0.2">
      <c r="B38" s="32">
        <v>-40.200000000000003</v>
      </c>
      <c r="C38" s="18">
        <v>-0.33554099999999998</v>
      </c>
      <c r="D38" s="18">
        <v>8.8104199999999994E-2</v>
      </c>
      <c r="E38" s="18">
        <v>-7.3425299999999999E-2</v>
      </c>
      <c r="F38" s="18">
        <v>-0.17324800000000001</v>
      </c>
      <c r="G38" s="18">
        <v>-0.29785</v>
      </c>
      <c r="H38" s="18">
        <v>-5.1749999999999997E-2</v>
      </c>
    </row>
    <row r="39" spans="2:8" x14ac:dyDescent="0.2">
      <c r="B39" s="32">
        <v>-39.200000000000003</v>
      </c>
      <c r="C39" s="18">
        <v>-0.41640300000000002</v>
      </c>
      <c r="D39" s="18">
        <v>1.34869E-2</v>
      </c>
      <c r="E39" s="18">
        <v>-0.26053999999999999</v>
      </c>
      <c r="F39" s="18">
        <v>-0.16269900000000001</v>
      </c>
      <c r="G39" s="18">
        <v>-0.20019999999999999</v>
      </c>
      <c r="H39" s="18">
        <v>-0.13144</v>
      </c>
    </row>
    <row r="40" spans="2:8" x14ac:dyDescent="0.2">
      <c r="B40" s="32">
        <v>-38.200000000000003</v>
      </c>
      <c r="C40" s="18">
        <v>-0.605854</v>
      </c>
      <c r="D40" s="18">
        <v>0.288883</v>
      </c>
      <c r="E40" s="18">
        <v>-0.153114</v>
      </c>
      <c r="F40" s="18">
        <v>-0.41660700000000001</v>
      </c>
      <c r="G40" s="18">
        <v>-0.44922000000000001</v>
      </c>
      <c r="H40" s="18">
        <v>-0.29842999999999997</v>
      </c>
    </row>
    <row r="41" spans="2:8" x14ac:dyDescent="0.2">
      <c r="B41" s="32">
        <v>-37.200000000000003</v>
      </c>
      <c r="C41" s="18">
        <v>-0.54491599999999996</v>
      </c>
      <c r="D41" s="18">
        <v>0.14454700000000001</v>
      </c>
      <c r="E41" s="18">
        <v>-0.417958</v>
      </c>
      <c r="F41" s="18">
        <v>-0.24609900000000001</v>
      </c>
      <c r="G41" s="18">
        <v>-0.26269999999999999</v>
      </c>
      <c r="H41" s="18">
        <v>-0.12010999999999999</v>
      </c>
    </row>
    <row r="42" spans="2:8" x14ac:dyDescent="0.2">
      <c r="B42" s="32">
        <v>-36.200000000000003</v>
      </c>
      <c r="C42" s="18">
        <v>-0.380077</v>
      </c>
      <c r="D42" s="18">
        <v>5.2151700000000002E-2</v>
      </c>
      <c r="E42" s="18">
        <v>-0.135154</v>
      </c>
      <c r="F42" s="18">
        <v>-0.337696</v>
      </c>
      <c r="G42" s="18">
        <v>-0.15625</v>
      </c>
      <c r="H42" s="18">
        <v>-0.22383</v>
      </c>
    </row>
    <row r="43" spans="2:8" x14ac:dyDescent="0.2">
      <c r="B43" s="32">
        <v>-35.200000000000003</v>
      </c>
      <c r="C43" s="18">
        <v>-0.56757199999999997</v>
      </c>
      <c r="D43" s="18">
        <v>0.111739</v>
      </c>
      <c r="E43" s="18">
        <v>-0.28748699999999999</v>
      </c>
      <c r="F43" s="18">
        <v>-0.60430300000000003</v>
      </c>
      <c r="G43" s="18">
        <v>-0.37207000000000001</v>
      </c>
      <c r="H43" s="18">
        <v>-0.26074000000000003</v>
      </c>
    </row>
    <row r="44" spans="2:8" x14ac:dyDescent="0.2">
      <c r="B44" s="32">
        <v>-34.200000000000003</v>
      </c>
      <c r="C44" s="18">
        <v>-0.25937300000000002</v>
      </c>
      <c r="D44" s="18">
        <v>0.17891399999999999</v>
      </c>
      <c r="E44" s="18">
        <v>-0.13983899999999999</v>
      </c>
      <c r="F44" s="18">
        <v>-0.187893</v>
      </c>
      <c r="G44" s="18">
        <v>-0.30565999999999999</v>
      </c>
      <c r="H44" s="18">
        <v>-6.2689999999999996E-2</v>
      </c>
    </row>
    <row r="45" spans="2:8" x14ac:dyDescent="0.2">
      <c r="B45" s="32">
        <v>-33.200000000000003</v>
      </c>
      <c r="C45" s="18">
        <v>-0.14101</v>
      </c>
      <c r="D45" s="18">
        <v>0.19903899999999999</v>
      </c>
      <c r="E45" s="18">
        <v>-0.15702099999999999</v>
      </c>
      <c r="F45" s="18">
        <v>-0.33652900000000002</v>
      </c>
      <c r="G45" s="18">
        <v>-3.4180000000000002E-2</v>
      </c>
      <c r="H45" s="18">
        <v>3.3790000000000001E-2</v>
      </c>
    </row>
    <row r="46" spans="2:8" x14ac:dyDescent="0.2">
      <c r="B46" s="32">
        <v>-32.200000000000003</v>
      </c>
      <c r="C46" s="18">
        <v>-0.406246</v>
      </c>
      <c r="D46" s="18">
        <v>0.27833200000000002</v>
      </c>
      <c r="E46" s="18">
        <v>-0.126945</v>
      </c>
      <c r="F46" s="18">
        <v>-0.420902</v>
      </c>
      <c r="G46" s="18">
        <v>-8.301E-2</v>
      </c>
      <c r="H46" s="18">
        <v>9.8250000000000004E-2</v>
      </c>
    </row>
    <row r="47" spans="2:8" x14ac:dyDescent="0.2">
      <c r="B47" s="32">
        <v>-31.2</v>
      </c>
      <c r="C47" s="18">
        <v>-0.45116800000000001</v>
      </c>
      <c r="D47" s="18">
        <v>-6.1511499999999997E-2</v>
      </c>
      <c r="E47" s="18">
        <v>-0.34374199999999999</v>
      </c>
      <c r="F47" s="18">
        <v>-0.51269900000000002</v>
      </c>
      <c r="G47" s="18">
        <v>-0.25684000000000001</v>
      </c>
      <c r="H47" s="18">
        <v>0.16075</v>
      </c>
    </row>
    <row r="48" spans="2:8" x14ac:dyDescent="0.2">
      <c r="B48" s="32">
        <v>-30.2</v>
      </c>
      <c r="C48" s="18">
        <v>-0.58046699999999996</v>
      </c>
      <c r="D48" s="18">
        <v>0.14141000000000001</v>
      </c>
      <c r="E48" s="18">
        <v>-0.22148200000000001</v>
      </c>
      <c r="F48" s="18">
        <v>-0.43515799999999999</v>
      </c>
      <c r="G48" s="18">
        <v>-7.2270000000000001E-2</v>
      </c>
      <c r="H48" s="18">
        <v>-9.7650000000000001E-2</v>
      </c>
    </row>
    <row r="49" spans="2:8" x14ac:dyDescent="0.2">
      <c r="B49" s="32">
        <v>-29.2</v>
      </c>
      <c r="C49" s="18">
        <v>-0.54882399999999998</v>
      </c>
      <c r="D49" s="18">
        <v>0.18165300000000001</v>
      </c>
      <c r="E49" s="18">
        <v>-0.18163299999999999</v>
      </c>
      <c r="F49" s="18">
        <v>-0.62109800000000004</v>
      </c>
      <c r="G49" s="18">
        <v>-0.27050999999999997</v>
      </c>
      <c r="H49" s="18">
        <v>-9.7460000000000005E-2</v>
      </c>
    </row>
    <row r="50" spans="2:8" x14ac:dyDescent="0.2">
      <c r="B50" s="32">
        <v>-28.2</v>
      </c>
      <c r="C50" s="18">
        <v>-0.42890200000000001</v>
      </c>
      <c r="D50" s="18">
        <v>0.19278600000000001</v>
      </c>
      <c r="E50" s="18">
        <v>-0.34413199999999999</v>
      </c>
      <c r="F50" s="18">
        <v>-0.30840299999999998</v>
      </c>
      <c r="G50" s="18">
        <v>-8.5940000000000003E-2</v>
      </c>
      <c r="H50" s="18">
        <v>-1.367E-2</v>
      </c>
    </row>
    <row r="51" spans="2:8" x14ac:dyDescent="0.2">
      <c r="B51" s="32">
        <v>-27.2</v>
      </c>
      <c r="C51" s="18">
        <v>-0.43515300000000001</v>
      </c>
      <c r="D51" s="18">
        <v>0.254112</v>
      </c>
      <c r="E51" s="18">
        <v>-0.43671100000000002</v>
      </c>
      <c r="F51" s="18">
        <v>-0.196683</v>
      </c>
      <c r="G51" s="18">
        <v>0.26074000000000003</v>
      </c>
      <c r="H51" s="18">
        <v>0.29511999999999999</v>
      </c>
    </row>
    <row r="52" spans="2:8" x14ac:dyDescent="0.2">
      <c r="B52" s="32">
        <v>-26.2</v>
      </c>
      <c r="C52" s="18">
        <v>-0.3664</v>
      </c>
      <c r="D52" s="18">
        <v>9.5136200000000004E-2</v>
      </c>
      <c r="E52" s="18">
        <v>-0.37537799999999999</v>
      </c>
      <c r="F52" s="18">
        <v>-0.431452</v>
      </c>
      <c r="G52" s="18">
        <v>0.22656000000000001</v>
      </c>
      <c r="H52" s="18">
        <v>0.21915000000000001</v>
      </c>
    </row>
    <row r="53" spans="2:8" x14ac:dyDescent="0.2">
      <c r="B53" s="32">
        <v>-25.2</v>
      </c>
      <c r="C53" s="18">
        <v>-0.103905</v>
      </c>
      <c r="D53" s="18">
        <v>0.234185</v>
      </c>
      <c r="E53" s="18">
        <v>-0.20585600000000001</v>
      </c>
      <c r="F53" s="18">
        <v>-0.28965000000000002</v>
      </c>
      <c r="G53" s="18">
        <v>-0.14940999999999999</v>
      </c>
      <c r="H53" s="18">
        <v>0.12207</v>
      </c>
    </row>
    <row r="54" spans="2:8" x14ac:dyDescent="0.2">
      <c r="B54" s="32">
        <v>-24.2</v>
      </c>
      <c r="C54" s="18">
        <v>-0.47772900000000001</v>
      </c>
      <c r="D54" s="18">
        <v>8.3415500000000004E-2</v>
      </c>
      <c r="E54" s="18">
        <v>-0.18201999999999999</v>
      </c>
      <c r="F54" s="18">
        <v>-0.43340400000000001</v>
      </c>
      <c r="G54" s="18">
        <v>-4.3950000000000003E-2</v>
      </c>
      <c r="H54" s="18">
        <v>-0.12519</v>
      </c>
    </row>
    <row r="55" spans="2:8" x14ac:dyDescent="0.2">
      <c r="B55" s="32">
        <v>-23.2</v>
      </c>
      <c r="C55" s="18">
        <v>-0.27225899999999997</v>
      </c>
      <c r="D55" s="18">
        <v>-9.9981500000000001E-2</v>
      </c>
      <c r="E55" s="18">
        <v>-0.25741000000000003</v>
      </c>
      <c r="F55" s="18">
        <v>-0.50508399999999998</v>
      </c>
      <c r="G55" s="18">
        <v>-0.17773</v>
      </c>
      <c r="H55" s="18">
        <v>-4.1009999999999998E-2</v>
      </c>
    </row>
    <row r="56" spans="2:8" x14ac:dyDescent="0.2">
      <c r="B56" s="32">
        <v>-22.2</v>
      </c>
      <c r="C56" s="18">
        <v>-0.45507399999999998</v>
      </c>
      <c r="D56" s="18">
        <v>2.9308299999999999E-2</v>
      </c>
      <c r="E56" s="18">
        <v>-0.33202399999999999</v>
      </c>
      <c r="F56" s="18">
        <v>-0.515629</v>
      </c>
      <c r="G56" s="18">
        <v>4.199E-2</v>
      </c>
      <c r="H56" s="18">
        <v>4.2380000000000001E-2</v>
      </c>
    </row>
    <row r="57" spans="2:8" x14ac:dyDescent="0.2">
      <c r="B57" s="32">
        <v>-21.2</v>
      </c>
      <c r="C57" s="18">
        <v>-0.64999600000000002</v>
      </c>
      <c r="D57" s="18">
        <v>-3.7877300000000003E-2</v>
      </c>
      <c r="E57" s="18">
        <v>-0.57342899999999997</v>
      </c>
      <c r="F57" s="18">
        <v>-0.488676</v>
      </c>
      <c r="G57" s="18">
        <v>0.12695000000000001</v>
      </c>
      <c r="H57" s="18">
        <v>0.28087000000000001</v>
      </c>
    </row>
    <row r="58" spans="2:8" x14ac:dyDescent="0.2">
      <c r="B58" s="32">
        <v>-20.2</v>
      </c>
      <c r="C58" s="18">
        <v>-0.36445100000000002</v>
      </c>
      <c r="D58" s="18">
        <v>0.15371699999999999</v>
      </c>
      <c r="E58" s="18">
        <v>-0.29140199999999999</v>
      </c>
      <c r="F58" s="18">
        <v>-0.47246300000000002</v>
      </c>
      <c r="G58" s="18">
        <v>4.3950000000000003E-2</v>
      </c>
      <c r="H58" s="18">
        <v>0.12948999999999999</v>
      </c>
    </row>
    <row r="59" spans="2:8" x14ac:dyDescent="0.2">
      <c r="B59" s="32">
        <v>-19.2</v>
      </c>
      <c r="C59" s="18">
        <v>-0.23788799999999999</v>
      </c>
      <c r="D59" s="18">
        <v>9.7859399999999999E-2</v>
      </c>
      <c r="E59" s="18">
        <v>-0.30390099999999998</v>
      </c>
      <c r="F59" s="18">
        <v>-0.29433900000000002</v>
      </c>
      <c r="G59" s="18">
        <v>0.32129000000000002</v>
      </c>
      <c r="H59" s="18">
        <v>0.35059000000000001</v>
      </c>
    </row>
    <row r="60" spans="2:8" x14ac:dyDescent="0.2">
      <c r="B60" s="32">
        <v>-18.2</v>
      </c>
      <c r="C60" s="18">
        <v>-0.167186</v>
      </c>
      <c r="D60" s="18">
        <v>0.33145000000000002</v>
      </c>
      <c r="E60" s="18">
        <v>-0.146872</v>
      </c>
      <c r="F60" s="18">
        <v>-0.111134</v>
      </c>
      <c r="G60" s="18">
        <v>-3.32E-2</v>
      </c>
      <c r="H60" s="18">
        <v>9.844E-2</v>
      </c>
    </row>
    <row r="61" spans="2:8" x14ac:dyDescent="0.2">
      <c r="B61" s="32">
        <v>-17.2</v>
      </c>
      <c r="C61" s="18">
        <v>-0.45741500000000002</v>
      </c>
      <c r="D61" s="18">
        <v>0.12970799999999999</v>
      </c>
      <c r="E61" s="18">
        <v>-0.38357999999999998</v>
      </c>
      <c r="F61" s="18">
        <v>-0.51914700000000003</v>
      </c>
      <c r="G61" s="18">
        <v>-7.324E-2</v>
      </c>
      <c r="H61" s="18">
        <v>1.7770000000000001E-2</v>
      </c>
    </row>
    <row r="62" spans="2:8" x14ac:dyDescent="0.2">
      <c r="B62" s="32">
        <v>-16.2</v>
      </c>
      <c r="C62" s="18">
        <v>-0.37734099999999998</v>
      </c>
      <c r="D62" s="18">
        <v>-5.0699999999999999E-3</v>
      </c>
      <c r="E62" s="18">
        <v>-0.36210300000000001</v>
      </c>
      <c r="F62" s="18">
        <v>-0.38242500000000001</v>
      </c>
      <c r="G62" s="18">
        <v>8.301E-2</v>
      </c>
      <c r="H62" s="18">
        <v>0.26661000000000001</v>
      </c>
    </row>
    <row r="63" spans="2:8" x14ac:dyDescent="0.2">
      <c r="B63" s="32">
        <v>-15.2</v>
      </c>
      <c r="C63" s="18">
        <v>-0.57655699999999999</v>
      </c>
      <c r="D63" s="18">
        <v>-0.19939699999999999</v>
      </c>
      <c r="E63" s="18">
        <v>-0.35623899999999997</v>
      </c>
      <c r="F63" s="18">
        <v>-0.59043500000000004</v>
      </c>
      <c r="G63" s="18">
        <v>0.13965</v>
      </c>
      <c r="H63" s="18">
        <v>0.1002</v>
      </c>
    </row>
    <row r="64" spans="2:8" x14ac:dyDescent="0.2">
      <c r="B64" s="32">
        <v>-14.2</v>
      </c>
      <c r="C64" s="18">
        <v>-0.50429199999999996</v>
      </c>
      <c r="D64" s="18">
        <v>-0.15252599999999999</v>
      </c>
      <c r="E64" s="18">
        <v>-0.51639699999999999</v>
      </c>
      <c r="F64" s="18">
        <v>-0.58652800000000005</v>
      </c>
      <c r="G64" s="18">
        <v>7.0309999999999997E-2</v>
      </c>
      <c r="H64" s="18">
        <v>0.13555</v>
      </c>
    </row>
    <row r="65" spans="2:8" x14ac:dyDescent="0.2">
      <c r="B65" s="32">
        <v>-13.2</v>
      </c>
      <c r="C65" s="18">
        <v>-0.72656100000000001</v>
      </c>
      <c r="D65" s="18">
        <v>-0.20507400000000001</v>
      </c>
      <c r="E65" s="18">
        <v>-0.48827799999999999</v>
      </c>
      <c r="F65" s="18">
        <v>-0.56836100000000001</v>
      </c>
      <c r="G65" s="18">
        <v>0.1709</v>
      </c>
      <c r="H65" s="18">
        <v>0.19161</v>
      </c>
    </row>
    <row r="66" spans="2:8" x14ac:dyDescent="0.2">
      <c r="B66" s="32">
        <v>-12.2</v>
      </c>
      <c r="C66" s="18">
        <v>-0.46054499999999998</v>
      </c>
      <c r="D66" s="18">
        <v>-0.11991599999999999</v>
      </c>
      <c r="E66" s="18">
        <v>-0.43671500000000002</v>
      </c>
      <c r="F66" s="18">
        <v>-0.53750200000000004</v>
      </c>
      <c r="G66" s="18">
        <v>0.36815999999999999</v>
      </c>
      <c r="H66" s="18">
        <v>0.22675999999999999</v>
      </c>
    </row>
    <row r="67" spans="2:8" x14ac:dyDescent="0.2">
      <c r="B67" s="32">
        <v>-11.2</v>
      </c>
      <c r="C67" s="18">
        <v>-0.49179400000000001</v>
      </c>
      <c r="D67" s="18">
        <v>7.5399599999999997E-2</v>
      </c>
      <c r="E67" s="18">
        <v>-0.54022800000000004</v>
      </c>
      <c r="F67" s="18">
        <v>-0.38906600000000002</v>
      </c>
      <c r="G67" s="18">
        <v>0.29785</v>
      </c>
      <c r="H67" s="18">
        <v>0.31895000000000001</v>
      </c>
    </row>
    <row r="68" spans="2:8" x14ac:dyDescent="0.2">
      <c r="B68" s="32">
        <v>-10.199999999999999</v>
      </c>
      <c r="C68" s="18">
        <v>-0.37030999999999997</v>
      </c>
      <c r="D68" s="18">
        <v>0.13321</v>
      </c>
      <c r="E68" s="18">
        <v>-0.40858899999999998</v>
      </c>
      <c r="F68" s="18">
        <v>-0.37187700000000001</v>
      </c>
      <c r="G68" s="18">
        <v>0.10254000000000001</v>
      </c>
      <c r="H68" s="18">
        <v>0.28497</v>
      </c>
    </row>
    <row r="69" spans="2:8" x14ac:dyDescent="0.2">
      <c r="B69" s="32">
        <v>-9.1999499999999994</v>
      </c>
      <c r="C69" s="18">
        <v>-0.55038799999999999</v>
      </c>
      <c r="D69" s="18">
        <v>0.15645300000000001</v>
      </c>
      <c r="E69" s="18">
        <v>-0.31757299999999999</v>
      </c>
      <c r="F69" s="18">
        <v>-0.79433799999999999</v>
      </c>
      <c r="G69" s="18">
        <v>5.4690000000000003E-2</v>
      </c>
      <c r="H69" s="18">
        <v>-2.5780000000000001E-2</v>
      </c>
    </row>
    <row r="70" spans="2:8" x14ac:dyDescent="0.2">
      <c r="B70" s="32">
        <v>-8.1999499999999994</v>
      </c>
      <c r="C70" s="18">
        <v>-0.57656300000000005</v>
      </c>
      <c r="D70" s="18">
        <v>0.38945099999999999</v>
      </c>
      <c r="E70" s="18">
        <v>-0.65898599999999996</v>
      </c>
      <c r="F70" s="18">
        <v>-0.28085900000000003</v>
      </c>
      <c r="G70" s="18">
        <v>4.3950000000000003E-2</v>
      </c>
      <c r="H70" s="18">
        <v>0.18692</v>
      </c>
    </row>
    <row r="71" spans="2:8" x14ac:dyDescent="0.2">
      <c r="B71" s="32">
        <v>-7.1999500000000003</v>
      </c>
      <c r="C71" s="18">
        <v>0.104335</v>
      </c>
      <c r="D71" s="18">
        <v>0.42824000000000001</v>
      </c>
      <c r="E71" s="18">
        <v>0.61492100000000005</v>
      </c>
      <c r="F71" s="18">
        <v>0.63004000000000004</v>
      </c>
      <c r="G71" s="18">
        <v>9.5699999999999993E-2</v>
      </c>
      <c r="H71" s="18">
        <v>0.31015999999999999</v>
      </c>
    </row>
    <row r="72" spans="2:8" x14ac:dyDescent="0.2">
      <c r="B72" s="32">
        <v>-6.1999500000000003</v>
      </c>
      <c r="C72" s="18">
        <v>-0.17538599999999999</v>
      </c>
      <c r="D72" s="18">
        <v>6.1731300000000003E-2</v>
      </c>
      <c r="E72" s="18">
        <v>6.6499999999999997E-3</v>
      </c>
      <c r="F72" s="18">
        <v>-0.14297299999999999</v>
      </c>
      <c r="G72" s="18">
        <v>0.37304999999999999</v>
      </c>
      <c r="H72" s="18">
        <v>0.28321000000000002</v>
      </c>
    </row>
    <row r="73" spans="2:8" x14ac:dyDescent="0.2">
      <c r="B73" s="32">
        <v>-5.1999500000000003</v>
      </c>
      <c r="C73" s="18">
        <v>-0.199604</v>
      </c>
      <c r="D73" s="18">
        <v>-0.14666199999999999</v>
      </c>
      <c r="E73" s="18">
        <v>-0.293738</v>
      </c>
      <c r="F73" s="18">
        <v>-0.326764</v>
      </c>
      <c r="G73" s="18">
        <v>-3.0269999999999998E-2</v>
      </c>
      <c r="H73" s="18">
        <v>0.21426000000000001</v>
      </c>
    </row>
    <row r="74" spans="2:8" x14ac:dyDescent="0.2">
      <c r="B74" s="32">
        <v>-4.1999500000000003</v>
      </c>
      <c r="C74" s="18">
        <v>-0.182811</v>
      </c>
      <c r="D74" s="18">
        <v>-0.173433</v>
      </c>
      <c r="E74" s="18">
        <v>-0.22695000000000001</v>
      </c>
      <c r="F74" s="18">
        <v>-0.18828300000000001</v>
      </c>
      <c r="G74" s="18">
        <v>6.4449999999999993E-2</v>
      </c>
      <c r="H74" s="18">
        <v>0.13438</v>
      </c>
    </row>
    <row r="75" spans="2:8" x14ac:dyDescent="0.2">
      <c r="B75" s="32">
        <v>-3.1999499999999999</v>
      </c>
      <c r="C75" s="18">
        <v>-0.60271699999999995</v>
      </c>
      <c r="D75" s="18">
        <v>-7.1823100000000001E-2</v>
      </c>
      <c r="E75" s="18">
        <v>-0.41051199999999999</v>
      </c>
      <c r="F75" s="18">
        <v>-0.38361099999999998</v>
      </c>
      <c r="G75" s="18">
        <v>-3.9059999999999997E-2</v>
      </c>
      <c r="H75" s="18">
        <v>3.7499999999999999E-2</v>
      </c>
    </row>
    <row r="76" spans="2:8" x14ac:dyDescent="0.2">
      <c r="B76" s="32">
        <v>-2.1999499999999999</v>
      </c>
      <c r="C76" s="18">
        <v>-1.98E-3</v>
      </c>
      <c r="D76" s="18">
        <v>8.2928699999999994E-2</v>
      </c>
      <c r="E76" s="18">
        <v>2.14319E-2</v>
      </c>
      <c r="F76" s="18">
        <v>7.1315299999999998E-2</v>
      </c>
      <c r="G76" s="18">
        <v>-6.25E-2</v>
      </c>
      <c r="H76" s="18">
        <v>-6.2399999999999999E-3</v>
      </c>
    </row>
    <row r="77" spans="2:8" x14ac:dyDescent="0.2">
      <c r="B77" s="32">
        <v>-1.1999500000000001</v>
      </c>
      <c r="C77" s="18">
        <v>9.4789999999999999E-2</v>
      </c>
      <c r="D77" s="18">
        <v>-2.80938</v>
      </c>
      <c r="E77" s="18">
        <v>-2.7791700000000001</v>
      </c>
      <c r="F77" s="18">
        <v>-4.3877600000000001</v>
      </c>
      <c r="G77" s="18">
        <v>4.4920000000000002E-2</v>
      </c>
      <c r="H77" s="18">
        <v>0.14063000000000001</v>
      </c>
    </row>
    <row r="78" spans="2:8" x14ac:dyDescent="0.2">
      <c r="B78" s="32">
        <v>-0.19995099999999999</v>
      </c>
      <c r="C78" s="18">
        <v>-0.71793399999999996</v>
      </c>
      <c r="D78" s="18">
        <v>-2.83447</v>
      </c>
      <c r="E78" s="18">
        <v>-8.3694600000000001</v>
      </c>
      <c r="F78" s="18">
        <v>-11.911899999999999</v>
      </c>
      <c r="G78" s="18">
        <v>-1.23438</v>
      </c>
      <c r="H78" s="18">
        <v>1.9456199999999999</v>
      </c>
    </row>
    <row r="79" spans="2:8" x14ac:dyDescent="0.2">
      <c r="B79" s="32">
        <v>0.80004900000000001</v>
      </c>
      <c r="C79" s="18">
        <v>0.49143599999999998</v>
      </c>
      <c r="D79" s="18">
        <v>-6.8659999999999999E-2</v>
      </c>
      <c r="E79" s="18">
        <v>-5.2671299999999999</v>
      </c>
      <c r="F79" s="18">
        <v>-6.4172200000000004</v>
      </c>
      <c r="G79" s="18">
        <v>0.80535999999999996</v>
      </c>
      <c r="H79" s="18">
        <v>0.50168999999999997</v>
      </c>
    </row>
    <row r="80" spans="2:8" x14ac:dyDescent="0.2">
      <c r="B80" s="32">
        <v>1.8000499999999999</v>
      </c>
      <c r="C80" s="18">
        <v>0.45861499999999999</v>
      </c>
      <c r="D80" s="18">
        <v>1.8406899999999999</v>
      </c>
      <c r="E80" s="18">
        <v>0.16722899999999999</v>
      </c>
      <c r="F80" s="18">
        <v>0.61951000000000001</v>
      </c>
      <c r="G80" s="18">
        <v>4.7373700000000003</v>
      </c>
      <c r="H80" s="18">
        <v>8.0649300000000004</v>
      </c>
    </row>
    <row r="81" spans="2:8" x14ac:dyDescent="0.2">
      <c r="B81" s="32">
        <v>2.8000500000000001</v>
      </c>
      <c r="C81" s="18">
        <v>0.58048200000000005</v>
      </c>
      <c r="D81" s="18">
        <v>2.6066799999999999</v>
      </c>
      <c r="E81" s="18">
        <v>2.68831</v>
      </c>
      <c r="F81" s="18">
        <v>3.6441300000000001</v>
      </c>
      <c r="G81" s="18">
        <v>6.1848799999999997</v>
      </c>
      <c r="H81" s="18">
        <v>10.30791</v>
      </c>
    </row>
    <row r="82" spans="2:8" x14ac:dyDescent="0.2">
      <c r="B82" s="32">
        <v>3.8000500000000001</v>
      </c>
      <c r="C82" s="18">
        <v>0.47384300000000001</v>
      </c>
      <c r="D82" s="18">
        <v>2.6471100000000001</v>
      </c>
      <c r="E82" s="18">
        <v>3.4359700000000002</v>
      </c>
      <c r="F82" s="18">
        <v>4.7576000000000001</v>
      </c>
      <c r="G82" s="18">
        <v>6.7361199999999997</v>
      </c>
      <c r="H82" s="18">
        <v>11.232480000000001</v>
      </c>
    </row>
    <row r="83" spans="2:8" x14ac:dyDescent="0.2">
      <c r="B83" s="32">
        <v>4.8000499999999997</v>
      </c>
      <c r="C83" s="18">
        <v>0.24610499999999999</v>
      </c>
      <c r="D83" s="18">
        <v>3.0762100000000001</v>
      </c>
      <c r="E83" s="18">
        <v>3.7441599999999999</v>
      </c>
      <c r="F83" s="18">
        <v>5.1816300000000002</v>
      </c>
      <c r="G83" s="18">
        <v>7.5288199999999996</v>
      </c>
      <c r="H83" s="18">
        <v>12.35514</v>
      </c>
    </row>
    <row r="84" spans="2:8" x14ac:dyDescent="0.2">
      <c r="B84" s="32">
        <v>5.8000499999999997</v>
      </c>
      <c r="C84" s="18">
        <v>0.36876100000000001</v>
      </c>
      <c r="D84" s="18">
        <v>3.1726899999999998</v>
      </c>
      <c r="E84" s="18">
        <v>4.1183800000000002</v>
      </c>
      <c r="F84" s="18">
        <v>5.7914000000000003</v>
      </c>
      <c r="G84" s="18">
        <v>7.7992299999999997</v>
      </c>
      <c r="H84" s="18">
        <v>13.46256</v>
      </c>
    </row>
    <row r="85" spans="2:8" x14ac:dyDescent="0.2">
      <c r="B85" s="32">
        <v>6.8000499999999997</v>
      </c>
      <c r="C85" s="18">
        <v>0.39219599999999999</v>
      </c>
      <c r="D85" s="18">
        <v>3.3865500000000002</v>
      </c>
      <c r="E85" s="18">
        <v>4.48752</v>
      </c>
      <c r="F85" s="18">
        <v>5.9994100000000001</v>
      </c>
      <c r="G85" s="18">
        <v>8.2245200000000001</v>
      </c>
      <c r="H85" s="18">
        <v>14.49381</v>
      </c>
    </row>
    <row r="86" spans="2:8" x14ac:dyDescent="0.2">
      <c r="B86" s="32">
        <v>7.8000499999999997</v>
      </c>
      <c r="C86" s="18">
        <v>0.69688300000000003</v>
      </c>
      <c r="D86" s="18">
        <v>3.6531500000000001</v>
      </c>
      <c r="E86" s="18">
        <v>4.83127</v>
      </c>
      <c r="F86" s="18">
        <v>6.3265500000000001</v>
      </c>
      <c r="G86" s="18">
        <v>8.5190400000000004</v>
      </c>
      <c r="H86" s="18">
        <v>14.7399</v>
      </c>
    </row>
    <row r="87" spans="2:8" x14ac:dyDescent="0.2">
      <c r="B87" s="32">
        <v>8.8000500000000006</v>
      </c>
      <c r="C87" s="18">
        <v>0.74766699999999997</v>
      </c>
      <c r="D87" s="18">
        <v>3.6746400000000001</v>
      </c>
      <c r="E87" s="18">
        <v>4.9132999999999996</v>
      </c>
      <c r="F87" s="18">
        <v>6.5531100000000002</v>
      </c>
      <c r="G87" s="18">
        <v>8.6559100000000004</v>
      </c>
      <c r="H87" s="18">
        <v>15.09849</v>
      </c>
    </row>
    <row r="88" spans="2:8" x14ac:dyDescent="0.2">
      <c r="B88" s="32">
        <v>9.8000500000000006</v>
      </c>
      <c r="C88" s="18">
        <v>0.60625799999999996</v>
      </c>
      <c r="D88" s="18">
        <v>3.7025600000000001</v>
      </c>
      <c r="E88" s="18">
        <v>5.0328299999999997</v>
      </c>
      <c r="F88" s="18">
        <v>6.6583899999999998</v>
      </c>
      <c r="G88" s="18">
        <v>8.8930500000000006</v>
      </c>
      <c r="H88" s="18">
        <v>15.93168</v>
      </c>
    </row>
    <row r="89" spans="2:8" x14ac:dyDescent="0.2">
      <c r="B89" s="32">
        <v>10.8</v>
      </c>
      <c r="C89" s="18">
        <v>0.541022</v>
      </c>
      <c r="D89" s="18">
        <v>3.8271700000000002</v>
      </c>
      <c r="E89" s="18">
        <v>5.3105599999999997</v>
      </c>
      <c r="F89" s="18">
        <v>6.8408100000000003</v>
      </c>
      <c r="G89" s="18">
        <v>9.0306700000000006</v>
      </c>
      <c r="H89" s="18">
        <v>15.40785</v>
      </c>
    </row>
    <row r="90" spans="2:8" x14ac:dyDescent="0.2">
      <c r="B90" s="32">
        <v>11.8</v>
      </c>
      <c r="C90" s="18">
        <v>0.528914</v>
      </c>
      <c r="D90" s="18">
        <v>3.8084199999999999</v>
      </c>
      <c r="E90" s="18">
        <v>5.1359500000000002</v>
      </c>
      <c r="F90" s="18">
        <v>6.9466700000000001</v>
      </c>
      <c r="G90" s="18">
        <v>9.5054800000000004</v>
      </c>
      <c r="H90" s="18">
        <v>16.304310000000001</v>
      </c>
    </row>
    <row r="91" spans="2:8" x14ac:dyDescent="0.2">
      <c r="B91" s="32">
        <v>12.8</v>
      </c>
      <c r="C91" s="18">
        <v>0.83164400000000005</v>
      </c>
      <c r="D91" s="18">
        <v>4.0525500000000001</v>
      </c>
      <c r="E91" s="18">
        <v>5.4347700000000003</v>
      </c>
      <c r="F91" s="18">
        <v>7.3119100000000001</v>
      </c>
      <c r="G91" s="18">
        <v>9.8238800000000008</v>
      </c>
      <c r="H91" s="18">
        <v>17.272290000000002</v>
      </c>
    </row>
    <row r="92" spans="2:8" x14ac:dyDescent="0.2">
      <c r="B92" s="32">
        <v>13.8</v>
      </c>
      <c r="C92" s="18">
        <v>1.07501</v>
      </c>
      <c r="D92" s="18">
        <v>4.1947400000000004</v>
      </c>
      <c r="E92" s="18">
        <v>5.7574300000000003</v>
      </c>
      <c r="F92" s="18">
        <v>7.5568299999999997</v>
      </c>
      <c r="G92" s="18">
        <v>9.8627199999999995</v>
      </c>
      <c r="H92" s="18">
        <v>17.18676</v>
      </c>
    </row>
    <row r="93" spans="2:8" x14ac:dyDescent="0.2">
      <c r="B93" s="32">
        <v>14.8</v>
      </c>
      <c r="C93" s="18">
        <v>0.90547800000000001</v>
      </c>
      <c r="D93" s="18">
        <v>4.08948</v>
      </c>
      <c r="E93" s="18">
        <v>5.7289199999999996</v>
      </c>
      <c r="F93" s="18">
        <v>7.5867100000000001</v>
      </c>
      <c r="G93" s="18">
        <v>9.85867</v>
      </c>
      <c r="H93" s="18">
        <v>16.865670000000001</v>
      </c>
    </row>
    <row r="94" spans="2:8" x14ac:dyDescent="0.2">
      <c r="B94" s="32">
        <v>15.8</v>
      </c>
      <c r="C94" s="18">
        <v>0.76797599999999999</v>
      </c>
      <c r="D94" s="18">
        <v>3.9523600000000001</v>
      </c>
      <c r="E94" s="18">
        <v>5.6218899999999996</v>
      </c>
      <c r="F94" s="18">
        <v>7.5835900000000001</v>
      </c>
      <c r="G94" s="18">
        <v>9.9510799999999993</v>
      </c>
      <c r="H94" s="18">
        <v>17.452770000000001</v>
      </c>
    </row>
    <row r="95" spans="2:8" x14ac:dyDescent="0.2">
      <c r="B95" s="32">
        <v>16.8</v>
      </c>
      <c r="C95" s="18">
        <v>0.88633300000000004</v>
      </c>
      <c r="D95" s="18">
        <v>4.1843899999999996</v>
      </c>
      <c r="E95" s="18">
        <v>5.81759</v>
      </c>
      <c r="F95" s="18">
        <v>7.6546799999999999</v>
      </c>
      <c r="G95" s="18">
        <v>10.4345</v>
      </c>
      <c r="H95" s="18">
        <v>17.45862</v>
      </c>
    </row>
    <row r="96" spans="2:8" x14ac:dyDescent="0.2">
      <c r="B96" s="32">
        <v>17.8</v>
      </c>
      <c r="C96" s="18">
        <v>0.92344199999999999</v>
      </c>
      <c r="D96" s="18">
        <v>4.2488400000000004</v>
      </c>
      <c r="E96" s="18">
        <v>5.8195399999999999</v>
      </c>
      <c r="F96" s="18">
        <v>7.8910099999999996</v>
      </c>
      <c r="G96" s="18">
        <v>10.324299999999999</v>
      </c>
      <c r="H96" s="18">
        <v>17.292210000000001</v>
      </c>
    </row>
    <row r="97" spans="2:8" x14ac:dyDescent="0.2">
      <c r="B97" s="32">
        <v>18.8</v>
      </c>
      <c r="C97" s="18">
        <v>0.80586500000000005</v>
      </c>
      <c r="D97" s="18">
        <v>4.32775</v>
      </c>
      <c r="E97" s="18">
        <v>5.7640700000000002</v>
      </c>
      <c r="F97" s="18">
        <v>7.9480399999999998</v>
      </c>
      <c r="G97" s="18">
        <v>10.113200000000001</v>
      </c>
      <c r="H97" s="18">
        <v>17.770350000000001</v>
      </c>
    </row>
    <row r="98" spans="2:8" x14ac:dyDescent="0.2">
      <c r="B98" s="32">
        <v>19.8</v>
      </c>
      <c r="C98" s="18">
        <v>0.91094399999999998</v>
      </c>
      <c r="D98" s="18">
        <v>4.4789199999999996</v>
      </c>
      <c r="E98" s="18">
        <v>5.9234499999999999</v>
      </c>
      <c r="F98" s="18">
        <v>7.7785099999999998</v>
      </c>
      <c r="G98" s="18">
        <v>10.27051</v>
      </c>
      <c r="H98" s="18">
        <v>17.64846</v>
      </c>
    </row>
    <row r="99" spans="2:8" x14ac:dyDescent="0.2">
      <c r="B99" s="32">
        <v>20.8</v>
      </c>
      <c r="C99" s="18">
        <v>1.0507899999999999</v>
      </c>
      <c r="D99" s="18">
        <v>4.38673</v>
      </c>
      <c r="E99" s="18">
        <v>5.8828199999999997</v>
      </c>
      <c r="F99" s="18">
        <v>7.9003899999999998</v>
      </c>
      <c r="G99" s="18">
        <v>10.74423</v>
      </c>
      <c r="H99" s="18">
        <v>18.362130000000001</v>
      </c>
    </row>
    <row r="100" spans="2:8" x14ac:dyDescent="0.2">
      <c r="B100" s="32">
        <v>21.8</v>
      </c>
      <c r="C100" s="18">
        <v>1.06914</v>
      </c>
      <c r="D100" s="18">
        <v>4.4095800000000001</v>
      </c>
      <c r="E100" s="18">
        <v>6.1207099999999999</v>
      </c>
      <c r="F100" s="18">
        <v>8.2619100000000003</v>
      </c>
      <c r="G100" s="18">
        <v>10.853199999999999</v>
      </c>
      <c r="H100" s="18">
        <v>18.85314</v>
      </c>
    </row>
    <row r="101" spans="2:8" x14ac:dyDescent="0.2">
      <c r="B101" s="32">
        <v>22.8</v>
      </c>
      <c r="C101" s="18">
        <v>1.1363300000000001</v>
      </c>
      <c r="D101" s="18">
        <v>4.5955199999999996</v>
      </c>
      <c r="E101" s="18">
        <v>6.2843799999999996</v>
      </c>
      <c r="F101" s="18">
        <v>8.31386</v>
      </c>
      <c r="G101" s="18">
        <v>11.2745</v>
      </c>
      <c r="H101" s="18">
        <v>19.345320000000001</v>
      </c>
    </row>
    <row r="102" spans="2:8" x14ac:dyDescent="0.2">
      <c r="B102" s="32">
        <v>23.8</v>
      </c>
      <c r="C102" s="18">
        <v>1.4781299999999999</v>
      </c>
      <c r="D102" s="18">
        <v>4.7839900000000002</v>
      </c>
      <c r="E102" s="18">
        <v>6.4484399999999997</v>
      </c>
      <c r="F102" s="18">
        <v>8.6175800000000002</v>
      </c>
      <c r="G102" s="18">
        <v>11.192130000000001</v>
      </c>
      <c r="H102" s="18">
        <v>19.959420000000001</v>
      </c>
    </row>
    <row r="103" spans="2:8" x14ac:dyDescent="0.2">
      <c r="B103" s="32">
        <v>24.8</v>
      </c>
      <c r="C103" s="18">
        <v>1.2992300000000001</v>
      </c>
      <c r="D103" s="18">
        <v>4.7287299999999997</v>
      </c>
      <c r="E103" s="18">
        <v>6.6531399999999996</v>
      </c>
      <c r="F103" s="18">
        <v>8.5708900000000003</v>
      </c>
      <c r="G103" s="18">
        <v>11.4231</v>
      </c>
      <c r="H103" s="18">
        <v>19.66761</v>
      </c>
    </row>
    <row r="104" spans="2:8" x14ac:dyDescent="0.2">
      <c r="B104" s="32">
        <v>25.8</v>
      </c>
      <c r="C104" s="18">
        <v>1.23203</v>
      </c>
      <c r="D104" s="18">
        <v>4.9089900000000002</v>
      </c>
      <c r="E104" s="18">
        <v>6.5558699999999996</v>
      </c>
      <c r="F104" s="18">
        <v>8.9281199999999998</v>
      </c>
      <c r="G104" s="18">
        <v>11.166029999999999</v>
      </c>
      <c r="H104" s="18">
        <v>19.187159999999999</v>
      </c>
    </row>
    <row r="105" spans="2:8" x14ac:dyDescent="0.2">
      <c r="B105" s="32">
        <v>26.8</v>
      </c>
      <c r="C105" s="18">
        <v>1.16954</v>
      </c>
      <c r="D105" s="18">
        <v>4.6072499999999996</v>
      </c>
      <c r="E105" s="18">
        <v>6.3957199999999998</v>
      </c>
      <c r="F105" s="18">
        <v>8.5892499999999998</v>
      </c>
      <c r="G105" s="18">
        <v>11.3422</v>
      </c>
      <c r="H105" s="18">
        <v>19.366409999999998</v>
      </c>
    </row>
    <row r="106" spans="2:8" x14ac:dyDescent="0.2">
      <c r="B106" s="32">
        <v>27.8</v>
      </c>
      <c r="C106" s="18">
        <v>1.32735</v>
      </c>
      <c r="D106" s="18">
        <v>4.7007899999999996</v>
      </c>
      <c r="E106" s="18">
        <v>6.45547</v>
      </c>
      <c r="F106" s="18">
        <v>8.5535099999999993</v>
      </c>
      <c r="G106" s="18">
        <v>11.442299999999999</v>
      </c>
      <c r="H106" s="18">
        <v>19.841069999999998</v>
      </c>
    </row>
    <row r="107" spans="2:8" x14ac:dyDescent="0.2">
      <c r="B107" s="32">
        <v>28.8</v>
      </c>
      <c r="C107" s="18">
        <v>1.2062600000000001</v>
      </c>
      <c r="D107" s="18">
        <v>4.6422100000000004</v>
      </c>
      <c r="E107" s="18">
        <v>6.6136900000000001</v>
      </c>
      <c r="F107" s="18">
        <v>8.7742100000000001</v>
      </c>
      <c r="G107" s="18">
        <v>11.62637</v>
      </c>
      <c r="H107" s="18">
        <v>20.67774</v>
      </c>
    </row>
    <row r="108" spans="2:8" x14ac:dyDescent="0.2">
      <c r="B108" s="32">
        <v>29.8</v>
      </c>
      <c r="C108" s="18">
        <v>1.4550799999999999</v>
      </c>
      <c r="D108" s="18">
        <v>5.0663999999999998</v>
      </c>
      <c r="E108" s="18">
        <v>6.8925799999999997</v>
      </c>
      <c r="F108" s="18">
        <v>8.9433600000000002</v>
      </c>
      <c r="G108" s="18">
        <v>11.554220000000001</v>
      </c>
      <c r="H108" s="18">
        <v>20.457450000000001</v>
      </c>
    </row>
    <row r="109" spans="2:8" x14ac:dyDescent="0.2">
      <c r="B109" s="32">
        <v>30.8</v>
      </c>
      <c r="C109" s="18">
        <v>1.5629</v>
      </c>
      <c r="D109" s="18">
        <v>4.8010000000000002</v>
      </c>
      <c r="E109" s="18">
        <v>6.8191499999999996</v>
      </c>
      <c r="F109" s="18">
        <v>8.8872999999999998</v>
      </c>
      <c r="G109" s="18">
        <v>11.8423</v>
      </c>
      <c r="H109" s="18">
        <v>20.565239999999999</v>
      </c>
    </row>
    <row r="110" spans="2:8" x14ac:dyDescent="0.2">
      <c r="B110" s="32">
        <v>31.8</v>
      </c>
      <c r="C110" s="18">
        <v>1.7683599999999999</v>
      </c>
      <c r="D110" s="18">
        <v>5.1214899999999997</v>
      </c>
      <c r="E110" s="18">
        <v>6.8550800000000001</v>
      </c>
      <c r="F110" s="18">
        <v>9.1417999999999999</v>
      </c>
      <c r="G110" s="18">
        <v>11.5418</v>
      </c>
      <c r="H110" s="18">
        <v>20.048490000000001</v>
      </c>
    </row>
    <row r="111" spans="2:8" x14ac:dyDescent="0.2">
      <c r="B111" s="32">
        <v>32.799999999999997</v>
      </c>
      <c r="C111" s="18">
        <v>1.61876</v>
      </c>
      <c r="D111" s="18">
        <v>4.8025599999999997</v>
      </c>
      <c r="E111" s="18">
        <v>6.68283</v>
      </c>
      <c r="F111" s="18">
        <v>8.8783100000000008</v>
      </c>
      <c r="G111" s="18">
        <v>11.573549999999999</v>
      </c>
      <c r="H111" s="18">
        <v>19.50939</v>
      </c>
    </row>
    <row r="112" spans="2:8" x14ac:dyDescent="0.2">
      <c r="B112" s="32">
        <v>33.799999999999997</v>
      </c>
      <c r="C112" s="18">
        <v>1.4117200000000001</v>
      </c>
      <c r="D112" s="18">
        <v>4.9168099999999999</v>
      </c>
      <c r="E112" s="18">
        <v>6.5031299999999996</v>
      </c>
      <c r="F112" s="18">
        <v>8.90273</v>
      </c>
      <c r="G112" s="18">
        <v>11.60834</v>
      </c>
      <c r="H112" s="18">
        <v>20.12229</v>
      </c>
    </row>
    <row r="113" spans="2:8" x14ac:dyDescent="0.2">
      <c r="B113" s="32">
        <v>34.799999999999997</v>
      </c>
      <c r="C113" s="18">
        <v>1.45235</v>
      </c>
      <c r="D113" s="18">
        <v>4.9459099999999996</v>
      </c>
      <c r="E113" s="18">
        <v>6.7074299999999996</v>
      </c>
      <c r="F113" s="18">
        <v>8.9294899999999995</v>
      </c>
      <c r="G113" s="18">
        <v>11.839650000000001</v>
      </c>
      <c r="H113" s="18">
        <v>20.209019999999999</v>
      </c>
    </row>
    <row r="114" spans="2:8" x14ac:dyDescent="0.2">
      <c r="B114" s="32">
        <v>35.799999999999997</v>
      </c>
      <c r="C114" s="18">
        <v>1.5136799999999999</v>
      </c>
      <c r="D114" s="18">
        <v>4.9336099999999998</v>
      </c>
      <c r="E114" s="18">
        <v>6.7363400000000002</v>
      </c>
      <c r="F114" s="18">
        <v>9.1074199999999994</v>
      </c>
      <c r="G114" s="18">
        <v>12.4322</v>
      </c>
      <c r="H114" s="18">
        <v>21.200399999999998</v>
      </c>
    </row>
    <row r="115" spans="2:8" x14ac:dyDescent="0.2">
      <c r="B115" s="32">
        <v>36.799999999999997</v>
      </c>
      <c r="C115" s="18">
        <v>1.65547</v>
      </c>
      <c r="D115" s="18">
        <v>5.28477</v>
      </c>
      <c r="E115" s="18">
        <v>7.0667999999999997</v>
      </c>
      <c r="F115" s="18">
        <v>9.4851600000000005</v>
      </c>
      <c r="G115" s="18">
        <v>12.876530000000001</v>
      </c>
      <c r="H115" s="18">
        <v>21.284790000000001</v>
      </c>
    </row>
    <row r="116" spans="2:8" x14ac:dyDescent="0.2">
      <c r="B116" s="32">
        <v>37.799999999999997</v>
      </c>
      <c r="C116" s="18">
        <v>1.6793</v>
      </c>
      <c r="D116" s="18">
        <v>5.23224</v>
      </c>
      <c r="E116" s="18">
        <v>7.0949299999999997</v>
      </c>
      <c r="F116" s="18">
        <v>9.3314400000000006</v>
      </c>
      <c r="G116" s="18">
        <v>12.9223</v>
      </c>
      <c r="H116" s="18">
        <v>21.89181</v>
      </c>
    </row>
    <row r="117" spans="2:8" x14ac:dyDescent="0.2">
      <c r="B117" s="32">
        <v>38.799999999999997</v>
      </c>
      <c r="C117" s="18">
        <v>1.9484399999999999</v>
      </c>
      <c r="D117" s="18">
        <v>5.1695399999999996</v>
      </c>
      <c r="E117" s="18">
        <v>7.2972700000000001</v>
      </c>
      <c r="F117" s="18">
        <v>9.5203100000000003</v>
      </c>
      <c r="G117" s="18">
        <v>12.42591</v>
      </c>
      <c r="H117" s="18">
        <v>21.67503</v>
      </c>
    </row>
    <row r="118" spans="2:8" x14ac:dyDescent="0.2">
      <c r="B118" s="32">
        <v>39.799999999999997</v>
      </c>
      <c r="C118" s="18">
        <v>1.68868</v>
      </c>
      <c r="D118" s="18">
        <v>5.19787</v>
      </c>
      <c r="E118" s="18">
        <v>7.2250100000000002</v>
      </c>
      <c r="F118" s="18">
        <v>9.5583899999999993</v>
      </c>
      <c r="G118" s="18">
        <v>12.5031</v>
      </c>
      <c r="H118" s="18">
        <v>22.426200000000001</v>
      </c>
    </row>
    <row r="119" spans="2:8" x14ac:dyDescent="0.2">
      <c r="B119" s="32">
        <v>40.799999999999997</v>
      </c>
      <c r="C119" s="18">
        <v>2.0257800000000001</v>
      </c>
      <c r="D119" s="18">
        <v>5.1525499999999997</v>
      </c>
      <c r="E119" s="18">
        <v>7.4753999999999996</v>
      </c>
      <c r="F119" s="18">
        <v>9.6177700000000002</v>
      </c>
      <c r="G119" s="18">
        <v>12.272040000000001</v>
      </c>
      <c r="H119" s="18">
        <v>21.740670000000001</v>
      </c>
    </row>
    <row r="120" spans="2:8" x14ac:dyDescent="0.2">
      <c r="B120" s="32">
        <v>41.8</v>
      </c>
      <c r="C120" s="18">
        <v>1.96915</v>
      </c>
      <c r="D120" s="18">
        <v>4.8654500000000001</v>
      </c>
      <c r="E120" s="18">
        <v>7.2468899999999996</v>
      </c>
      <c r="F120" s="18">
        <v>9.4400300000000001</v>
      </c>
      <c r="G120" s="18">
        <v>12.09939</v>
      </c>
      <c r="H120" s="18">
        <v>21.699629999999999</v>
      </c>
    </row>
    <row r="121" spans="2:8" x14ac:dyDescent="0.2">
      <c r="B121" s="32">
        <v>42.8</v>
      </c>
      <c r="C121" s="18">
        <v>1.92032</v>
      </c>
      <c r="D121" s="18">
        <v>5.1720800000000002</v>
      </c>
      <c r="E121" s="18">
        <v>7.2332099999999997</v>
      </c>
      <c r="F121" s="18">
        <v>9.3072199999999992</v>
      </c>
      <c r="G121" s="18">
        <v>12.384779999999999</v>
      </c>
      <c r="H121" s="18">
        <v>21.560189999999999</v>
      </c>
    </row>
    <row r="122" spans="2:8" x14ac:dyDescent="0.2">
      <c r="B122" s="32">
        <v>43.8</v>
      </c>
      <c r="C122" s="18">
        <v>1.7418</v>
      </c>
      <c r="D122" s="18">
        <v>4.9705199999999996</v>
      </c>
      <c r="E122" s="18">
        <v>7.1867299999999998</v>
      </c>
      <c r="F122" s="18">
        <v>9.5267499999999998</v>
      </c>
      <c r="G122" s="18">
        <v>12.543200000000001</v>
      </c>
      <c r="H122" s="18">
        <v>21.33165</v>
      </c>
    </row>
    <row r="123" spans="2:8" x14ac:dyDescent="0.2">
      <c r="B123" s="32">
        <v>44.8</v>
      </c>
      <c r="C123" s="18">
        <v>1.6343799999999999</v>
      </c>
      <c r="D123" s="18">
        <v>5.0935600000000001</v>
      </c>
      <c r="E123" s="18">
        <v>7.1105499999999999</v>
      </c>
      <c r="F123" s="18">
        <v>9.6185500000000008</v>
      </c>
      <c r="G123" s="18">
        <v>12.2332</v>
      </c>
      <c r="H123" s="18">
        <v>21.77346</v>
      </c>
    </row>
    <row r="124" spans="2:8" x14ac:dyDescent="0.2">
      <c r="B124" s="32">
        <v>45.8</v>
      </c>
      <c r="C124" s="18">
        <v>1.74414</v>
      </c>
      <c r="D124" s="18">
        <v>4.9941500000000003</v>
      </c>
      <c r="E124" s="18">
        <v>7.2578199999999997</v>
      </c>
      <c r="F124" s="18">
        <v>9.4101499999999998</v>
      </c>
      <c r="G124" s="18">
        <v>12.232200000000001</v>
      </c>
      <c r="H124" s="18">
        <v>21.608219999999999</v>
      </c>
    </row>
    <row r="125" spans="2:8" x14ac:dyDescent="0.2">
      <c r="B125" s="32">
        <v>46.8</v>
      </c>
      <c r="C125" s="18">
        <v>1.8757900000000001</v>
      </c>
      <c r="D125" s="18">
        <v>5.3451300000000002</v>
      </c>
      <c r="E125" s="18">
        <v>7.2027400000000004</v>
      </c>
      <c r="F125" s="18">
        <v>9.5548800000000007</v>
      </c>
      <c r="G125" s="18">
        <v>12.729329999999999</v>
      </c>
      <c r="H125" s="18">
        <v>22.37229</v>
      </c>
    </row>
    <row r="126" spans="2:8" x14ac:dyDescent="0.2">
      <c r="B126" s="32">
        <v>47.8</v>
      </c>
      <c r="C126" s="18">
        <v>1.98946</v>
      </c>
      <c r="D126" s="18">
        <v>5.2261800000000003</v>
      </c>
      <c r="E126" s="18">
        <v>7.4574299999999996</v>
      </c>
      <c r="F126" s="18">
        <v>9.7917900000000007</v>
      </c>
      <c r="G126" s="18">
        <v>12.73847</v>
      </c>
      <c r="H126" s="18">
        <v>22.705110000000001</v>
      </c>
    </row>
    <row r="127" spans="2:8" x14ac:dyDescent="0.2">
      <c r="B127" s="32">
        <v>48.8</v>
      </c>
      <c r="C127" s="18">
        <v>2.00196</v>
      </c>
      <c r="D127" s="18">
        <v>5.2656400000000003</v>
      </c>
      <c r="E127" s="18">
        <v>7.5683699999999998</v>
      </c>
      <c r="F127" s="18">
        <v>9.7988199999999992</v>
      </c>
      <c r="G127" s="18">
        <v>12.702920000000001</v>
      </c>
      <c r="H127" s="18">
        <v>22.52346</v>
      </c>
    </row>
    <row r="128" spans="2:8" x14ac:dyDescent="0.2">
      <c r="B128" s="32">
        <v>49.8</v>
      </c>
      <c r="C128" s="18">
        <v>2.0195400000000001</v>
      </c>
      <c r="D128" s="18">
        <v>5.2500200000000001</v>
      </c>
      <c r="E128" s="18">
        <v>7.5078199999999997</v>
      </c>
      <c r="F128" s="18">
        <v>9.7714800000000004</v>
      </c>
      <c r="G128" s="18">
        <v>12.332000000000001</v>
      </c>
      <c r="H128" s="18">
        <v>22.0383</v>
      </c>
    </row>
    <row r="129" spans="2:8" x14ac:dyDescent="0.2">
      <c r="B129" s="32">
        <v>50.8</v>
      </c>
      <c r="C129" s="18">
        <v>2.1945299999999999</v>
      </c>
      <c r="D129" s="18">
        <v>5.2769599999999999</v>
      </c>
      <c r="E129" s="18">
        <v>7.3460999999999999</v>
      </c>
      <c r="F129" s="18">
        <v>9.7429699999999997</v>
      </c>
      <c r="G129" s="18">
        <v>12.7989</v>
      </c>
      <c r="H129" s="18">
        <v>22.748460000000001</v>
      </c>
    </row>
    <row r="130" spans="2:8" x14ac:dyDescent="0.2">
      <c r="B130" s="32">
        <v>51.8</v>
      </c>
      <c r="C130" s="18">
        <v>2.26797</v>
      </c>
      <c r="D130" s="18">
        <v>5.4269600000000002</v>
      </c>
      <c r="E130" s="18">
        <v>7.5828199999999999</v>
      </c>
      <c r="F130" s="18">
        <v>9.8453099999999996</v>
      </c>
      <c r="G130" s="18">
        <v>12.73136</v>
      </c>
      <c r="H130" s="18">
        <v>22.97814</v>
      </c>
    </row>
    <row r="131" spans="2:8" x14ac:dyDescent="0.2">
      <c r="B131" s="32">
        <v>52.8</v>
      </c>
      <c r="C131" s="18">
        <v>2.3453200000000001</v>
      </c>
      <c r="D131" s="18">
        <v>5.3425900000000004</v>
      </c>
      <c r="E131" s="18">
        <v>7.6593799999999996</v>
      </c>
      <c r="F131" s="18">
        <v>9.7933500000000002</v>
      </c>
      <c r="G131" s="18">
        <v>13.18408</v>
      </c>
      <c r="H131" s="18">
        <v>23.765640000000001</v>
      </c>
    </row>
    <row r="132" spans="2:8" x14ac:dyDescent="0.2">
      <c r="B132" s="32">
        <v>53.8</v>
      </c>
      <c r="C132" s="18">
        <v>2.4980500000000001</v>
      </c>
      <c r="D132" s="18">
        <v>5.7294900000000002</v>
      </c>
      <c r="E132" s="18">
        <v>7.9218799999999998</v>
      </c>
      <c r="F132" s="18">
        <v>10.1416</v>
      </c>
      <c r="G132" s="18">
        <v>13.1755</v>
      </c>
      <c r="H132" s="18">
        <v>23.571120000000001</v>
      </c>
    </row>
    <row r="133" spans="2:8" x14ac:dyDescent="0.2">
      <c r="B133" s="32">
        <v>54.8</v>
      </c>
      <c r="C133" s="18">
        <v>2.5750000000000002</v>
      </c>
      <c r="D133" s="18">
        <v>5.6048900000000001</v>
      </c>
      <c r="E133" s="18">
        <v>7.8570399999999996</v>
      </c>
      <c r="F133" s="18">
        <v>10.135</v>
      </c>
      <c r="G133" s="18">
        <v>13.27924</v>
      </c>
      <c r="H133" s="18">
        <v>22.998059999999999</v>
      </c>
    </row>
    <row r="134" spans="2:8" x14ac:dyDescent="0.2">
      <c r="B134" s="32">
        <v>55.8</v>
      </c>
      <c r="C134" s="18">
        <v>2.6523500000000002</v>
      </c>
      <c r="D134" s="18">
        <v>5.58399</v>
      </c>
      <c r="E134" s="18">
        <v>7.6660199999999996</v>
      </c>
      <c r="F134" s="18">
        <v>10.2148</v>
      </c>
      <c r="G134" s="18">
        <v>13.060969999999999</v>
      </c>
      <c r="H134" s="18">
        <v>23.548860000000001</v>
      </c>
    </row>
    <row r="135" spans="2:8" x14ac:dyDescent="0.2">
      <c r="B135" s="32">
        <v>56.8</v>
      </c>
      <c r="C135" s="18">
        <v>2.5468799999999998</v>
      </c>
      <c r="D135" s="18">
        <v>5.6093799999999998</v>
      </c>
      <c r="E135" s="18">
        <v>7.8496199999999998</v>
      </c>
      <c r="F135" s="18">
        <v>10.046900000000001</v>
      </c>
      <c r="G135" s="18">
        <v>13.020110000000001</v>
      </c>
      <c r="H135" s="18">
        <v>23.766839999999998</v>
      </c>
    </row>
    <row r="136" spans="2:8" x14ac:dyDescent="0.2">
      <c r="B136" s="32">
        <v>57.8</v>
      </c>
      <c r="C136" s="18">
        <v>2.5968800000000001</v>
      </c>
      <c r="D136" s="18">
        <v>5.3345900000000004</v>
      </c>
      <c r="E136" s="18">
        <v>7.9222799999999998</v>
      </c>
      <c r="F136" s="18">
        <v>10.005699999999999</v>
      </c>
      <c r="G136" s="18">
        <v>13.242319999999999</v>
      </c>
      <c r="H136" s="18">
        <v>22.92306</v>
      </c>
    </row>
    <row r="137" spans="2:8" x14ac:dyDescent="0.2">
      <c r="B137" s="32">
        <v>58.8</v>
      </c>
      <c r="C137" s="18">
        <v>2.6554700000000002</v>
      </c>
      <c r="D137" s="18">
        <v>5.5640700000000001</v>
      </c>
      <c r="E137" s="18">
        <v>7.6410200000000001</v>
      </c>
      <c r="F137" s="18">
        <v>10.203900000000001</v>
      </c>
      <c r="G137" s="18">
        <v>13.508039999999999</v>
      </c>
      <c r="H137" s="18">
        <v>23.096489999999999</v>
      </c>
    </row>
    <row r="138" spans="2:8" x14ac:dyDescent="0.2">
      <c r="B138" s="32">
        <v>59.8</v>
      </c>
      <c r="C138" s="18">
        <v>2.6179700000000001</v>
      </c>
      <c r="D138" s="18">
        <v>5.7943499999999997</v>
      </c>
      <c r="E138" s="18">
        <v>7.6988300000000001</v>
      </c>
      <c r="F138" s="18">
        <v>10.3908</v>
      </c>
      <c r="G138" s="18">
        <v>13.6432</v>
      </c>
      <c r="H138" s="18">
        <v>24.138300000000001</v>
      </c>
    </row>
    <row r="139" spans="2:8" x14ac:dyDescent="0.2">
      <c r="B139" s="32">
        <v>60.8</v>
      </c>
      <c r="C139" s="18">
        <v>2.5523500000000001</v>
      </c>
      <c r="D139" s="18">
        <v>5.7088000000000001</v>
      </c>
      <c r="E139" s="18">
        <v>8.0460999999999991</v>
      </c>
      <c r="F139" s="18">
        <v>10.4252</v>
      </c>
      <c r="G139" s="18">
        <v>13.356199999999999</v>
      </c>
      <c r="H139" s="18">
        <v>23.914470000000001</v>
      </c>
    </row>
    <row r="140" spans="2:8" x14ac:dyDescent="0.2">
      <c r="B140" s="32">
        <v>61.8</v>
      </c>
      <c r="C140" s="18">
        <v>2.5960999999999999</v>
      </c>
      <c r="D140" s="18">
        <v>5.8341799999999999</v>
      </c>
      <c r="E140" s="18">
        <v>7.9714900000000002</v>
      </c>
      <c r="F140" s="18">
        <v>10.273999999999999</v>
      </c>
      <c r="G140" s="18">
        <v>13.52403</v>
      </c>
      <c r="H140" s="18">
        <v>24.147659999999998</v>
      </c>
    </row>
    <row r="141" spans="2:8" x14ac:dyDescent="0.2">
      <c r="B141" s="32">
        <v>62.8</v>
      </c>
      <c r="C141" s="18">
        <v>2.6164100000000001</v>
      </c>
      <c r="D141" s="18">
        <v>5.6460999999999997</v>
      </c>
      <c r="E141" s="18">
        <v>8.04922</v>
      </c>
      <c r="F141" s="18">
        <v>10.4031</v>
      </c>
      <c r="G141" s="18">
        <v>13.20007</v>
      </c>
      <c r="H141" s="18">
        <v>24.26604</v>
      </c>
    </row>
    <row r="142" spans="2:8" x14ac:dyDescent="0.2">
      <c r="B142" s="32">
        <v>63.8</v>
      </c>
      <c r="C142" s="18">
        <v>2.7308599999999998</v>
      </c>
      <c r="D142" s="18">
        <v>5.7609500000000002</v>
      </c>
      <c r="E142" s="18">
        <v>8.0886800000000001</v>
      </c>
      <c r="F142" s="18">
        <v>10.1539</v>
      </c>
      <c r="G142" s="18">
        <v>13.459809999999999</v>
      </c>
      <c r="H142" s="18">
        <v>23.623860000000001</v>
      </c>
    </row>
    <row r="143" spans="2:8" x14ac:dyDescent="0.2">
      <c r="B143" s="32">
        <v>64.8</v>
      </c>
      <c r="C143" s="18">
        <v>2.5808599999999999</v>
      </c>
      <c r="D143" s="18">
        <v>5.6927899999999996</v>
      </c>
      <c r="E143" s="18">
        <v>7.8746200000000002</v>
      </c>
      <c r="F143" s="18">
        <v>10.3537</v>
      </c>
      <c r="G143" s="18">
        <v>13.61932</v>
      </c>
      <c r="H143" s="18">
        <v>24.762899999999998</v>
      </c>
    </row>
    <row r="144" spans="2:8" x14ac:dyDescent="0.2">
      <c r="B144" s="32">
        <v>65.8</v>
      </c>
      <c r="C144" s="18">
        <v>2.85859</v>
      </c>
      <c r="D144" s="18">
        <v>5.9654299999999996</v>
      </c>
      <c r="E144" s="18">
        <v>8.2543000000000006</v>
      </c>
      <c r="F144" s="18">
        <v>10.4764</v>
      </c>
      <c r="G144" s="18">
        <v>13.77844</v>
      </c>
      <c r="H144" s="18">
        <v>23.940270000000002</v>
      </c>
    </row>
    <row r="145" spans="2:8" x14ac:dyDescent="0.2">
      <c r="B145" s="32">
        <v>66.8</v>
      </c>
      <c r="C145" s="18">
        <v>2.79962</v>
      </c>
      <c r="D145" s="18">
        <v>5.67814</v>
      </c>
      <c r="E145" s="18">
        <v>7.9800899999999997</v>
      </c>
      <c r="F145" s="18">
        <v>10.598800000000001</v>
      </c>
      <c r="G145" s="18">
        <v>13.84929</v>
      </c>
      <c r="H145" s="18">
        <v>23.98827</v>
      </c>
    </row>
    <row r="146" spans="2:8" x14ac:dyDescent="0.2">
      <c r="B146" s="32">
        <v>67.8</v>
      </c>
      <c r="C146" s="18">
        <v>2.73047</v>
      </c>
      <c r="D146" s="18">
        <v>5.8818299999999999</v>
      </c>
      <c r="E146" s="18">
        <v>7.9960899999999997</v>
      </c>
      <c r="F146" s="18">
        <v>10.6533</v>
      </c>
      <c r="G146" s="18">
        <v>13.892189999999999</v>
      </c>
      <c r="H146" s="18">
        <v>24.34104</v>
      </c>
    </row>
    <row r="147" spans="2:8" x14ac:dyDescent="0.2">
      <c r="B147" s="32">
        <v>68.8</v>
      </c>
      <c r="C147" s="18">
        <v>2.6007899999999999</v>
      </c>
      <c r="D147" s="18">
        <v>5.6656399999999998</v>
      </c>
      <c r="E147" s="18">
        <v>8.1136800000000004</v>
      </c>
      <c r="F147" s="18">
        <v>10.686299999999999</v>
      </c>
      <c r="G147" s="18">
        <v>13.701739999999999</v>
      </c>
      <c r="H147" s="18">
        <v>23.948460000000001</v>
      </c>
    </row>
    <row r="148" spans="2:8" x14ac:dyDescent="0.2">
      <c r="B148" s="32">
        <v>69.8</v>
      </c>
      <c r="C148" s="18">
        <v>2.4914100000000001</v>
      </c>
      <c r="D148" s="18">
        <v>5.7710999999999997</v>
      </c>
      <c r="E148" s="18">
        <v>7.9828200000000002</v>
      </c>
      <c r="F148" s="18">
        <v>10.5398</v>
      </c>
      <c r="G148" s="18">
        <v>13.86957</v>
      </c>
      <c r="H148" s="18">
        <v>24.216840000000001</v>
      </c>
    </row>
    <row r="149" spans="2:8" x14ac:dyDescent="0.2">
      <c r="B149" s="32">
        <v>70.8</v>
      </c>
      <c r="C149" s="18">
        <v>2.3906299999999998</v>
      </c>
      <c r="D149" s="18">
        <v>5.7138799999999996</v>
      </c>
      <c r="E149" s="18">
        <v>8.0722799999999992</v>
      </c>
      <c r="F149" s="18">
        <v>10.668900000000001</v>
      </c>
      <c r="G149" s="18">
        <v>13.36608</v>
      </c>
      <c r="H149" s="18">
        <v>24.642209999999999</v>
      </c>
    </row>
    <row r="150" spans="2:8" x14ac:dyDescent="0.2">
      <c r="B150" s="32">
        <v>71.8</v>
      </c>
      <c r="C150" s="18">
        <v>2.31406</v>
      </c>
      <c r="D150" s="18">
        <v>5.6336000000000004</v>
      </c>
      <c r="E150" s="18">
        <v>8.2140699999999995</v>
      </c>
      <c r="F150" s="18">
        <v>10.281599999999999</v>
      </c>
      <c r="G150" s="18">
        <v>13.78533</v>
      </c>
      <c r="H150" s="18">
        <v>24.142980000000001</v>
      </c>
    </row>
    <row r="151" spans="2:8" x14ac:dyDescent="0.2">
      <c r="B151" s="32">
        <v>72.8</v>
      </c>
      <c r="C151" s="18">
        <v>2.7601599999999999</v>
      </c>
      <c r="D151" s="18">
        <v>5.9455099999999996</v>
      </c>
      <c r="E151" s="18">
        <v>8.0476600000000005</v>
      </c>
      <c r="F151" s="18">
        <v>10.604100000000001</v>
      </c>
      <c r="G151" s="18">
        <v>14.571389999999999</v>
      </c>
      <c r="H151" s="18">
        <v>24.337530000000001</v>
      </c>
    </row>
    <row r="152" spans="2:8" x14ac:dyDescent="0.2">
      <c r="B152" s="32">
        <v>73.8</v>
      </c>
      <c r="C152" s="18">
        <v>2.6558600000000001</v>
      </c>
      <c r="D152" s="18">
        <v>5.8992300000000002</v>
      </c>
      <c r="E152" s="18">
        <v>8.1125100000000003</v>
      </c>
      <c r="F152" s="18">
        <v>10.670299999999999</v>
      </c>
      <c r="G152" s="18">
        <v>14.605700000000001</v>
      </c>
      <c r="H152" s="18">
        <v>24.6996</v>
      </c>
    </row>
    <row r="153" spans="2:8" x14ac:dyDescent="0.2">
      <c r="B153" s="32">
        <v>74.8</v>
      </c>
      <c r="C153" s="18">
        <v>2.7953100000000002</v>
      </c>
      <c r="D153" s="18">
        <v>6.0802699999999996</v>
      </c>
      <c r="E153" s="18">
        <v>8.2332000000000001</v>
      </c>
      <c r="F153" s="18">
        <v>10.738899999999999</v>
      </c>
      <c r="G153" s="18">
        <v>14.928979999999999</v>
      </c>
      <c r="H153" s="18">
        <v>24.294180000000001</v>
      </c>
    </row>
    <row r="154" spans="2:8" x14ac:dyDescent="0.2">
      <c r="B154" s="32">
        <v>75.8</v>
      </c>
      <c r="C154" s="18">
        <v>2.57735</v>
      </c>
      <c r="D154" s="18">
        <v>5.7545099999999998</v>
      </c>
      <c r="E154" s="18">
        <v>8.0980600000000003</v>
      </c>
      <c r="F154" s="18">
        <v>10.714600000000001</v>
      </c>
      <c r="G154" s="18">
        <v>15.04316</v>
      </c>
      <c r="H154" s="18">
        <v>24.527339999999999</v>
      </c>
    </row>
    <row r="155" spans="2:8" x14ac:dyDescent="0.2">
      <c r="B155" s="32">
        <v>76.8</v>
      </c>
      <c r="C155" s="18">
        <v>2.6015600000000001</v>
      </c>
      <c r="D155" s="18">
        <v>6.1660199999999996</v>
      </c>
      <c r="E155" s="18">
        <v>8.1757799999999996</v>
      </c>
      <c r="F155" s="18">
        <v>11.033200000000001</v>
      </c>
      <c r="G155" s="18">
        <v>15.210559999999999</v>
      </c>
      <c r="H155" s="18">
        <v>24.95157</v>
      </c>
    </row>
    <row r="156" spans="2:8" x14ac:dyDescent="0.2">
      <c r="B156" s="32">
        <v>77.8</v>
      </c>
      <c r="C156" s="18">
        <v>2.7777400000000001</v>
      </c>
      <c r="D156" s="18">
        <v>6.1261799999999997</v>
      </c>
      <c r="E156" s="18">
        <v>8.3171900000000001</v>
      </c>
      <c r="F156" s="18">
        <v>10.9312</v>
      </c>
      <c r="G156" s="18">
        <v>15.391159999999999</v>
      </c>
      <c r="H156" s="18">
        <v>25.365269999999999</v>
      </c>
    </row>
    <row r="157" spans="2:8" x14ac:dyDescent="0.2">
      <c r="B157" s="32">
        <v>78.8</v>
      </c>
      <c r="C157" s="18">
        <v>2.6406299999999998</v>
      </c>
      <c r="D157" s="18">
        <v>5.9912200000000002</v>
      </c>
      <c r="E157" s="18">
        <v>8.4550900000000002</v>
      </c>
      <c r="F157" s="18">
        <v>10.9932</v>
      </c>
      <c r="G157" s="18">
        <v>15.438179999999999</v>
      </c>
      <c r="H157" s="18">
        <v>25.003139999999998</v>
      </c>
    </row>
    <row r="158" spans="2:8" x14ac:dyDescent="0.2">
      <c r="B158" s="32">
        <v>79.8</v>
      </c>
      <c r="C158" s="18">
        <v>2.7160199999999999</v>
      </c>
      <c r="D158" s="18">
        <v>6.1627000000000001</v>
      </c>
      <c r="E158" s="18">
        <v>8.3343799999999995</v>
      </c>
      <c r="F158" s="18">
        <v>10.7986</v>
      </c>
      <c r="G158" s="18">
        <v>15.69552</v>
      </c>
      <c r="H158" s="18">
        <v>24.80274</v>
      </c>
    </row>
    <row r="159" spans="2:8" x14ac:dyDescent="0.2">
      <c r="B159" s="32">
        <v>80.8</v>
      </c>
      <c r="C159" s="18">
        <v>2.8046899999999999</v>
      </c>
      <c r="D159" s="18">
        <v>6.2636799999999999</v>
      </c>
      <c r="E159" s="18">
        <v>8.2675800000000006</v>
      </c>
      <c r="F159" s="18">
        <v>11.150399999999999</v>
      </c>
      <c r="G159" s="18">
        <v>16.058990000000001</v>
      </c>
      <c r="H159" s="18">
        <v>25.457820000000002</v>
      </c>
    </row>
    <row r="160" spans="2:8" x14ac:dyDescent="0.2">
      <c r="B160" s="32">
        <v>81.8</v>
      </c>
      <c r="C160" s="18">
        <v>2.84063</v>
      </c>
      <c r="D160" s="18">
        <v>6.1820399999999998</v>
      </c>
      <c r="E160" s="18">
        <v>8.4859399999999994</v>
      </c>
      <c r="F160" s="18">
        <v>11.122299999999999</v>
      </c>
      <c r="G160" s="18">
        <v>16.257079999999998</v>
      </c>
      <c r="H160" s="18">
        <v>26.226569999999999</v>
      </c>
    </row>
    <row r="161" spans="2:8" x14ac:dyDescent="0.2">
      <c r="B161" s="32">
        <v>82.8</v>
      </c>
      <c r="C161" s="18">
        <v>3.0546899999999999</v>
      </c>
      <c r="D161" s="18">
        <v>6.4199200000000003</v>
      </c>
      <c r="E161" s="18">
        <v>8.7421900000000008</v>
      </c>
      <c r="F161" s="18">
        <v>11.351599999999999</v>
      </c>
      <c r="G161" s="18">
        <v>16.220279999999999</v>
      </c>
      <c r="H161" s="18">
        <v>25.324259999999999</v>
      </c>
    </row>
    <row r="162" spans="2:8" x14ac:dyDescent="0.2">
      <c r="B162" s="32">
        <v>83.8</v>
      </c>
      <c r="C162" s="18">
        <v>2.71095</v>
      </c>
      <c r="D162" s="18">
        <v>6.2148599999999998</v>
      </c>
      <c r="E162" s="18">
        <v>8.4414200000000008</v>
      </c>
      <c r="F162" s="18">
        <v>11.015599999999999</v>
      </c>
      <c r="G162" s="18">
        <v>16.295259999999999</v>
      </c>
      <c r="H162" s="18">
        <v>25.57734</v>
      </c>
    </row>
    <row r="163" spans="2:8" x14ac:dyDescent="0.2">
      <c r="B163" s="32">
        <v>84.8</v>
      </c>
      <c r="C163" s="18">
        <v>2.8644500000000002</v>
      </c>
      <c r="D163" s="18">
        <v>6.3072299999999997</v>
      </c>
      <c r="E163" s="18">
        <v>8.5257799999999992</v>
      </c>
      <c r="F163" s="18">
        <v>11.1502</v>
      </c>
      <c r="G163" s="18">
        <v>16.263940000000002</v>
      </c>
      <c r="H163" s="18">
        <v>25.42266</v>
      </c>
    </row>
    <row r="164" spans="2:8" x14ac:dyDescent="0.2">
      <c r="B164" s="32">
        <v>85.8</v>
      </c>
      <c r="C164" s="18">
        <v>2.9304700000000001</v>
      </c>
      <c r="D164" s="18">
        <v>6.2611400000000001</v>
      </c>
      <c r="E164" s="18">
        <v>8.4742200000000008</v>
      </c>
      <c r="F164" s="18">
        <v>11.4338</v>
      </c>
      <c r="G164" s="18">
        <v>16.351489999999998</v>
      </c>
      <c r="H164" s="18">
        <v>26.21133</v>
      </c>
    </row>
    <row r="165" spans="2:8" x14ac:dyDescent="0.2">
      <c r="B165" s="32">
        <v>86.8</v>
      </c>
      <c r="C165" s="18">
        <v>3.01797</v>
      </c>
      <c r="D165" s="18">
        <v>6.2218799999999996</v>
      </c>
      <c r="E165" s="18">
        <v>8.7371099999999995</v>
      </c>
      <c r="F165" s="18">
        <v>11.347300000000001</v>
      </c>
      <c r="G165" s="18">
        <v>16.300989999999999</v>
      </c>
      <c r="H165" s="18">
        <v>25.74963</v>
      </c>
    </row>
    <row r="166" spans="2:8" x14ac:dyDescent="0.2">
      <c r="B166" s="32">
        <v>87.8</v>
      </c>
      <c r="C166" s="18">
        <v>3.1187499999999999</v>
      </c>
      <c r="D166" s="18">
        <v>6.5623100000000001</v>
      </c>
      <c r="E166" s="18">
        <v>8.5832099999999993</v>
      </c>
      <c r="F166" s="18">
        <v>11.462300000000001</v>
      </c>
      <c r="G166" s="18">
        <v>16.344899999999999</v>
      </c>
      <c r="H166" s="18">
        <v>26.585159999999998</v>
      </c>
    </row>
    <row r="167" spans="2:8" x14ac:dyDescent="0.2">
      <c r="B167" s="32">
        <v>88.8</v>
      </c>
      <c r="C167" s="18">
        <v>3.44062</v>
      </c>
      <c r="D167" s="18">
        <v>6.5914099999999998</v>
      </c>
      <c r="E167" s="18">
        <v>8.86172</v>
      </c>
      <c r="F167" s="18">
        <v>11.573</v>
      </c>
      <c r="G167" s="18">
        <v>16.469950000000001</v>
      </c>
      <c r="H167" s="18">
        <v>26.729340000000001</v>
      </c>
    </row>
    <row r="168" spans="2:8" x14ac:dyDescent="0.2">
      <c r="B168" s="32">
        <v>89.8</v>
      </c>
      <c r="C168" s="18">
        <v>3.01837</v>
      </c>
      <c r="D168" s="18">
        <v>6.1381100000000002</v>
      </c>
      <c r="E168" s="18">
        <v>8.9097799999999996</v>
      </c>
      <c r="F168" s="18">
        <v>11.361499999999999</v>
      </c>
      <c r="G168" s="18">
        <v>16.480640000000001</v>
      </c>
      <c r="H168" s="18">
        <v>25.014869999999998</v>
      </c>
    </row>
    <row r="169" spans="2:8" x14ac:dyDescent="0.2">
      <c r="B169" s="32">
        <v>90.8</v>
      </c>
      <c r="C169" s="18">
        <v>3.1164100000000001</v>
      </c>
      <c r="D169" s="18">
        <v>6.1334</v>
      </c>
      <c r="E169" s="18">
        <v>8.3382900000000006</v>
      </c>
      <c r="F169" s="18">
        <v>11.2928</v>
      </c>
      <c r="G169" s="18">
        <v>16.470050000000001</v>
      </c>
      <c r="H169" s="18">
        <v>25.681650000000001</v>
      </c>
    </row>
    <row r="170" spans="2:8" x14ac:dyDescent="0.2">
      <c r="B170" s="32">
        <v>91.8</v>
      </c>
      <c r="C170" s="18">
        <v>3.2988300000000002</v>
      </c>
      <c r="D170" s="18">
        <v>6.3408199999999999</v>
      </c>
      <c r="E170" s="18">
        <v>8.5605499999999992</v>
      </c>
      <c r="F170" s="18">
        <v>11.438499999999999</v>
      </c>
      <c r="G170" s="18">
        <v>16.49898</v>
      </c>
      <c r="H170" s="18">
        <v>26.798459999999999</v>
      </c>
    </row>
    <row r="171" spans="2:8" x14ac:dyDescent="0.2">
      <c r="B171" s="32">
        <v>92.8</v>
      </c>
      <c r="C171" s="18">
        <v>3.3550800000000001</v>
      </c>
      <c r="D171" s="18">
        <v>6.58575</v>
      </c>
      <c r="E171" s="18">
        <v>8.9328199999999995</v>
      </c>
      <c r="F171" s="18">
        <v>11.614599999999999</v>
      </c>
      <c r="G171" s="18">
        <v>16.51463</v>
      </c>
      <c r="H171" s="18">
        <v>26.187899999999999</v>
      </c>
    </row>
    <row r="172" spans="2:8" x14ac:dyDescent="0.2">
      <c r="B172" s="32">
        <v>93.8</v>
      </c>
      <c r="C172" s="18">
        <v>3.36368</v>
      </c>
      <c r="D172" s="18">
        <v>6.4259899999999996</v>
      </c>
      <c r="E172" s="18">
        <v>8.7293000000000003</v>
      </c>
      <c r="F172" s="18">
        <v>11.651</v>
      </c>
      <c r="G172" s="18">
        <v>16.582239999999999</v>
      </c>
      <c r="H172" s="18">
        <v>26.077739999999999</v>
      </c>
    </row>
    <row r="173" spans="2:8" x14ac:dyDescent="0.2">
      <c r="B173" s="32">
        <v>94.8</v>
      </c>
      <c r="C173" s="18">
        <v>3.2769599999999999</v>
      </c>
      <c r="D173" s="18">
        <v>6.4626999999999999</v>
      </c>
      <c r="E173" s="18">
        <v>8.6925799999999995</v>
      </c>
      <c r="F173" s="18">
        <v>11.524800000000001</v>
      </c>
      <c r="G173" s="18">
        <v>16.51052</v>
      </c>
      <c r="H173" s="18">
        <v>26.658989999999999</v>
      </c>
    </row>
    <row r="174" spans="2:8" x14ac:dyDescent="0.2">
      <c r="B174" s="32">
        <v>95.8</v>
      </c>
      <c r="C174" s="18">
        <v>3.46563</v>
      </c>
      <c r="D174" s="18">
        <v>6.3207100000000001</v>
      </c>
      <c r="E174" s="18">
        <v>8.8863299999999992</v>
      </c>
      <c r="F174" s="18">
        <v>11.7004</v>
      </c>
      <c r="G174" s="18">
        <v>16.580490000000001</v>
      </c>
      <c r="H174" s="18">
        <v>26.680109999999999</v>
      </c>
    </row>
    <row r="175" spans="2:8" x14ac:dyDescent="0.2">
      <c r="B175" s="32">
        <v>96.8</v>
      </c>
      <c r="C175" s="18">
        <v>3.5160200000000001</v>
      </c>
      <c r="D175" s="18">
        <v>6.13985</v>
      </c>
      <c r="E175" s="18">
        <v>8.8933700000000009</v>
      </c>
      <c r="F175" s="18">
        <v>11.677300000000001</v>
      </c>
      <c r="G175" s="18">
        <v>16.632069999999999</v>
      </c>
      <c r="H175" s="18">
        <v>26.900400000000001</v>
      </c>
    </row>
    <row r="176" spans="2:8" x14ac:dyDescent="0.2">
      <c r="B176" s="32">
        <v>97.8</v>
      </c>
      <c r="C176" s="18">
        <v>3.45899</v>
      </c>
      <c r="D176" s="18">
        <v>6.3740300000000003</v>
      </c>
      <c r="E176" s="18">
        <v>8.9667999999999992</v>
      </c>
      <c r="F176" s="18">
        <v>11.793900000000001</v>
      </c>
      <c r="G176" s="18">
        <v>16.66882</v>
      </c>
      <c r="H176" s="18">
        <v>25.865639999999999</v>
      </c>
    </row>
    <row r="177" spans="2:8" x14ac:dyDescent="0.2">
      <c r="B177" s="32">
        <v>98.8</v>
      </c>
      <c r="C177" s="18">
        <v>3.23672</v>
      </c>
      <c r="D177" s="18">
        <v>6.0558699999999996</v>
      </c>
      <c r="E177" s="18">
        <v>8.6218800000000009</v>
      </c>
      <c r="F177" s="18">
        <v>11.5914</v>
      </c>
      <c r="G177" s="18">
        <v>16.869599999999998</v>
      </c>
      <c r="H177" s="18">
        <v>25.72617</v>
      </c>
    </row>
    <row r="178" spans="2:8" x14ac:dyDescent="0.2">
      <c r="B178" s="32">
        <v>99.8</v>
      </c>
      <c r="C178" s="18">
        <v>3.3336000000000001</v>
      </c>
      <c r="D178" s="18">
        <v>6.2751999999999999</v>
      </c>
      <c r="E178" s="18">
        <v>8.5753900000000005</v>
      </c>
      <c r="F178" s="18">
        <v>11.7592</v>
      </c>
      <c r="G178" s="18">
        <v>16.755140000000001</v>
      </c>
      <c r="H178" s="18">
        <v>26.439869999999999</v>
      </c>
    </row>
    <row r="179" spans="2:8" x14ac:dyDescent="0.2">
      <c r="B179" s="32">
        <v>100.8</v>
      </c>
      <c r="C179" s="18">
        <v>3.24844</v>
      </c>
      <c r="D179" s="18">
        <v>6.1183699999999996</v>
      </c>
      <c r="E179" s="18">
        <v>8.8132900000000003</v>
      </c>
      <c r="F179" s="18">
        <v>11.6578</v>
      </c>
      <c r="G179" s="18">
        <v>16.737919999999999</v>
      </c>
      <c r="H179" s="18">
        <v>25.771889999999999</v>
      </c>
    </row>
    <row r="180" spans="2:8" x14ac:dyDescent="0.2">
      <c r="B180" s="32">
        <v>101.8</v>
      </c>
      <c r="C180" s="18">
        <v>3.15469</v>
      </c>
      <c r="D180" s="18">
        <v>6.0519600000000002</v>
      </c>
      <c r="E180" s="18">
        <v>8.5906300000000009</v>
      </c>
      <c r="F180" s="18">
        <v>11.798400000000001</v>
      </c>
      <c r="G180" s="18">
        <v>16.79561</v>
      </c>
      <c r="H180" s="18">
        <v>25.58907</v>
      </c>
    </row>
    <row r="181" spans="2:8" x14ac:dyDescent="0.2">
      <c r="B181" s="32">
        <v>102.8</v>
      </c>
      <c r="C181" s="18">
        <v>3.2003900000000001</v>
      </c>
      <c r="D181" s="18">
        <v>6.2623100000000003</v>
      </c>
      <c r="E181" s="18">
        <v>8.5296900000000004</v>
      </c>
      <c r="F181" s="18">
        <v>11.919700000000001</v>
      </c>
      <c r="G181" s="18">
        <v>16.755330000000001</v>
      </c>
      <c r="H181" s="18">
        <v>26.27814</v>
      </c>
    </row>
    <row r="182" spans="2:8" x14ac:dyDescent="0.2">
      <c r="B182" s="32">
        <v>103.8</v>
      </c>
      <c r="C182" s="18">
        <v>3.2859400000000001</v>
      </c>
      <c r="D182" s="18">
        <v>6.1146599999999998</v>
      </c>
      <c r="E182" s="18">
        <v>8.7593800000000002</v>
      </c>
      <c r="F182" s="18">
        <v>11.504099999999999</v>
      </c>
      <c r="G182" s="18">
        <v>16.71302</v>
      </c>
      <c r="H182" s="18">
        <v>26.12463</v>
      </c>
    </row>
    <row r="183" spans="2:8" x14ac:dyDescent="0.2">
      <c r="B183" s="32">
        <v>104.8</v>
      </c>
      <c r="C183" s="18">
        <v>3.34531</v>
      </c>
      <c r="D183" s="18">
        <v>6.40313</v>
      </c>
      <c r="E183" s="18">
        <v>8.7082099999999993</v>
      </c>
      <c r="F183" s="18">
        <v>11.625400000000001</v>
      </c>
      <c r="G183" s="18">
        <v>16.715499999999999</v>
      </c>
      <c r="H183" s="18">
        <v>26.159759999999999</v>
      </c>
    </row>
    <row r="184" spans="2:8" x14ac:dyDescent="0.2">
      <c r="B184" s="32">
        <v>105.8</v>
      </c>
      <c r="C184" s="18">
        <v>3.4351600000000002</v>
      </c>
      <c r="D184" s="18">
        <v>6.5505899999999997</v>
      </c>
      <c r="E184" s="18">
        <v>8.7199200000000001</v>
      </c>
      <c r="F184" s="18">
        <v>11.935</v>
      </c>
      <c r="G184" s="18">
        <v>16.740877000000001</v>
      </c>
      <c r="H184" s="18">
        <v>25.91367</v>
      </c>
    </row>
    <row r="185" spans="2:8" x14ac:dyDescent="0.2">
      <c r="B185" s="32">
        <v>106.8</v>
      </c>
      <c r="C185" s="18">
        <v>3.4566400000000002</v>
      </c>
      <c r="D185" s="18">
        <v>6.3416100000000002</v>
      </c>
      <c r="E185" s="18">
        <v>8.6378900000000005</v>
      </c>
      <c r="F185" s="18">
        <v>11.8529</v>
      </c>
      <c r="G185" s="18">
        <v>16.752784999999999</v>
      </c>
      <c r="H185" s="18">
        <v>26.594550000000002</v>
      </c>
    </row>
    <row r="186" spans="2:8" x14ac:dyDescent="0.2">
      <c r="B186" s="32">
        <v>107.8</v>
      </c>
      <c r="C186" s="18">
        <v>3.5144600000000001</v>
      </c>
      <c r="D186" s="18">
        <v>6.3382899999999998</v>
      </c>
      <c r="E186" s="18">
        <v>8.8648500000000006</v>
      </c>
      <c r="F186" s="18">
        <v>11.9445</v>
      </c>
      <c r="G186" s="18">
        <v>16.818049999999999</v>
      </c>
      <c r="H186" s="18">
        <v>25.836359999999999</v>
      </c>
    </row>
    <row r="187" spans="2:8" x14ac:dyDescent="0.2">
      <c r="B187" s="32">
        <v>108.8</v>
      </c>
      <c r="C187" s="18">
        <v>3.3285200000000001</v>
      </c>
      <c r="D187" s="18">
        <v>6.31271</v>
      </c>
      <c r="E187" s="18">
        <v>8.6121200000000009</v>
      </c>
      <c r="F187" s="18">
        <v>11.984999999999999</v>
      </c>
      <c r="G187" s="18">
        <v>16.8797</v>
      </c>
      <c r="H187" s="18">
        <v>25.88673</v>
      </c>
    </row>
    <row r="188" spans="2:8" x14ac:dyDescent="0.2">
      <c r="B188" s="32">
        <v>109.8</v>
      </c>
      <c r="C188" s="18">
        <v>3.5156299999999998</v>
      </c>
      <c r="D188" s="18">
        <v>6.5361399999999996</v>
      </c>
      <c r="E188" s="18">
        <v>8.6289099999999994</v>
      </c>
      <c r="F188" s="18">
        <v>11.8369</v>
      </c>
      <c r="G188" s="18">
        <v>16.871700000000001</v>
      </c>
      <c r="H188" s="18">
        <v>25.933620000000001</v>
      </c>
    </row>
    <row r="189" spans="2:8" x14ac:dyDescent="0.2">
      <c r="B189" s="32">
        <v>110.8</v>
      </c>
      <c r="C189" s="18">
        <v>3.2949299999999999</v>
      </c>
      <c r="D189" s="18">
        <v>6.4287200000000002</v>
      </c>
      <c r="E189" s="18">
        <v>8.6445399999999992</v>
      </c>
      <c r="F189" s="18">
        <v>11.9209</v>
      </c>
      <c r="G189" s="18">
        <v>16.839099999999998</v>
      </c>
      <c r="H189" s="18">
        <v>26.457419999999999</v>
      </c>
    </row>
    <row r="190" spans="2:8" x14ac:dyDescent="0.2">
      <c r="B190" s="32">
        <v>111.8</v>
      </c>
      <c r="C190" s="18">
        <v>3.6683599999999998</v>
      </c>
      <c r="D190" s="18">
        <v>6.2677800000000001</v>
      </c>
      <c r="E190" s="18">
        <v>8.8191400000000009</v>
      </c>
      <c r="F190" s="18">
        <v>11.9107</v>
      </c>
      <c r="G190" s="18">
        <v>16.922779999999999</v>
      </c>
      <c r="H190" s="18">
        <v>27.02814</v>
      </c>
    </row>
    <row r="191" spans="2:8" x14ac:dyDescent="0.2">
      <c r="B191" s="32">
        <v>112.8</v>
      </c>
      <c r="C191" s="18">
        <v>3.6062500000000002</v>
      </c>
      <c r="D191" s="18">
        <v>6.3324299999999996</v>
      </c>
      <c r="E191" s="18">
        <v>9.0093800000000002</v>
      </c>
      <c r="F191" s="18">
        <v>11.9406</v>
      </c>
      <c r="G191" s="18">
        <v>17.163209999999999</v>
      </c>
      <c r="H191" s="18">
        <v>26.578140000000001</v>
      </c>
    </row>
    <row r="192" spans="2:8" x14ac:dyDescent="0.2">
      <c r="B192" s="32">
        <v>113.8</v>
      </c>
      <c r="C192" s="18">
        <v>3.6699299999999999</v>
      </c>
      <c r="D192" s="18">
        <v>6.2451299999999996</v>
      </c>
      <c r="E192" s="18">
        <v>8.8593799999999998</v>
      </c>
      <c r="F192" s="18">
        <v>11.9717</v>
      </c>
      <c r="G192" s="18">
        <v>17.243099999999998</v>
      </c>
      <c r="H192" s="18">
        <v>25.830480000000001</v>
      </c>
    </row>
    <row r="193" spans="2:8" x14ac:dyDescent="0.2">
      <c r="B193" s="32">
        <v>114.8</v>
      </c>
      <c r="C193" s="18">
        <v>3.5746099999999998</v>
      </c>
      <c r="D193" s="18">
        <v>6.2589899999999998</v>
      </c>
      <c r="E193" s="18">
        <v>8.6101600000000005</v>
      </c>
      <c r="F193" s="18">
        <v>12.142200000000001</v>
      </c>
      <c r="G193" s="18">
        <v>17.306930000000001</v>
      </c>
      <c r="H193" s="18">
        <v>26.71407</v>
      </c>
    </row>
    <row r="194" spans="2:8" x14ac:dyDescent="0.2">
      <c r="B194" s="32">
        <v>115.8</v>
      </c>
      <c r="C194" s="18">
        <v>3.7140599999999999</v>
      </c>
      <c r="D194" s="18">
        <v>6.5044899999999997</v>
      </c>
      <c r="E194" s="18">
        <v>8.9046900000000004</v>
      </c>
      <c r="F194" s="18">
        <v>12.2361</v>
      </c>
      <c r="G194" s="18">
        <v>17.396889999999999</v>
      </c>
      <c r="H194" s="18">
        <v>26.47503</v>
      </c>
    </row>
    <row r="195" spans="2:8" x14ac:dyDescent="0.2">
      <c r="B195" s="32">
        <v>116.8</v>
      </c>
      <c r="C195" s="18">
        <v>3.6976599999999999</v>
      </c>
      <c r="D195" s="18">
        <v>6.2365300000000001</v>
      </c>
      <c r="E195" s="18">
        <v>8.8250100000000007</v>
      </c>
      <c r="F195" s="18">
        <v>12.305300000000001</v>
      </c>
      <c r="G195" s="18">
        <v>17.3233</v>
      </c>
      <c r="H195" s="18">
        <v>26.105879999999999</v>
      </c>
    </row>
    <row r="196" spans="2:8" x14ac:dyDescent="0.2">
      <c r="B196" s="32">
        <v>117.8</v>
      </c>
      <c r="C196" s="18">
        <v>3.4144600000000001</v>
      </c>
      <c r="D196" s="18">
        <v>6.2355600000000004</v>
      </c>
      <c r="E196" s="18">
        <v>8.7019599999999997</v>
      </c>
      <c r="F196" s="18">
        <v>11.941000000000001</v>
      </c>
      <c r="G196" s="18">
        <v>17.388850000000001</v>
      </c>
      <c r="H196" s="18">
        <v>26.189070000000001</v>
      </c>
    </row>
    <row r="197" spans="2:8" x14ac:dyDescent="0.2">
      <c r="B197" s="32">
        <v>118.8</v>
      </c>
      <c r="C197" s="18">
        <v>3.4664100000000002</v>
      </c>
      <c r="D197" s="18">
        <v>6.1414099999999996</v>
      </c>
      <c r="E197" s="18">
        <v>8.7296899999999997</v>
      </c>
      <c r="F197" s="18">
        <v>11.9145</v>
      </c>
      <c r="G197" s="18">
        <v>17.52328</v>
      </c>
      <c r="H197" s="18">
        <v>26.265239999999999</v>
      </c>
    </row>
    <row r="198" spans="2:8" x14ac:dyDescent="0.2">
      <c r="B198" s="32">
        <v>119.8</v>
      </c>
      <c r="C198" s="18">
        <v>3.43906</v>
      </c>
      <c r="D198" s="18">
        <v>6.1970700000000001</v>
      </c>
      <c r="E198" s="18">
        <v>8.7550799999999995</v>
      </c>
      <c r="F198" s="18">
        <v>12.3256</v>
      </c>
      <c r="G198" s="18">
        <v>17.520900000000001</v>
      </c>
      <c r="H198" s="18">
        <v>26.289870000000001</v>
      </c>
    </row>
    <row r="199" spans="2:8" x14ac:dyDescent="0.2">
      <c r="B199" s="32">
        <v>120.8</v>
      </c>
      <c r="C199" s="18">
        <v>3.4578199999999999</v>
      </c>
      <c r="D199" s="18">
        <v>6.1898499999999999</v>
      </c>
      <c r="E199" s="18">
        <v>8.7632899999999996</v>
      </c>
      <c r="F199" s="18">
        <v>12.093</v>
      </c>
      <c r="G199" s="18">
        <v>17.5932</v>
      </c>
      <c r="H199" s="18">
        <v>26.38242</v>
      </c>
    </row>
    <row r="200" spans="2:8" x14ac:dyDescent="0.2">
      <c r="B200" s="32">
        <v>121.8</v>
      </c>
      <c r="C200" s="18">
        <v>3.40977</v>
      </c>
      <c r="D200" s="18">
        <v>6.1824300000000001</v>
      </c>
      <c r="E200" s="18">
        <v>8.7941400000000005</v>
      </c>
      <c r="F200" s="18">
        <v>12.2113</v>
      </c>
      <c r="G200" s="18">
        <v>17.867999999999999</v>
      </c>
      <c r="H200" s="18">
        <v>26.574629999999999</v>
      </c>
    </row>
    <row r="201" spans="2:8" x14ac:dyDescent="0.2">
      <c r="B201" s="32">
        <v>122.8</v>
      </c>
      <c r="C201" s="18">
        <v>3.6</v>
      </c>
      <c r="D201" s="18">
        <v>6.3527399999999998</v>
      </c>
      <c r="E201" s="18">
        <v>8.8582099999999997</v>
      </c>
      <c r="F201" s="18">
        <v>12.083600000000001</v>
      </c>
      <c r="G201" s="18">
        <v>17.777999999999999</v>
      </c>
      <c r="H201" s="18">
        <v>26.750399999999999</v>
      </c>
    </row>
    <row r="202" spans="2:8" x14ac:dyDescent="0.2">
      <c r="B202" s="32">
        <v>123.8</v>
      </c>
      <c r="C202" s="18">
        <v>3.5414099999999999</v>
      </c>
      <c r="D202" s="18">
        <v>6.1554799999999998</v>
      </c>
      <c r="E202" s="18">
        <v>8.9168000000000003</v>
      </c>
      <c r="F202" s="18">
        <v>12.2906</v>
      </c>
      <c r="G202" s="18">
        <v>17.762599999999999</v>
      </c>
      <c r="H202" s="18">
        <v>26.403510000000001</v>
      </c>
    </row>
    <row r="203" spans="2:8" x14ac:dyDescent="0.2">
      <c r="B203" s="32">
        <v>124.8</v>
      </c>
      <c r="C203" s="18">
        <v>3.8214800000000002</v>
      </c>
      <c r="D203" s="18">
        <v>6.3375000000000004</v>
      </c>
      <c r="E203" s="18">
        <v>8.8011700000000008</v>
      </c>
      <c r="F203" s="18">
        <v>12.202</v>
      </c>
      <c r="G203" s="18">
        <v>17.683299999999999</v>
      </c>
      <c r="H203" s="18">
        <v>26.091809999999999</v>
      </c>
    </row>
    <row r="204" spans="2:8" x14ac:dyDescent="0.2">
      <c r="B204" s="32">
        <v>125.8</v>
      </c>
      <c r="C204" s="18">
        <v>3.5625</v>
      </c>
      <c r="D204" s="18">
        <v>6.3671899999999999</v>
      </c>
      <c r="E204" s="18">
        <v>8.6972699999999996</v>
      </c>
      <c r="F204" s="18">
        <v>12.414099999999999</v>
      </c>
      <c r="G204" s="18">
        <v>17.7622</v>
      </c>
      <c r="H204" s="18">
        <v>26.569949999999999</v>
      </c>
    </row>
    <row r="205" spans="2:8" x14ac:dyDescent="0.2">
      <c r="B205" s="32">
        <v>126.8</v>
      </c>
      <c r="C205" s="18">
        <v>3.5816499999999998</v>
      </c>
      <c r="D205" s="18">
        <v>6.2078199999999999</v>
      </c>
      <c r="E205" s="18">
        <v>8.8566500000000001</v>
      </c>
      <c r="F205" s="18">
        <v>12.289400000000001</v>
      </c>
      <c r="G205" s="18">
        <v>17.773160000000001</v>
      </c>
      <c r="H205" s="18">
        <v>25.65588</v>
      </c>
    </row>
    <row r="206" spans="2:8" x14ac:dyDescent="0.2">
      <c r="B206" s="32">
        <v>127.8</v>
      </c>
      <c r="C206" s="18">
        <v>3.22227</v>
      </c>
      <c r="D206" s="18">
        <v>5.8972800000000003</v>
      </c>
      <c r="E206" s="18">
        <v>8.5519599999999993</v>
      </c>
      <c r="F206" s="18">
        <v>12.1332</v>
      </c>
      <c r="G206" s="18">
        <v>17.82302</v>
      </c>
      <c r="H206" s="18">
        <v>26.313300000000002</v>
      </c>
    </row>
    <row r="207" spans="2:8" x14ac:dyDescent="0.2">
      <c r="B207" s="32">
        <v>128.80000000000001</v>
      </c>
      <c r="C207" s="18">
        <v>3.3582000000000001</v>
      </c>
      <c r="D207" s="18">
        <v>5.9681600000000001</v>
      </c>
      <c r="E207" s="18">
        <v>8.7711000000000006</v>
      </c>
      <c r="F207" s="18">
        <v>12.2463</v>
      </c>
      <c r="G207" s="18">
        <v>17.877300000000002</v>
      </c>
      <c r="H207" s="18">
        <v>26.43984</v>
      </c>
    </row>
    <row r="208" spans="2:8" x14ac:dyDescent="0.2">
      <c r="B208" s="32">
        <v>129.80000000000001</v>
      </c>
      <c r="C208" s="18">
        <v>3.4437500000000001</v>
      </c>
      <c r="D208" s="18">
        <v>6.05098</v>
      </c>
      <c r="E208" s="18">
        <v>8.8132800000000007</v>
      </c>
      <c r="F208" s="18">
        <v>12.3521</v>
      </c>
      <c r="G208" s="18">
        <v>17.801200000000001</v>
      </c>
      <c r="H208" s="18">
        <v>27.330480000000001</v>
      </c>
    </row>
    <row r="209" spans="2:8" x14ac:dyDescent="0.2">
      <c r="B209" s="32">
        <v>130.80000000000001</v>
      </c>
      <c r="C209" s="18">
        <v>3.3050799999999998</v>
      </c>
      <c r="D209" s="18">
        <v>6.1369199999999999</v>
      </c>
      <c r="E209" s="18">
        <v>9.1101600000000005</v>
      </c>
      <c r="F209" s="18">
        <v>12.5006</v>
      </c>
      <c r="G209" s="18">
        <v>17.828060000000001</v>
      </c>
      <c r="H209" s="18">
        <v>27.339870000000001</v>
      </c>
    </row>
    <row r="210" spans="2:8" x14ac:dyDescent="0.2">
      <c r="B210" s="32">
        <v>131.80000000000001</v>
      </c>
      <c r="C210" s="18">
        <v>3.4824299999999999</v>
      </c>
      <c r="D210" s="18">
        <v>5.9980500000000001</v>
      </c>
      <c r="E210" s="18">
        <v>9.1132899999999992</v>
      </c>
      <c r="F210" s="18">
        <v>12.4062</v>
      </c>
      <c r="G210" s="18">
        <v>17.8291</v>
      </c>
      <c r="H210" s="18">
        <v>26.86524</v>
      </c>
    </row>
    <row r="211" spans="2:8" x14ac:dyDescent="0.2">
      <c r="B211" s="32">
        <v>132.80000000000001</v>
      </c>
      <c r="C211" s="18">
        <v>3.35547</v>
      </c>
      <c r="D211" s="18">
        <v>5.9404399999999997</v>
      </c>
      <c r="E211" s="18">
        <v>8.9550800000000006</v>
      </c>
      <c r="F211" s="18">
        <v>12.5068</v>
      </c>
      <c r="G211" s="18">
        <v>17.87311</v>
      </c>
      <c r="H211" s="18">
        <v>26.701170000000001</v>
      </c>
    </row>
    <row r="212" spans="2:8" x14ac:dyDescent="0.2">
      <c r="B212" s="32">
        <v>133.80000000000001</v>
      </c>
      <c r="C212" s="18">
        <v>3.5097700000000001</v>
      </c>
      <c r="D212" s="18">
        <v>6.2001999999999997</v>
      </c>
      <c r="E212" s="18">
        <v>8.9003899999999998</v>
      </c>
      <c r="F212" s="18">
        <v>12.5947</v>
      </c>
      <c r="G212" s="18">
        <v>17.943629999999999</v>
      </c>
      <c r="H212" s="18">
        <v>27.275400000000001</v>
      </c>
    </row>
    <row r="213" spans="2:8" x14ac:dyDescent="0.2">
      <c r="B213" s="32">
        <v>134.80000000000001</v>
      </c>
      <c r="C213" s="18">
        <v>3.4375</v>
      </c>
      <c r="D213" s="18">
        <v>6.0517599999999998</v>
      </c>
      <c r="E213" s="18">
        <v>9.0917999999999992</v>
      </c>
      <c r="F213" s="18">
        <v>12.495100000000001</v>
      </c>
      <c r="G213" s="18">
        <v>17.934000000000001</v>
      </c>
      <c r="H213" s="18">
        <v>27.151199999999999</v>
      </c>
    </row>
    <row r="214" spans="2:8" x14ac:dyDescent="0.2">
      <c r="B214" s="32">
        <v>135.80000000000001</v>
      </c>
      <c r="C214" s="18">
        <v>3.3074300000000001</v>
      </c>
      <c r="D214" s="18">
        <v>5.9672000000000001</v>
      </c>
      <c r="E214" s="18">
        <v>9.0503999999999998</v>
      </c>
      <c r="F214" s="18">
        <v>12.3918</v>
      </c>
      <c r="G214" s="18">
        <v>18.366350000000001</v>
      </c>
      <c r="H214" s="18">
        <v>27.18984</v>
      </c>
    </row>
    <row r="215" spans="2:8" x14ac:dyDescent="0.2">
      <c r="B215" s="32">
        <v>136.80000000000001</v>
      </c>
      <c r="C215" s="18">
        <v>3.2210899999999998</v>
      </c>
      <c r="D215" s="18">
        <v>5.9152300000000002</v>
      </c>
      <c r="E215" s="18">
        <v>9.0632800000000007</v>
      </c>
      <c r="F215" s="18">
        <v>12.589499999999999</v>
      </c>
      <c r="G215" s="18">
        <v>18.393820000000002</v>
      </c>
      <c r="H215" s="18">
        <v>27.633990000000001</v>
      </c>
    </row>
    <row r="216" spans="2:8" x14ac:dyDescent="0.2">
      <c r="B216" s="32">
        <v>137.80000000000001</v>
      </c>
      <c r="C216" s="18">
        <v>3.2042999999999999</v>
      </c>
      <c r="D216" s="18">
        <v>6.1724699999999997</v>
      </c>
      <c r="E216" s="18">
        <v>9.2113300000000002</v>
      </c>
      <c r="F216" s="18">
        <v>12.638500000000001</v>
      </c>
      <c r="G216" s="18">
        <v>18.455660000000002</v>
      </c>
      <c r="H216" s="18">
        <v>27.169920000000001</v>
      </c>
    </row>
    <row r="217" spans="2:8" x14ac:dyDescent="0.2">
      <c r="B217" s="32">
        <v>138.80000000000001</v>
      </c>
      <c r="C217" s="18">
        <v>3.3320400000000001</v>
      </c>
      <c r="D217" s="18">
        <v>6.0683699999999998</v>
      </c>
      <c r="E217" s="18">
        <v>9.0566399999999998</v>
      </c>
      <c r="F217" s="18">
        <v>12.658200000000001</v>
      </c>
      <c r="G217" s="18">
        <v>18.11974</v>
      </c>
      <c r="H217" s="18">
        <v>26.903939999999999</v>
      </c>
    </row>
    <row r="218" spans="2:8" x14ac:dyDescent="0.2">
      <c r="B218" s="32">
        <v>139.80000000000001</v>
      </c>
      <c r="C218" s="18">
        <v>3.2242199999999999</v>
      </c>
      <c r="D218" s="18">
        <v>6.0310699999999997</v>
      </c>
      <c r="E218" s="18">
        <v>8.9679800000000007</v>
      </c>
      <c r="F218" s="18">
        <v>12.399800000000001</v>
      </c>
      <c r="G218" s="18">
        <v>18.14847</v>
      </c>
      <c r="H218" s="18">
        <v>26.64846</v>
      </c>
    </row>
    <row r="219" spans="2:8" x14ac:dyDescent="0.2">
      <c r="B219" s="32">
        <v>140.80000000000001</v>
      </c>
      <c r="C219" s="18">
        <v>2.9609399999999999</v>
      </c>
      <c r="D219" s="18">
        <v>5.8730500000000001</v>
      </c>
      <c r="E219" s="18">
        <v>8.8828200000000006</v>
      </c>
      <c r="F219" s="18">
        <v>12.421900000000001</v>
      </c>
      <c r="G219" s="18">
        <v>18.26755</v>
      </c>
      <c r="H219" s="18">
        <v>26.94258</v>
      </c>
    </row>
    <row r="220" spans="2:8" x14ac:dyDescent="0.2">
      <c r="B220" s="32">
        <v>141.80000000000001</v>
      </c>
      <c r="C220" s="18">
        <v>3.19258</v>
      </c>
      <c r="D220" s="18">
        <v>5.97715</v>
      </c>
      <c r="E220" s="18">
        <v>8.9808599999999998</v>
      </c>
      <c r="F220" s="18">
        <v>12.513500000000001</v>
      </c>
      <c r="G220" s="18">
        <v>18.58839</v>
      </c>
      <c r="H220" s="18">
        <v>27.699629999999999</v>
      </c>
    </row>
    <row r="221" spans="2:8" x14ac:dyDescent="0.2">
      <c r="B221" s="32">
        <v>142.80000000000001</v>
      </c>
      <c r="C221" s="18">
        <v>3.1605500000000002</v>
      </c>
      <c r="D221" s="18">
        <v>5.8459099999999999</v>
      </c>
      <c r="E221" s="18">
        <v>9.2332099999999997</v>
      </c>
      <c r="F221" s="18">
        <v>12.760300000000001</v>
      </c>
      <c r="G221" s="18">
        <v>18.63467</v>
      </c>
      <c r="H221" s="18">
        <v>26.894549999999999</v>
      </c>
    </row>
    <row r="222" spans="2:8" x14ac:dyDescent="0.2">
      <c r="B222" s="32">
        <v>143.80000000000001</v>
      </c>
      <c r="C222" s="18">
        <v>3.13672</v>
      </c>
      <c r="D222" s="18">
        <v>6.1337900000000003</v>
      </c>
      <c r="E222" s="18">
        <v>8.9648500000000002</v>
      </c>
      <c r="F222" s="18">
        <v>12.7959</v>
      </c>
      <c r="G222" s="18">
        <v>18.60932</v>
      </c>
      <c r="H222" s="18">
        <v>28.17774</v>
      </c>
    </row>
    <row r="223" spans="2:8" x14ac:dyDescent="0.2">
      <c r="B223" s="32">
        <v>144.80000000000001</v>
      </c>
      <c r="C223" s="18">
        <v>3.1894499999999999</v>
      </c>
      <c r="D223" s="18">
        <v>6.0029300000000001</v>
      </c>
      <c r="E223" s="18">
        <v>9.3925800000000006</v>
      </c>
      <c r="F223" s="18">
        <v>12.776400000000001</v>
      </c>
      <c r="G223" s="18">
        <v>18.2911</v>
      </c>
      <c r="H223" s="18">
        <v>27.76878</v>
      </c>
    </row>
    <row r="224" spans="2:8" x14ac:dyDescent="0.2">
      <c r="B224" s="32">
        <v>145.80000000000001</v>
      </c>
      <c r="C224" s="18">
        <v>3.1906300000000001</v>
      </c>
      <c r="D224" s="18">
        <v>6.0230600000000001</v>
      </c>
      <c r="E224" s="18">
        <v>9.2562599999999993</v>
      </c>
      <c r="F224" s="18">
        <v>12.7098</v>
      </c>
      <c r="G224" s="18">
        <v>18.704740000000001</v>
      </c>
      <c r="H224" s="18">
        <v>27.90117</v>
      </c>
    </row>
    <row r="225" spans="2:8" x14ac:dyDescent="0.2">
      <c r="B225" s="32">
        <v>146.80000000000001</v>
      </c>
      <c r="C225" s="18">
        <v>3.3210899999999999</v>
      </c>
      <c r="D225" s="18">
        <v>6.0072299999999998</v>
      </c>
      <c r="E225" s="18">
        <v>9.3003900000000002</v>
      </c>
      <c r="F225" s="18">
        <v>12.8498</v>
      </c>
      <c r="G225" s="18">
        <v>18.408729999999998</v>
      </c>
      <c r="H225" s="18">
        <v>27.375029999999999</v>
      </c>
    </row>
    <row r="226" spans="2:8" x14ac:dyDescent="0.2">
      <c r="B226" s="32">
        <v>147.80000000000001</v>
      </c>
      <c r="C226" s="18">
        <v>3.2168000000000001</v>
      </c>
      <c r="D226" s="18">
        <v>5.9775499999999999</v>
      </c>
      <c r="E226" s="18">
        <v>9.1250099999999996</v>
      </c>
      <c r="F226" s="18">
        <v>12.6221</v>
      </c>
      <c r="G226" s="18">
        <v>18.451370000000001</v>
      </c>
      <c r="H226" s="18">
        <v>27.29532</v>
      </c>
    </row>
    <row r="227" spans="2:8" x14ac:dyDescent="0.2">
      <c r="B227" s="32">
        <v>148.80000000000001</v>
      </c>
      <c r="C227" s="18">
        <v>3.0238299999999998</v>
      </c>
      <c r="D227" s="18">
        <v>5.8908199999999997</v>
      </c>
      <c r="E227" s="18">
        <v>9.0984400000000001</v>
      </c>
      <c r="F227" s="18">
        <v>12.6549</v>
      </c>
      <c r="G227" s="18">
        <v>18.395990000000001</v>
      </c>
      <c r="H227" s="18">
        <v>27.087900000000001</v>
      </c>
    </row>
    <row r="228" spans="2:8" x14ac:dyDescent="0.2">
      <c r="B228" s="32">
        <v>149.80000000000001</v>
      </c>
      <c r="C228" s="18">
        <v>2.8711000000000002</v>
      </c>
      <c r="D228" s="18">
        <v>5.8623200000000004</v>
      </c>
      <c r="E228" s="18">
        <v>9.0292999999999992</v>
      </c>
      <c r="F228" s="18">
        <v>12.612299999999999</v>
      </c>
      <c r="G228" s="18">
        <v>18.929300000000001</v>
      </c>
      <c r="H228" s="18">
        <v>27.248429999999999</v>
      </c>
    </row>
    <row r="229" spans="2:8" x14ac:dyDescent="0.2">
      <c r="B229" s="32">
        <v>150.80000000000001</v>
      </c>
      <c r="C229" s="18">
        <v>3.0062500000000001</v>
      </c>
      <c r="D229" s="18">
        <v>6.0265599999999999</v>
      </c>
      <c r="E229" s="18">
        <v>9.0828100000000003</v>
      </c>
      <c r="F229" s="18">
        <v>12.763299999999999</v>
      </c>
      <c r="G229" s="18">
        <v>18.493749999999999</v>
      </c>
      <c r="H229" s="18">
        <v>28.177769999999999</v>
      </c>
    </row>
    <row r="230" spans="2:8" x14ac:dyDescent="0.2">
      <c r="B230" s="32">
        <v>151.80000000000001</v>
      </c>
      <c r="C230" s="18">
        <v>2.9316399999999998</v>
      </c>
      <c r="D230" s="18">
        <v>6.0136799999999999</v>
      </c>
      <c r="E230" s="18">
        <v>9.3925900000000002</v>
      </c>
      <c r="F230" s="18">
        <v>12.6875</v>
      </c>
      <c r="G230" s="18">
        <v>18.79691</v>
      </c>
      <c r="H230" s="18">
        <v>27.622260000000001</v>
      </c>
    </row>
    <row r="231" spans="2:8" x14ac:dyDescent="0.2">
      <c r="B231" s="32">
        <v>152.80000000000001</v>
      </c>
      <c r="C231" s="18">
        <v>3.0285099999999998</v>
      </c>
      <c r="D231" s="18">
        <v>5.9078099999999996</v>
      </c>
      <c r="E231" s="18">
        <v>9.2074200000000008</v>
      </c>
      <c r="F231" s="18">
        <v>12.9207</v>
      </c>
      <c r="G231" s="18">
        <v>18.44932</v>
      </c>
      <c r="H231" s="18">
        <v>27.833220000000001</v>
      </c>
    </row>
    <row r="232" spans="2:8" x14ac:dyDescent="0.2">
      <c r="B232" s="32">
        <v>153.80000000000001</v>
      </c>
      <c r="C232" s="18">
        <v>2.9679700000000002</v>
      </c>
      <c r="D232" s="18">
        <v>5.9371200000000002</v>
      </c>
      <c r="E232" s="18">
        <v>9.2777399999999997</v>
      </c>
      <c r="F232" s="18">
        <v>12.6219</v>
      </c>
      <c r="G232" s="18">
        <v>18.836040000000001</v>
      </c>
      <c r="H232" s="18">
        <v>28.185929999999999</v>
      </c>
    </row>
    <row r="233" spans="2:8" x14ac:dyDescent="0.2">
      <c r="B233" s="32">
        <v>154.80000000000001</v>
      </c>
      <c r="C233" s="18">
        <v>3.0648399999999998</v>
      </c>
      <c r="D233" s="18">
        <v>6.1730400000000003</v>
      </c>
      <c r="E233" s="18">
        <v>9.3953100000000003</v>
      </c>
      <c r="F233" s="18">
        <v>12.950799999999999</v>
      </c>
      <c r="G233" s="18">
        <v>18.944459999999999</v>
      </c>
      <c r="H233" s="18">
        <v>28.01952</v>
      </c>
    </row>
    <row r="234" spans="2:8" x14ac:dyDescent="0.2">
      <c r="B234" s="32">
        <v>155.80000000000001</v>
      </c>
      <c r="C234" s="18">
        <v>3.3378899999999998</v>
      </c>
      <c r="D234" s="18">
        <v>6.4775400000000003</v>
      </c>
      <c r="E234" s="18">
        <v>9.3398400000000006</v>
      </c>
      <c r="F234" s="18">
        <v>13.0342</v>
      </c>
      <c r="G234" s="18">
        <v>18.805230000000002</v>
      </c>
      <c r="H234" s="18">
        <v>27.30237</v>
      </c>
    </row>
    <row r="235" spans="2:8" x14ac:dyDescent="0.2">
      <c r="B235" s="32">
        <v>156.80000000000001</v>
      </c>
      <c r="C235" s="18">
        <v>3.05626</v>
      </c>
      <c r="D235" s="18">
        <v>6.1795</v>
      </c>
      <c r="E235" s="18">
        <v>9.1007899999999999</v>
      </c>
      <c r="F235" s="18">
        <v>12.927099999999999</v>
      </c>
      <c r="G235" s="18">
        <v>18.54392</v>
      </c>
      <c r="H235" s="18">
        <v>27.826170000000001</v>
      </c>
    </row>
    <row r="236" spans="2:8" x14ac:dyDescent="0.2">
      <c r="B236" s="32">
        <v>157.80000000000001</v>
      </c>
      <c r="C236" s="18">
        <v>3.2363300000000002</v>
      </c>
      <c r="D236" s="18">
        <v>6.0039100000000003</v>
      </c>
      <c r="E236" s="18">
        <v>9.2753899999999998</v>
      </c>
      <c r="F236" s="18">
        <v>12.712899999999999</v>
      </c>
      <c r="G236" s="18">
        <v>18.801459999999999</v>
      </c>
      <c r="H236" s="18">
        <v>28.05237</v>
      </c>
    </row>
    <row r="237" spans="2:8" x14ac:dyDescent="0.2">
      <c r="B237" s="32">
        <v>158.80000000000001</v>
      </c>
      <c r="C237" s="18">
        <v>3.15977</v>
      </c>
      <c r="D237" s="18">
        <v>5.85236</v>
      </c>
      <c r="E237" s="18">
        <v>9.3507899999999999</v>
      </c>
      <c r="F237" s="18">
        <v>12.924200000000001</v>
      </c>
      <c r="G237" s="18">
        <v>18.723980000000001</v>
      </c>
      <c r="H237" s="18">
        <v>27.847259999999999</v>
      </c>
    </row>
    <row r="238" spans="2:8" x14ac:dyDescent="0.2">
      <c r="B238" s="32">
        <v>159.80000000000001</v>
      </c>
      <c r="C238" s="18">
        <v>2.81602</v>
      </c>
      <c r="D238" s="18">
        <v>5.82402</v>
      </c>
      <c r="E238" s="18">
        <v>9.2824200000000001</v>
      </c>
      <c r="F238" s="18">
        <v>12.864599999999999</v>
      </c>
      <c r="G238" s="18">
        <v>18.8324</v>
      </c>
      <c r="H238" s="18">
        <v>28.12032</v>
      </c>
    </row>
    <row r="239" spans="2:8" x14ac:dyDescent="0.2">
      <c r="B239" s="32">
        <v>160.80000000000001</v>
      </c>
      <c r="C239" s="18">
        <v>3.1378900000000001</v>
      </c>
      <c r="D239" s="18">
        <v>6.0894599999999999</v>
      </c>
      <c r="E239" s="18">
        <v>9.3734400000000004</v>
      </c>
      <c r="F239" s="18">
        <v>12.948</v>
      </c>
      <c r="G239" s="18">
        <v>18.710070000000002</v>
      </c>
      <c r="H239" s="18">
        <v>27.712530000000001</v>
      </c>
    </row>
    <row r="240" spans="2:8" x14ac:dyDescent="0.2">
      <c r="B240" s="32">
        <v>161.80000000000001</v>
      </c>
      <c r="C240" s="18">
        <v>3.0289100000000002</v>
      </c>
      <c r="D240" s="18">
        <v>5.9480599999999999</v>
      </c>
      <c r="E240" s="18">
        <v>9.2375100000000003</v>
      </c>
      <c r="F240" s="18">
        <v>12.853899999999999</v>
      </c>
      <c r="G240" s="18">
        <v>18.624790000000001</v>
      </c>
      <c r="H240" s="18">
        <v>27.5379</v>
      </c>
    </row>
    <row r="241" spans="2:8" x14ac:dyDescent="0.2">
      <c r="B241" s="32">
        <v>162.80000000000001</v>
      </c>
      <c r="C241" s="18">
        <v>2.9460899999999999</v>
      </c>
      <c r="D241" s="18">
        <v>5.8773499999999999</v>
      </c>
      <c r="E241" s="18">
        <v>9.1792999999999996</v>
      </c>
      <c r="F241" s="18">
        <v>12.7883</v>
      </c>
      <c r="G241" s="18">
        <v>18.522220000000001</v>
      </c>
      <c r="H241" s="18">
        <v>26.739840000000001</v>
      </c>
    </row>
    <row r="242" spans="2:8" x14ac:dyDescent="0.2">
      <c r="B242" s="32">
        <v>163.80000000000001</v>
      </c>
      <c r="C242" s="18">
        <v>2.75352</v>
      </c>
      <c r="D242" s="18">
        <v>5.8152400000000002</v>
      </c>
      <c r="E242" s="18">
        <v>8.9132800000000003</v>
      </c>
      <c r="F242" s="18">
        <v>12.7094</v>
      </c>
      <c r="G242" s="18">
        <v>18.24259</v>
      </c>
      <c r="H242" s="18">
        <v>27.227370000000001</v>
      </c>
    </row>
    <row r="243" spans="2:8" x14ac:dyDescent="0.2">
      <c r="B243" s="32">
        <v>164.8</v>
      </c>
      <c r="C243" s="18">
        <v>2.94414</v>
      </c>
      <c r="D243" s="18">
        <v>5.8002000000000002</v>
      </c>
      <c r="E243" s="18">
        <v>9.0757899999999996</v>
      </c>
      <c r="F243" s="18">
        <v>12.494300000000001</v>
      </c>
      <c r="G243" s="18">
        <v>18.468920000000001</v>
      </c>
      <c r="H243" s="18">
        <v>26.974229999999999</v>
      </c>
    </row>
    <row r="244" spans="2:8" x14ac:dyDescent="0.2">
      <c r="B244" s="32">
        <v>165.8</v>
      </c>
      <c r="C244" s="18">
        <v>2.9644499999999998</v>
      </c>
      <c r="D244" s="18">
        <v>5.84063</v>
      </c>
      <c r="E244" s="18">
        <v>8.9914100000000001</v>
      </c>
      <c r="F244" s="18">
        <v>12.6684</v>
      </c>
      <c r="G244" s="18">
        <v>18.691120000000002</v>
      </c>
      <c r="H244" s="18">
        <v>28.005479999999999</v>
      </c>
    </row>
    <row r="245" spans="2:8" x14ac:dyDescent="0.2">
      <c r="B245" s="32">
        <v>166.8</v>
      </c>
      <c r="C245" s="18">
        <v>3.1675800000000001</v>
      </c>
      <c r="D245" s="18">
        <v>6.1531200000000004</v>
      </c>
      <c r="E245" s="18">
        <v>9.3351600000000001</v>
      </c>
      <c r="F245" s="18">
        <v>12.8324</v>
      </c>
      <c r="G245" s="18">
        <v>18.56616</v>
      </c>
      <c r="H245" s="18">
        <v>27.38673</v>
      </c>
    </row>
    <row r="246" spans="2:8" x14ac:dyDescent="0.2">
      <c r="B246" s="32">
        <v>167.8</v>
      </c>
      <c r="C246" s="18">
        <v>2.8613300000000002</v>
      </c>
      <c r="D246" s="18">
        <v>5.81935</v>
      </c>
      <c r="E246" s="18">
        <v>9.1289099999999994</v>
      </c>
      <c r="F246" s="18">
        <v>12.7432</v>
      </c>
      <c r="G246" s="18">
        <v>18.634930000000001</v>
      </c>
      <c r="H246" s="18">
        <v>26.45391</v>
      </c>
    </row>
    <row r="247" spans="2:8" x14ac:dyDescent="0.2">
      <c r="B247" s="32">
        <v>168.8</v>
      </c>
      <c r="C247" s="18">
        <v>2.6042999999999998</v>
      </c>
      <c r="D247" s="18">
        <v>5.6546900000000004</v>
      </c>
      <c r="E247" s="18">
        <v>8.8179700000000008</v>
      </c>
      <c r="F247" s="18">
        <v>12.796099999999999</v>
      </c>
      <c r="G247" s="18">
        <v>18.705259999999999</v>
      </c>
      <c r="H247" s="18">
        <v>26.978909999999999</v>
      </c>
    </row>
    <row r="248" spans="2:8" x14ac:dyDescent="0.2">
      <c r="B248" s="32">
        <v>169.8</v>
      </c>
      <c r="C248" s="18">
        <v>2.7464900000000001</v>
      </c>
      <c r="D248" s="18">
        <v>5.7482499999999996</v>
      </c>
      <c r="E248" s="18">
        <v>8.9929699999999997</v>
      </c>
      <c r="F248" s="18">
        <v>12.850199999999999</v>
      </c>
      <c r="G248" s="18">
        <v>18.847740000000002</v>
      </c>
      <c r="H248" s="18">
        <v>27.481649999999998</v>
      </c>
    </row>
    <row r="249" spans="2:8" x14ac:dyDescent="0.2">
      <c r="B249" s="32">
        <v>170.8</v>
      </c>
      <c r="C249" s="18">
        <v>2.8039100000000001</v>
      </c>
      <c r="D249" s="18">
        <v>5.8511699999999998</v>
      </c>
      <c r="E249" s="18">
        <v>9.1605500000000006</v>
      </c>
      <c r="F249" s="18">
        <v>12.9598</v>
      </c>
      <c r="G249" s="18">
        <v>18.754300000000001</v>
      </c>
      <c r="H249" s="18">
        <v>27.82854</v>
      </c>
    </row>
    <row r="250" spans="2:8" x14ac:dyDescent="0.2">
      <c r="B250" s="32">
        <v>171.8</v>
      </c>
      <c r="C250" s="18">
        <v>2.8207100000000001</v>
      </c>
      <c r="D250" s="18">
        <v>5.9181699999999999</v>
      </c>
      <c r="E250" s="18">
        <v>9.2761800000000001</v>
      </c>
      <c r="F250" s="18">
        <v>12.881399999999999</v>
      </c>
      <c r="G250" s="18">
        <v>18.727360000000001</v>
      </c>
      <c r="H250" s="18">
        <v>28.037130000000001</v>
      </c>
    </row>
    <row r="251" spans="2:8" x14ac:dyDescent="0.2">
      <c r="B251" s="32">
        <v>172.8</v>
      </c>
      <c r="C251" s="18">
        <v>2.8613300000000002</v>
      </c>
      <c r="D251" s="18">
        <v>5.89649</v>
      </c>
      <c r="E251" s="18">
        <v>9.3457100000000004</v>
      </c>
      <c r="F251" s="18">
        <v>12.8672</v>
      </c>
      <c r="G251" s="18">
        <v>18.45215</v>
      </c>
      <c r="H251" s="18">
        <v>26.612130000000001</v>
      </c>
    </row>
    <row r="252" spans="2:8" x14ac:dyDescent="0.2">
      <c r="B252" s="32">
        <v>173.8</v>
      </c>
      <c r="C252" s="18">
        <v>2.5886800000000001</v>
      </c>
      <c r="D252" s="18">
        <v>5.67814</v>
      </c>
      <c r="E252" s="18">
        <v>8.8707100000000008</v>
      </c>
      <c r="F252" s="18">
        <v>12.6555</v>
      </c>
      <c r="G252" s="18">
        <v>18.81212</v>
      </c>
      <c r="H252" s="18">
        <v>26.936699999999998</v>
      </c>
    </row>
    <row r="253" spans="2:8" x14ac:dyDescent="0.2">
      <c r="B253" s="32">
        <v>174.8</v>
      </c>
      <c r="C253" s="18">
        <v>2.6378900000000001</v>
      </c>
      <c r="D253" s="18">
        <v>5.75352</v>
      </c>
      <c r="E253" s="18">
        <v>8.9788999999999994</v>
      </c>
      <c r="F253" s="18">
        <v>12.932399999999999</v>
      </c>
      <c r="G253" s="18">
        <v>19.74465</v>
      </c>
      <c r="H253" s="18">
        <v>27.330480000000001</v>
      </c>
    </row>
    <row r="254" spans="2:8" x14ac:dyDescent="0.2">
      <c r="B254" s="32">
        <v>175.8</v>
      </c>
      <c r="C254" s="18">
        <v>2.7093799999999999</v>
      </c>
      <c r="D254" s="18">
        <v>5.5812600000000003</v>
      </c>
      <c r="E254" s="18">
        <v>9.1101600000000005</v>
      </c>
      <c r="F254" s="18">
        <v>12.8805</v>
      </c>
      <c r="G254" s="18">
        <v>19.879719999999999</v>
      </c>
      <c r="H254" s="18">
        <v>26.8125</v>
      </c>
    </row>
    <row r="255" spans="2:8" x14ac:dyDescent="0.2">
      <c r="B255" s="32">
        <v>176.8</v>
      </c>
      <c r="C255" s="18">
        <v>2.8183600000000002</v>
      </c>
      <c r="D255" s="18">
        <v>5.7265699999999997</v>
      </c>
      <c r="E255" s="18">
        <v>8.9375</v>
      </c>
      <c r="F255" s="18">
        <v>12.984400000000001</v>
      </c>
      <c r="G255" s="18">
        <v>19.774550000000001</v>
      </c>
      <c r="H255" s="18">
        <v>27.526199999999999</v>
      </c>
    </row>
    <row r="256" spans="2:8" x14ac:dyDescent="0.2">
      <c r="B256" s="32">
        <v>177.8</v>
      </c>
      <c r="C256" s="18">
        <v>2.8152400000000002</v>
      </c>
      <c r="D256" s="18">
        <v>5.7894600000000001</v>
      </c>
      <c r="E256" s="18">
        <v>9.1753999999999998</v>
      </c>
      <c r="F256" s="18">
        <v>12.903499999999999</v>
      </c>
      <c r="G256" s="18">
        <v>19.22531</v>
      </c>
      <c r="H256" s="18">
        <v>33.734400000000001</v>
      </c>
    </row>
    <row r="257" spans="2:8" x14ac:dyDescent="0.2">
      <c r="B257" s="32">
        <v>178.8</v>
      </c>
      <c r="C257" s="18">
        <v>1.88801</v>
      </c>
      <c r="D257" s="18">
        <v>8.4091400000000007</v>
      </c>
      <c r="E257" s="18">
        <v>11.2448</v>
      </c>
      <c r="F257" s="18">
        <v>14.7887</v>
      </c>
      <c r="G257" s="18">
        <v>30.95177</v>
      </c>
      <c r="H257" s="18">
        <v>40.283099999999997</v>
      </c>
    </row>
    <row r="258" spans="2:8" x14ac:dyDescent="0.2">
      <c r="B258" s="32">
        <v>179.8</v>
      </c>
      <c r="C258" s="18">
        <v>4.0976499999999998</v>
      </c>
      <c r="D258" s="18">
        <v>7.8085899999999997</v>
      </c>
      <c r="E258" s="18">
        <v>15.4277</v>
      </c>
      <c r="F258" s="18">
        <v>19.962900000000001</v>
      </c>
      <c r="G258" s="18">
        <v>26.505389999999998</v>
      </c>
      <c r="H258" s="18">
        <v>42.640500000000003</v>
      </c>
    </row>
    <row r="259" spans="2:8" x14ac:dyDescent="0.2">
      <c r="B259" s="32">
        <v>180.8</v>
      </c>
      <c r="C259" s="18">
        <v>3.6145399999999999</v>
      </c>
      <c r="D259" s="18">
        <v>6.7166699999999997</v>
      </c>
      <c r="E259" s="18">
        <v>15.2135</v>
      </c>
      <c r="F259" s="18">
        <v>18.850300000000001</v>
      </c>
      <c r="G259" s="18">
        <v>13.23751</v>
      </c>
      <c r="H259" s="18">
        <v>20.14434</v>
      </c>
    </row>
    <row r="260" spans="2:8" x14ac:dyDescent="0.2">
      <c r="B260" s="32">
        <v>181.8</v>
      </c>
      <c r="C260" s="18">
        <v>1.7362899999999999</v>
      </c>
      <c r="D260" s="18">
        <v>4.0418900000000004</v>
      </c>
      <c r="E260" s="18">
        <v>6.7147800000000002</v>
      </c>
      <c r="F260" s="18">
        <v>10.182700000000001</v>
      </c>
      <c r="G260" s="18">
        <v>10.296430000000001</v>
      </c>
      <c r="H260" s="18">
        <v>15.23775</v>
      </c>
    </row>
    <row r="261" spans="2:8" x14ac:dyDescent="0.2">
      <c r="B261" s="32">
        <v>182.8</v>
      </c>
      <c r="C261" s="18">
        <v>1.52498</v>
      </c>
      <c r="D261" s="18">
        <v>3.0182899999999999</v>
      </c>
      <c r="E261" s="18">
        <v>5.07925</v>
      </c>
      <c r="F261" s="18">
        <v>7.9203299999999999</v>
      </c>
      <c r="G261" s="18">
        <v>8.9189900000000009</v>
      </c>
      <c r="H261" s="18">
        <v>14.10693</v>
      </c>
    </row>
    <row r="262" spans="2:8" x14ac:dyDescent="0.2">
      <c r="B262" s="32">
        <v>183.8</v>
      </c>
      <c r="C262" s="18">
        <v>1.68709</v>
      </c>
      <c r="D262" s="18">
        <v>2.9196800000000001</v>
      </c>
      <c r="E262" s="18">
        <v>4.7023099999999998</v>
      </c>
      <c r="F262" s="18">
        <v>6.86076</v>
      </c>
      <c r="G262" s="18">
        <v>8.1031899999999997</v>
      </c>
      <c r="H262" s="18">
        <v>13.758900000000001</v>
      </c>
    </row>
    <row r="263" spans="2:8" x14ac:dyDescent="0.2">
      <c r="B263" s="32">
        <v>184.8</v>
      </c>
      <c r="C263" s="18">
        <v>1.966</v>
      </c>
      <c r="D263" s="18">
        <v>2.7749700000000002</v>
      </c>
      <c r="E263" s="18">
        <v>4.5862999999999996</v>
      </c>
      <c r="F263" s="18">
        <v>6.2332200000000002</v>
      </c>
      <c r="G263" s="18">
        <v>7.6479299999999997</v>
      </c>
      <c r="H263" s="18">
        <v>12.73119</v>
      </c>
    </row>
    <row r="264" spans="2:8" x14ac:dyDescent="0.2">
      <c r="B264" s="32">
        <v>185.8</v>
      </c>
      <c r="C264" s="18">
        <v>2.01444</v>
      </c>
      <c r="D264" s="18">
        <v>2.64391</v>
      </c>
      <c r="E264" s="18">
        <v>4.2437300000000002</v>
      </c>
      <c r="F264" s="18">
        <v>5.8830200000000001</v>
      </c>
      <c r="G264" s="18">
        <v>7.1406099999999997</v>
      </c>
      <c r="H264" s="18">
        <v>11.680020000000001</v>
      </c>
    </row>
    <row r="265" spans="2:8" x14ac:dyDescent="0.2">
      <c r="B265" s="32">
        <v>186.8</v>
      </c>
      <c r="C265" s="18">
        <v>1.8832</v>
      </c>
      <c r="D265" s="18">
        <v>2.6036899999999998</v>
      </c>
      <c r="E265" s="18">
        <v>3.8933399999999998</v>
      </c>
      <c r="F265" s="18">
        <v>5.4927799999999998</v>
      </c>
      <c r="G265" s="18">
        <v>7.1411199999999999</v>
      </c>
      <c r="H265" s="18">
        <v>11.4726</v>
      </c>
    </row>
    <row r="266" spans="2:8" x14ac:dyDescent="0.2">
      <c r="B266" s="32">
        <v>187.8</v>
      </c>
      <c r="C266" s="18">
        <v>2.2734299999999998</v>
      </c>
      <c r="D266" s="18">
        <v>2.7978200000000002</v>
      </c>
      <c r="E266" s="18">
        <v>3.8241999999999998</v>
      </c>
      <c r="F266" s="18">
        <v>5.4931700000000001</v>
      </c>
      <c r="G266" s="18">
        <v>7.20688</v>
      </c>
      <c r="H266" s="18">
        <v>11.262840000000001</v>
      </c>
    </row>
    <row r="267" spans="2:8" x14ac:dyDescent="0.2">
      <c r="B267" s="32">
        <v>188.8</v>
      </c>
      <c r="C267" s="18">
        <v>2.19062</v>
      </c>
      <c r="D267" s="18">
        <v>2.83162</v>
      </c>
      <c r="E267" s="18">
        <v>3.7542800000000001</v>
      </c>
      <c r="F267" s="18">
        <v>5.5437500000000002</v>
      </c>
      <c r="G267" s="18">
        <v>6.5591600000000003</v>
      </c>
      <c r="H267" s="18">
        <v>11.463240000000001</v>
      </c>
    </row>
    <row r="268" spans="2:8" x14ac:dyDescent="0.2">
      <c r="B268" s="32">
        <v>189.8</v>
      </c>
      <c r="C268" s="18">
        <v>2.0648399999999998</v>
      </c>
      <c r="D268" s="18">
        <v>2.5841699999999999</v>
      </c>
      <c r="E268" s="18">
        <v>3.8210799999999998</v>
      </c>
      <c r="F268" s="18">
        <v>5.0455100000000002</v>
      </c>
      <c r="G268" s="18">
        <v>7.3042499999999997</v>
      </c>
      <c r="H268" s="18">
        <v>10.30194</v>
      </c>
    </row>
    <row r="269" spans="2:8" x14ac:dyDescent="0.2">
      <c r="B269" s="32">
        <v>190.8</v>
      </c>
      <c r="C269" s="18">
        <v>2.1515599999999999</v>
      </c>
      <c r="D269" s="18">
        <v>2.5533100000000002</v>
      </c>
      <c r="E269" s="18">
        <v>3.43398</v>
      </c>
      <c r="F269" s="18">
        <v>4.8494200000000003</v>
      </c>
      <c r="G269" s="18">
        <v>6.3250599999999997</v>
      </c>
      <c r="H269" s="18">
        <v>10.22343</v>
      </c>
    </row>
    <row r="270" spans="2:8" x14ac:dyDescent="0.2">
      <c r="B270" s="32">
        <v>191.8</v>
      </c>
      <c r="C270" s="18">
        <v>1.9031199999999999</v>
      </c>
      <c r="D270" s="18">
        <v>2.1146400000000001</v>
      </c>
      <c r="E270" s="18">
        <v>3.40781</v>
      </c>
      <c r="F270" s="18">
        <v>4.8654299999999999</v>
      </c>
      <c r="G270" s="18">
        <v>5.6811600000000002</v>
      </c>
      <c r="H270" s="18">
        <v>9.76755</v>
      </c>
    </row>
    <row r="271" spans="2:8" x14ac:dyDescent="0.2">
      <c r="B271" s="32">
        <v>192.8</v>
      </c>
      <c r="C271" s="18">
        <v>1.8886700000000001</v>
      </c>
      <c r="D271" s="18">
        <v>2.04393</v>
      </c>
      <c r="E271" s="18">
        <v>3.2558500000000001</v>
      </c>
      <c r="F271" s="18">
        <v>4.37012</v>
      </c>
      <c r="G271" s="18">
        <v>6.1031500000000003</v>
      </c>
      <c r="H271" s="18">
        <v>10.538639999999999</v>
      </c>
    </row>
    <row r="272" spans="2:8" x14ac:dyDescent="0.2">
      <c r="B272" s="32">
        <v>193.8</v>
      </c>
      <c r="C272" s="18">
        <v>2.2691300000000001</v>
      </c>
      <c r="D272" s="18">
        <v>2.59158</v>
      </c>
      <c r="E272" s="18">
        <v>3.51288</v>
      </c>
      <c r="F272" s="18">
        <v>4.6947299999999998</v>
      </c>
      <c r="G272" s="18">
        <v>5.9584200000000003</v>
      </c>
      <c r="H272" s="18">
        <v>10.175369999999999</v>
      </c>
    </row>
    <row r="273" spans="2:8" x14ac:dyDescent="0.2">
      <c r="B273" s="32">
        <v>194.8</v>
      </c>
      <c r="C273" s="18">
        <v>2.1324200000000002</v>
      </c>
      <c r="D273" s="18">
        <v>2.4744100000000002</v>
      </c>
      <c r="E273" s="18">
        <v>3.3917899999999999</v>
      </c>
      <c r="F273" s="18">
        <v>4.5834000000000001</v>
      </c>
      <c r="G273" s="18">
        <v>5.7682399999999996</v>
      </c>
      <c r="H273" s="18">
        <v>10.09803</v>
      </c>
    </row>
    <row r="274" spans="2:8" x14ac:dyDescent="0.2">
      <c r="B274" s="32">
        <v>195.8</v>
      </c>
      <c r="C274" s="18">
        <v>1.90469</v>
      </c>
      <c r="D274" s="18">
        <v>2.2882799999999999</v>
      </c>
      <c r="E274" s="18">
        <v>3.3660100000000002</v>
      </c>
      <c r="F274" s="18">
        <v>4.4371099999999997</v>
      </c>
      <c r="G274" s="18">
        <v>5.7705299999999999</v>
      </c>
      <c r="H274" s="18">
        <v>10.052339999999999</v>
      </c>
    </row>
    <row r="275" spans="2:8" x14ac:dyDescent="0.2">
      <c r="B275" s="32">
        <v>196.8</v>
      </c>
      <c r="C275" s="18">
        <v>2.1285099999999999</v>
      </c>
      <c r="D275" s="18">
        <v>2.53105</v>
      </c>
      <c r="E275" s="18">
        <v>3.3507799999999999</v>
      </c>
      <c r="F275" s="18">
        <v>4.4388699999999996</v>
      </c>
      <c r="G275" s="18">
        <v>5.7174699999999996</v>
      </c>
      <c r="H275" s="18">
        <v>9.1957199999999997</v>
      </c>
    </row>
    <row r="276" spans="2:8" x14ac:dyDescent="0.2">
      <c r="B276" s="32">
        <v>197.8</v>
      </c>
      <c r="C276" s="18">
        <v>1.7933600000000001</v>
      </c>
      <c r="D276" s="18">
        <v>2.1417999999999999</v>
      </c>
      <c r="E276" s="18">
        <v>3.0652400000000002</v>
      </c>
      <c r="F276" s="18">
        <v>4.3980499999999996</v>
      </c>
      <c r="G276" s="18">
        <v>5.4468100000000002</v>
      </c>
      <c r="H276" s="18">
        <v>9.3316199999999991</v>
      </c>
    </row>
    <row r="277" spans="2:8" x14ac:dyDescent="0.2">
      <c r="B277" s="32">
        <v>198.8</v>
      </c>
      <c r="C277" s="18">
        <v>1.9117200000000001</v>
      </c>
      <c r="D277" s="18">
        <v>2.3503799999999999</v>
      </c>
      <c r="E277" s="18">
        <v>3.1105399999999999</v>
      </c>
      <c r="F277" s="18">
        <v>4.1898499999999999</v>
      </c>
      <c r="G277" s="18">
        <v>5.5265199999999997</v>
      </c>
      <c r="H277" s="18">
        <v>9.4089899999999993</v>
      </c>
    </row>
    <row r="278" spans="2:8" x14ac:dyDescent="0.2">
      <c r="B278" s="32">
        <v>199.8</v>
      </c>
      <c r="C278" s="18">
        <v>1.95</v>
      </c>
      <c r="D278" s="18">
        <v>2.2542900000000001</v>
      </c>
      <c r="E278" s="18">
        <v>3.1363300000000001</v>
      </c>
      <c r="F278" s="18">
        <v>4.2511700000000001</v>
      </c>
      <c r="G278" s="18">
        <v>5.3239000000000001</v>
      </c>
      <c r="H278" s="18">
        <v>8.8382699999999996</v>
      </c>
    </row>
    <row r="279" spans="2:8" x14ac:dyDescent="0.2">
      <c r="B279" s="32">
        <v>200.8</v>
      </c>
      <c r="C279" s="18">
        <v>1.6781299999999999</v>
      </c>
      <c r="D279" s="18">
        <v>1.93672</v>
      </c>
      <c r="E279" s="18">
        <v>2.9460899999999999</v>
      </c>
      <c r="F279" s="18">
        <v>4.0953099999999996</v>
      </c>
      <c r="G279" s="18">
        <v>5.08169</v>
      </c>
      <c r="H279" s="18">
        <v>8.8781099999999995</v>
      </c>
    </row>
    <row r="280" spans="2:8" x14ac:dyDescent="0.2">
      <c r="B280" s="32">
        <v>201.8</v>
      </c>
      <c r="C280" s="18">
        <v>1.7609399999999999</v>
      </c>
      <c r="D280" s="18">
        <v>1.9253800000000001</v>
      </c>
      <c r="E280" s="18">
        <v>2.9593699999999998</v>
      </c>
      <c r="F280" s="18">
        <v>3.9089900000000002</v>
      </c>
      <c r="G280" s="18">
        <v>5.0611199999999998</v>
      </c>
      <c r="H280" s="18">
        <v>8.5921800000000008</v>
      </c>
    </row>
    <row r="281" spans="2:8" x14ac:dyDescent="0.2">
      <c r="B281" s="32">
        <v>202.8</v>
      </c>
      <c r="C281" s="18">
        <v>2.1156199999999998</v>
      </c>
      <c r="D281" s="18">
        <v>2.1681599999999999</v>
      </c>
      <c r="E281" s="18">
        <v>2.8640599999999998</v>
      </c>
      <c r="F281" s="18">
        <v>3.89317</v>
      </c>
      <c r="G281" s="18">
        <v>5.1479499999999998</v>
      </c>
      <c r="H281" s="18">
        <v>8.8710900000000006</v>
      </c>
    </row>
    <row r="282" spans="2:8" x14ac:dyDescent="0.2">
      <c r="B282" s="32">
        <v>203.8</v>
      </c>
      <c r="C282" s="18">
        <v>1.72461</v>
      </c>
      <c r="D282" s="18">
        <v>1.9443299999999999</v>
      </c>
      <c r="E282" s="18">
        <v>2.95703</v>
      </c>
      <c r="F282" s="18">
        <v>3.9599600000000001</v>
      </c>
      <c r="G282" s="18">
        <v>4.9417799999999996</v>
      </c>
      <c r="H282" s="18">
        <v>8.6742000000000008</v>
      </c>
    </row>
    <row r="283" spans="2:8" x14ac:dyDescent="0.2">
      <c r="B283" s="32">
        <v>204.8</v>
      </c>
      <c r="C283" s="18">
        <v>1.9476500000000001</v>
      </c>
      <c r="D283" s="18">
        <v>1.9650300000000001</v>
      </c>
      <c r="E283" s="18">
        <v>2.8914</v>
      </c>
      <c r="F283" s="18">
        <v>3.8013699999999999</v>
      </c>
      <c r="G283" s="18">
        <v>4.8625600000000002</v>
      </c>
      <c r="H283" s="18">
        <v>8.3015699999999999</v>
      </c>
    </row>
    <row r="284" spans="2:8" x14ac:dyDescent="0.2">
      <c r="B284" s="32">
        <v>205.8</v>
      </c>
      <c r="C284" s="18">
        <v>1.95977</v>
      </c>
      <c r="D284" s="18">
        <v>1.9212899999999999</v>
      </c>
      <c r="E284" s="18">
        <v>2.7671899999999998</v>
      </c>
      <c r="F284" s="18">
        <v>3.7404299999999999</v>
      </c>
      <c r="G284" s="18">
        <v>4.9021699999999999</v>
      </c>
      <c r="H284" s="18">
        <v>8.2476599999999998</v>
      </c>
    </row>
    <row r="285" spans="2:8" x14ac:dyDescent="0.2">
      <c r="B285" s="32">
        <v>206.8</v>
      </c>
      <c r="C285" s="18">
        <v>1.7710999999999999</v>
      </c>
      <c r="D285" s="18">
        <v>1.7439499999999999</v>
      </c>
      <c r="E285" s="18">
        <v>2.7492200000000002</v>
      </c>
      <c r="F285" s="18">
        <v>3.7709000000000001</v>
      </c>
      <c r="G285" s="18">
        <v>4.9923099999999998</v>
      </c>
      <c r="H285" s="18">
        <v>8.3589599999999997</v>
      </c>
    </row>
    <row r="286" spans="2:8" x14ac:dyDescent="0.2">
      <c r="B286" s="32">
        <v>207.8</v>
      </c>
      <c r="C286" s="18">
        <v>1.9722599999999999</v>
      </c>
      <c r="D286" s="18">
        <v>1.9304600000000001</v>
      </c>
      <c r="E286" s="18">
        <v>2.7863199999999999</v>
      </c>
      <c r="F286" s="18">
        <v>3.8402400000000001</v>
      </c>
      <c r="G286" s="18">
        <v>5.3780900000000003</v>
      </c>
      <c r="H286" s="18">
        <v>8.4949200000000005</v>
      </c>
    </row>
    <row r="287" spans="2:8" x14ac:dyDescent="0.2">
      <c r="B287" s="32">
        <v>208.8</v>
      </c>
      <c r="C287" s="18">
        <v>2.1082000000000001</v>
      </c>
      <c r="D287" s="18">
        <v>1.99257</v>
      </c>
      <c r="E287" s="18">
        <v>2.8316400000000002</v>
      </c>
      <c r="F287" s="18">
        <v>3.8292999999999999</v>
      </c>
      <c r="G287" s="18">
        <v>4.95777</v>
      </c>
      <c r="H287" s="18">
        <v>8.5242299999999993</v>
      </c>
    </row>
    <row r="288" spans="2:8" x14ac:dyDescent="0.2">
      <c r="B288" s="32">
        <v>209.8</v>
      </c>
      <c r="C288" s="18">
        <v>1.8230500000000001</v>
      </c>
      <c r="D288" s="18">
        <v>1.7035199999999999</v>
      </c>
      <c r="E288" s="18">
        <v>2.8414100000000002</v>
      </c>
      <c r="F288" s="18">
        <v>3.8136700000000001</v>
      </c>
      <c r="G288" s="18">
        <v>4.7521100000000001</v>
      </c>
      <c r="H288" s="18">
        <v>8.4070199999999993</v>
      </c>
    </row>
    <row r="289" spans="2:8" x14ac:dyDescent="0.2">
      <c r="B289" s="32">
        <v>210.8</v>
      </c>
      <c r="C289" s="18">
        <v>1.7898400000000001</v>
      </c>
      <c r="D289" s="18">
        <v>1.8343700000000001</v>
      </c>
      <c r="E289" s="18">
        <v>2.8023400000000001</v>
      </c>
      <c r="F289" s="18">
        <v>3.6554700000000002</v>
      </c>
      <c r="G289" s="18">
        <v>4.8633300000000004</v>
      </c>
      <c r="H289" s="18">
        <v>8.8370999999999995</v>
      </c>
    </row>
    <row r="290" spans="2:8" x14ac:dyDescent="0.2">
      <c r="B290" s="32">
        <v>211.8</v>
      </c>
      <c r="C290" s="18">
        <v>1.8761699999999999</v>
      </c>
      <c r="D290" s="18">
        <v>2.1167899999999999</v>
      </c>
      <c r="E290" s="18">
        <v>2.9457</v>
      </c>
      <c r="F290" s="18">
        <v>3.7410199999999998</v>
      </c>
      <c r="G290" s="18">
        <v>4.39893</v>
      </c>
      <c r="H290" s="18">
        <v>8.1972900000000006</v>
      </c>
    </row>
    <row r="291" spans="2:8" x14ac:dyDescent="0.2">
      <c r="B291" s="32">
        <v>212.8</v>
      </c>
      <c r="C291" s="18">
        <v>1.67774</v>
      </c>
      <c r="D291" s="18">
        <v>1.68849</v>
      </c>
      <c r="E291" s="18">
        <v>2.7324299999999999</v>
      </c>
      <c r="F291" s="18">
        <v>3.3837899999999999</v>
      </c>
      <c r="G291" s="18">
        <v>4.2646100000000002</v>
      </c>
      <c r="H291" s="18">
        <v>7.8269399999999996</v>
      </c>
    </row>
    <row r="292" spans="2:8" x14ac:dyDescent="0.2">
      <c r="B292" s="32">
        <v>213.8</v>
      </c>
      <c r="C292" s="18">
        <v>1.6433599999999999</v>
      </c>
      <c r="D292" s="18">
        <v>1.8246</v>
      </c>
      <c r="E292" s="18">
        <v>2.6089799999999999</v>
      </c>
      <c r="F292" s="18">
        <v>3.2804700000000002</v>
      </c>
      <c r="G292" s="18">
        <v>4.5459300000000002</v>
      </c>
      <c r="H292" s="18">
        <v>7.3371300000000002</v>
      </c>
    </row>
    <row r="293" spans="2:8" x14ac:dyDescent="0.2">
      <c r="B293" s="32">
        <v>214.8</v>
      </c>
      <c r="C293" s="18">
        <v>1.77657</v>
      </c>
      <c r="D293" s="18">
        <v>1.93906</v>
      </c>
      <c r="E293" s="18">
        <v>2.4457100000000001</v>
      </c>
      <c r="F293" s="18">
        <v>3.4968699999999999</v>
      </c>
      <c r="G293" s="18">
        <v>4.4773800000000001</v>
      </c>
      <c r="H293" s="18">
        <v>7.3546800000000001</v>
      </c>
    </row>
    <row r="294" spans="2:8" x14ac:dyDescent="0.2">
      <c r="B294" s="32">
        <v>215.8</v>
      </c>
      <c r="C294" s="18">
        <v>1.6046899999999999</v>
      </c>
      <c r="D294" s="18">
        <v>1.67344</v>
      </c>
      <c r="E294" s="18">
        <v>2.4515600000000002</v>
      </c>
      <c r="F294" s="18">
        <v>3.44414</v>
      </c>
      <c r="G294" s="18">
        <v>4.56473</v>
      </c>
      <c r="H294" s="18">
        <v>6.9808500000000002</v>
      </c>
    </row>
    <row r="295" spans="2:8" x14ac:dyDescent="0.2">
      <c r="B295" s="32">
        <v>216.8</v>
      </c>
      <c r="C295" s="18">
        <v>1.84805</v>
      </c>
      <c r="D295" s="18">
        <v>1.76875</v>
      </c>
      <c r="E295" s="18">
        <v>2.3269500000000001</v>
      </c>
      <c r="F295" s="18">
        <v>3.5113300000000001</v>
      </c>
      <c r="G295" s="18">
        <v>4.0768800000000001</v>
      </c>
      <c r="H295" s="18">
        <v>7.8492300000000004</v>
      </c>
    </row>
    <row r="296" spans="2:8" x14ac:dyDescent="0.2">
      <c r="B296" s="32">
        <v>217.8</v>
      </c>
      <c r="C296" s="18">
        <v>1.9957</v>
      </c>
      <c r="D296" s="18">
        <v>1.86015</v>
      </c>
      <c r="E296" s="18">
        <v>2.6164100000000001</v>
      </c>
      <c r="F296" s="18">
        <v>3.4437500000000001</v>
      </c>
      <c r="G296" s="18">
        <v>4.3824199999999998</v>
      </c>
      <c r="H296" s="18">
        <v>8.29101</v>
      </c>
    </row>
    <row r="297" spans="2:8" x14ac:dyDescent="0.2">
      <c r="B297" s="32">
        <v>218.8</v>
      </c>
      <c r="C297" s="18">
        <v>1.89453</v>
      </c>
      <c r="D297" s="18">
        <v>1.9589799999999999</v>
      </c>
      <c r="E297" s="18">
        <v>2.7636699999999998</v>
      </c>
      <c r="F297" s="18">
        <v>3.3710900000000001</v>
      </c>
      <c r="G297" s="18">
        <v>4.2331300000000001</v>
      </c>
      <c r="H297" s="18">
        <v>7.7554800000000004</v>
      </c>
    </row>
    <row r="298" spans="2:8" x14ac:dyDescent="0.2">
      <c r="B298" s="32">
        <v>219.8</v>
      </c>
      <c r="C298" s="18">
        <v>2.0191400000000002</v>
      </c>
      <c r="D298" s="18">
        <v>1.6882900000000001</v>
      </c>
      <c r="E298" s="18">
        <v>2.5851600000000001</v>
      </c>
      <c r="F298" s="18">
        <v>3.2562500000000001</v>
      </c>
      <c r="G298" s="18">
        <v>4.4659599999999999</v>
      </c>
      <c r="H298" s="18">
        <v>7.7472599999999998</v>
      </c>
    </row>
    <row r="299" spans="2:8" x14ac:dyDescent="0.2">
      <c r="B299" s="32">
        <v>220.8</v>
      </c>
      <c r="C299" s="18">
        <v>2.0011700000000001</v>
      </c>
      <c r="D299" s="18">
        <v>1.7505900000000001</v>
      </c>
      <c r="E299" s="18">
        <v>2.5824199999999999</v>
      </c>
      <c r="F299" s="18">
        <v>3.4353500000000001</v>
      </c>
      <c r="G299" s="18">
        <v>3.96584</v>
      </c>
      <c r="H299" s="18">
        <v>7.0230600000000001</v>
      </c>
    </row>
    <row r="300" spans="2:8" x14ac:dyDescent="0.2">
      <c r="B300" s="32">
        <v>221.8</v>
      </c>
      <c r="C300" s="18">
        <v>1.7906299999999999</v>
      </c>
      <c r="D300" s="18">
        <v>1.61504</v>
      </c>
      <c r="E300" s="18">
        <v>2.3410199999999999</v>
      </c>
      <c r="F300" s="18">
        <v>3.2044899999999998</v>
      </c>
      <c r="G300" s="18">
        <v>4.1262400000000001</v>
      </c>
      <c r="H300" s="18">
        <v>6.7370999999999999</v>
      </c>
    </row>
    <row r="301" spans="2:8" x14ac:dyDescent="0.2">
      <c r="B301" s="32">
        <v>222.8</v>
      </c>
      <c r="C301" s="18">
        <v>1.8406199999999999</v>
      </c>
      <c r="D301" s="18">
        <v>1.7161999999999999</v>
      </c>
      <c r="E301" s="18">
        <v>2.2456999999999998</v>
      </c>
      <c r="F301" s="18">
        <v>3.1740300000000001</v>
      </c>
      <c r="G301" s="18">
        <v>4.3181799999999999</v>
      </c>
      <c r="H301" s="18">
        <v>6.9117300000000004</v>
      </c>
    </row>
    <row r="302" spans="2:8" x14ac:dyDescent="0.2">
      <c r="B302" s="32">
        <v>223.8</v>
      </c>
      <c r="C302" s="18">
        <v>1.8082</v>
      </c>
      <c r="D302" s="18">
        <v>1.5408200000000001</v>
      </c>
      <c r="E302" s="18">
        <v>2.3039100000000001</v>
      </c>
      <c r="F302" s="18">
        <v>3.3216800000000002</v>
      </c>
      <c r="G302" s="18">
        <v>4.0708900000000003</v>
      </c>
      <c r="H302" s="18">
        <v>7.2855299999999996</v>
      </c>
    </row>
    <row r="303" spans="2:8" x14ac:dyDescent="0.2">
      <c r="B303" s="32">
        <v>224.8</v>
      </c>
      <c r="C303" s="18">
        <v>1.7660100000000001</v>
      </c>
      <c r="D303" s="18">
        <v>1.7658199999999999</v>
      </c>
      <c r="E303" s="18">
        <v>2.4285100000000002</v>
      </c>
      <c r="F303" s="18">
        <v>3.1314500000000001</v>
      </c>
      <c r="G303" s="18">
        <v>4.1869199999999998</v>
      </c>
      <c r="H303" s="18">
        <v>7.0839600000000003</v>
      </c>
    </row>
    <row r="304" spans="2:8" x14ac:dyDescent="0.2">
      <c r="B304" s="32">
        <v>225.8</v>
      </c>
      <c r="C304" s="18">
        <v>1.77539</v>
      </c>
      <c r="D304" s="18">
        <v>1.70116</v>
      </c>
      <c r="E304" s="18">
        <v>2.3613200000000001</v>
      </c>
      <c r="F304" s="18">
        <v>3.22071</v>
      </c>
      <c r="G304" s="18">
        <v>4.33596</v>
      </c>
      <c r="H304" s="18">
        <v>7.1109600000000004</v>
      </c>
    </row>
    <row r="305" spans="2:8" x14ac:dyDescent="0.2">
      <c r="B305" s="32">
        <v>226.8</v>
      </c>
      <c r="C305" s="18">
        <v>1.94102</v>
      </c>
      <c r="D305" s="18">
        <v>1.57403</v>
      </c>
      <c r="E305" s="18">
        <v>2.37032</v>
      </c>
      <c r="F305" s="18">
        <v>3.33535</v>
      </c>
      <c r="G305" s="18">
        <v>4.0530999999999997</v>
      </c>
      <c r="H305" s="18">
        <v>7.2327899999999996</v>
      </c>
    </row>
    <row r="306" spans="2:8" x14ac:dyDescent="0.2">
      <c r="B306" s="32">
        <v>227.8</v>
      </c>
      <c r="C306" s="18">
        <v>1.99258</v>
      </c>
      <c r="D306" s="18">
        <v>1.7541</v>
      </c>
      <c r="E306" s="18">
        <v>2.41093</v>
      </c>
      <c r="F306" s="18">
        <v>3.1177700000000002</v>
      </c>
      <c r="G306" s="18">
        <v>4.1328300000000002</v>
      </c>
      <c r="H306" s="18">
        <v>6.9234299999999998</v>
      </c>
    </row>
    <row r="307" spans="2:8" x14ac:dyDescent="0.2">
      <c r="B307" s="32">
        <v>228.8</v>
      </c>
      <c r="C307" s="18">
        <v>1.8668</v>
      </c>
      <c r="D307" s="18">
        <v>1.8845700000000001</v>
      </c>
      <c r="E307" s="18">
        <v>2.3078099999999999</v>
      </c>
      <c r="F307" s="18">
        <v>3.1791</v>
      </c>
      <c r="G307" s="18">
        <v>4.0368500000000003</v>
      </c>
      <c r="H307" s="18">
        <v>6.5871300000000002</v>
      </c>
    </row>
    <row r="308" spans="2:8" x14ac:dyDescent="0.2">
      <c r="B308" s="32">
        <v>229.8</v>
      </c>
      <c r="C308" s="18">
        <v>1.62422</v>
      </c>
      <c r="D308" s="18">
        <v>1.6783300000000001</v>
      </c>
      <c r="E308" s="18">
        <v>2.1957100000000001</v>
      </c>
      <c r="F308" s="18">
        <v>3.10527</v>
      </c>
      <c r="G308" s="18">
        <v>3.9792200000000002</v>
      </c>
      <c r="H308" s="18">
        <v>6.6070200000000003</v>
      </c>
    </row>
    <row r="309" spans="2:8" x14ac:dyDescent="0.2">
      <c r="B309" s="32">
        <v>230.8</v>
      </c>
      <c r="C309" s="18">
        <v>1.9976499999999999</v>
      </c>
      <c r="D309" s="18">
        <v>1.5613300000000001</v>
      </c>
      <c r="E309" s="18">
        <v>2.20234</v>
      </c>
      <c r="F309" s="18">
        <v>3.06094</v>
      </c>
      <c r="G309" s="18">
        <v>4.0038400000000003</v>
      </c>
      <c r="H309" s="18">
        <v>6.6867000000000001</v>
      </c>
    </row>
    <row r="310" spans="2:8" x14ac:dyDescent="0.2">
      <c r="B310" s="32">
        <v>231.8</v>
      </c>
      <c r="C310" s="18">
        <v>2.1242200000000002</v>
      </c>
      <c r="D310" s="18">
        <v>1.65683</v>
      </c>
      <c r="E310" s="18">
        <v>2.2288999999999999</v>
      </c>
      <c r="F310" s="18">
        <v>3.0798800000000002</v>
      </c>
      <c r="G310" s="18">
        <v>4.1112399999999996</v>
      </c>
      <c r="H310" s="18">
        <v>5.9449500000000004</v>
      </c>
    </row>
    <row r="311" spans="2:8" x14ac:dyDescent="0.2">
      <c r="B311" s="32">
        <v>232.8</v>
      </c>
      <c r="C311" s="18">
        <v>1.74766</v>
      </c>
      <c r="D311" s="18">
        <v>1.50665</v>
      </c>
      <c r="E311" s="18">
        <v>1.9816499999999999</v>
      </c>
      <c r="F311" s="18">
        <v>3.16249</v>
      </c>
      <c r="G311" s="18">
        <v>3.6141000000000001</v>
      </c>
      <c r="H311" s="18">
        <v>5.8312499999999998</v>
      </c>
    </row>
    <row r="312" spans="2:8" x14ac:dyDescent="0.2">
      <c r="B312" s="32">
        <v>233.8</v>
      </c>
      <c r="C312" s="18">
        <v>1.76875</v>
      </c>
      <c r="D312" s="18">
        <v>1.4683600000000001</v>
      </c>
      <c r="E312" s="18">
        <v>1.9437500000000001</v>
      </c>
      <c r="F312" s="18">
        <v>2.7800799999999999</v>
      </c>
      <c r="G312" s="18">
        <v>3.6227399999999998</v>
      </c>
      <c r="H312" s="18">
        <v>6.3363300000000002</v>
      </c>
    </row>
    <row r="313" spans="2:8" x14ac:dyDescent="0.2">
      <c r="B313" s="32">
        <v>234.8</v>
      </c>
      <c r="C313" s="18">
        <v>1.9261699999999999</v>
      </c>
      <c r="D313" s="18">
        <v>1.68476</v>
      </c>
      <c r="E313" s="18">
        <v>2.1121099999999999</v>
      </c>
      <c r="F313" s="18">
        <v>2.7867199999999999</v>
      </c>
      <c r="G313" s="18">
        <v>3.45363</v>
      </c>
      <c r="H313" s="18">
        <v>6.1617300000000004</v>
      </c>
    </row>
    <row r="314" spans="2:8" x14ac:dyDescent="0.2">
      <c r="B314" s="32">
        <v>235.8</v>
      </c>
      <c r="C314" s="18">
        <v>1.51328</v>
      </c>
      <c r="D314" s="18">
        <v>1.37188</v>
      </c>
      <c r="E314" s="18">
        <v>2.0539100000000001</v>
      </c>
      <c r="F314" s="18">
        <v>2.6566399999999999</v>
      </c>
      <c r="G314" s="18">
        <v>3.27691</v>
      </c>
      <c r="H314" s="18">
        <v>6.0046799999999996</v>
      </c>
    </row>
    <row r="315" spans="2:8" x14ac:dyDescent="0.2">
      <c r="B315" s="32">
        <v>236.8</v>
      </c>
      <c r="C315" s="18">
        <v>1.7918000000000001</v>
      </c>
      <c r="D315" s="18">
        <v>1.7035100000000001</v>
      </c>
      <c r="E315" s="18">
        <v>2.00156</v>
      </c>
      <c r="F315" s="18">
        <v>2.5207000000000002</v>
      </c>
      <c r="G315" s="18">
        <v>3.8116400000000001</v>
      </c>
      <c r="H315" s="18">
        <v>6.3550500000000003</v>
      </c>
    </row>
    <row r="316" spans="2:8" x14ac:dyDescent="0.2">
      <c r="B316" s="32">
        <v>237.8</v>
      </c>
      <c r="C316" s="18">
        <v>2.0406200000000001</v>
      </c>
      <c r="D316" s="18">
        <v>1.54179</v>
      </c>
      <c r="E316" s="18">
        <v>2.11835</v>
      </c>
      <c r="F316" s="18">
        <v>2.9320300000000001</v>
      </c>
      <c r="G316" s="18">
        <v>3.9492600000000002</v>
      </c>
      <c r="H316" s="18">
        <v>6.5285099999999998</v>
      </c>
    </row>
    <row r="317" spans="2:8" x14ac:dyDescent="0.2">
      <c r="B317" s="32">
        <v>238.8</v>
      </c>
      <c r="C317" s="18">
        <v>1.8527400000000001</v>
      </c>
      <c r="D317" s="18">
        <v>1.5464899999999999</v>
      </c>
      <c r="E317" s="18">
        <v>2.1761699999999999</v>
      </c>
      <c r="F317" s="18">
        <v>3.03789</v>
      </c>
      <c r="G317" s="18">
        <v>3.8740999999999999</v>
      </c>
      <c r="H317" s="18">
        <v>6.3304799999999997</v>
      </c>
    </row>
    <row r="318" spans="2:8" x14ac:dyDescent="0.2">
      <c r="B318" s="32">
        <v>239.8</v>
      </c>
      <c r="C318" s="18">
        <v>1.6039099999999999</v>
      </c>
      <c r="D318" s="18">
        <v>1.34883</v>
      </c>
      <c r="E318" s="18">
        <v>2.11016</v>
      </c>
      <c r="F318" s="18">
        <v>2.9800800000000001</v>
      </c>
      <c r="G318" s="18">
        <v>4.02264</v>
      </c>
      <c r="H318" s="18">
        <v>6.7933500000000002</v>
      </c>
    </row>
    <row r="319" spans="2:8" x14ac:dyDescent="0.2">
      <c r="B319" s="32">
        <v>240.8</v>
      </c>
      <c r="C319" s="18">
        <v>2.1038999999999999</v>
      </c>
      <c r="D319" s="18">
        <v>1.7658199999999999</v>
      </c>
      <c r="E319" s="18">
        <v>2.2644500000000001</v>
      </c>
      <c r="F319" s="18">
        <v>3.0943399999999999</v>
      </c>
      <c r="G319" s="18">
        <v>3.73699</v>
      </c>
      <c r="H319" s="18">
        <v>6.9339899999999997</v>
      </c>
    </row>
    <row r="320" spans="2:8" x14ac:dyDescent="0.2">
      <c r="B320" s="32">
        <v>241.8</v>
      </c>
      <c r="C320" s="18">
        <v>1.8187500000000001</v>
      </c>
      <c r="D320" s="18">
        <v>1.34883</v>
      </c>
      <c r="E320" s="18">
        <v>2.3113299999999999</v>
      </c>
      <c r="F320" s="18">
        <v>2.8746100000000001</v>
      </c>
      <c r="G320" s="18">
        <v>3.7230300000000001</v>
      </c>
      <c r="H320" s="18">
        <v>6.6527399999999997</v>
      </c>
    </row>
    <row r="321" spans="2:8" x14ac:dyDescent="0.2">
      <c r="B321" s="32">
        <v>242.8</v>
      </c>
      <c r="C321" s="18">
        <v>1.78359</v>
      </c>
      <c r="D321" s="18">
        <v>1.66035</v>
      </c>
      <c r="E321" s="18">
        <v>2.2175799999999999</v>
      </c>
      <c r="F321" s="18">
        <v>2.8638699999999999</v>
      </c>
      <c r="G321" s="18">
        <v>3.9022800000000002</v>
      </c>
      <c r="H321" s="18">
        <v>6.1359599999999999</v>
      </c>
    </row>
    <row r="322" spans="2:8" x14ac:dyDescent="0.2">
      <c r="B322" s="32">
        <v>243.8</v>
      </c>
      <c r="C322" s="18">
        <v>1.71407</v>
      </c>
      <c r="D322" s="18">
        <v>1.53966</v>
      </c>
      <c r="E322" s="18">
        <v>2.0453199999999998</v>
      </c>
      <c r="F322" s="18">
        <v>3.0017499999999999</v>
      </c>
      <c r="G322" s="18">
        <v>3.6130900000000001</v>
      </c>
      <c r="H322" s="18">
        <v>6.1581900000000003</v>
      </c>
    </row>
    <row r="323" spans="2:8" x14ac:dyDescent="0.2">
      <c r="B323" s="32">
        <v>244.8</v>
      </c>
      <c r="C323" s="18">
        <v>1.80078</v>
      </c>
      <c r="D323" s="18">
        <v>1.5410200000000001</v>
      </c>
      <c r="E323" s="18">
        <v>2.0527299999999999</v>
      </c>
      <c r="F323" s="18">
        <v>2.7793000000000001</v>
      </c>
      <c r="G323" s="18">
        <v>3.2919</v>
      </c>
      <c r="H323" s="18">
        <v>5.8183499999999997</v>
      </c>
    </row>
    <row r="324" spans="2:8" x14ac:dyDescent="0.2">
      <c r="B324" s="32">
        <v>245.8</v>
      </c>
      <c r="C324" s="18">
        <v>1.8339799999999999</v>
      </c>
      <c r="D324" s="18">
        <v>1.6103499999999999</v>
      </c>
      <c r="E324" s="18">
        <v>1.9394499999999999</v>
      </c>
      <c r="F324" s="18">
        <v>2.5322300000000002</v>
      </c>
      <c r="G324" s="18">
        <v>3.7854800000000002</v>
      </c>
      <c r="H324" s="18">
        <v>6.1886700000000001</v>
      </c>
    </row>
    <row r="325" spans="2:8" x14ac:dyDescent="0.2">
      <c r="B325" s="32">
        <v>246.8</v>
      </c>
      <c r="C325" s="18">
        <v>2.09687</v>
      </c>
      <c r="D325" s="18">
        <v>1.3892599999999999</v>
      </c>
      <c r="E325" s="18">
        <v>2.0628899999999999</v>
      </c>
      <c r="F325" s="18">
        <v>2.9119100000000002</v>
      </c>
      <c r="G325" s="18">
        <v>3.5249799999999998</v>
      </c>
      <c r="H325" s="18">
        <v>5.89689</v>
      </c>
    </row>
    <row r="326" spans="2:8" x14ac:dyDescent="0.2">
      <c r="B326" s="32">
        <v>247.8</v>
      </c>
      <c r="C326" s="18">
        <v>1.7543</v>
      </c>
      <c r="D326" s="18">
        <v>1.3713</v>
      </c>
      <c r="E326" s="18">
        <v>1.96563</v>
      </c>
      <c r="F326" s="18">
        <v>2.7115200000000002</v>
      </c>
      <c r="G326" s="18">
        <v>3.1817000000000002</v>
      </c>
      <c r="H326" s="18">
        <v>5.5066499999999996</v>
      </c>
    </row>
    <row r="327" spans="2:8" x14ac:dyDescent="0.2">
      <c r="B327" s="32">
        <v>248.8</v>
      </c>
      <c r="C327" s="18">
        <v>1.69024</v>
      </c>
      <c r="D327" s="18">
        <v>1.38418</v>
      </c>
      <c r="E327" s="18">
        <v>1.83555</v>
      </c>
      <c r="F327" s="18">
        <v>2.44746</v>
      </c>
      <c r="G327" s="18">
        <v>3.80124</v>
      </c>
      <c r="H327" s="18">
        <v>6.1921799999999996</v>
      </c>
    </row>
    <row r="328" spans="2:8" x14ac:dyDescent="0.2">
      <c r="B328" s="32">
        <v>249.8</v>
      </c>
      <c r="C328" s="18">
        <v>1.9929699999999999</v>
      </c>
      <c r="D328" s="18">
        <v>1.65761</v>
      </c>
      <c r="E328" s="18">
        <v>2.06406</v>
      </c>
      <c r="F328" s="18">
        <v>2.9240300000000001</v>
      </c>
      <c r="G328" s="18">
        <v>3.5336099999999999</v>
      </c>
      <c r="H328" s="18">
        <v>5.8980600000000001</v>
      </c>
    </row>
    <row r="329" spans="2:8" x14ac:dyDescent="0.2">
      <c r="B329" s="32">
        <v>250.8</v>
      </c>
      <c r="C329" s="18">
        <v>1.65391</v>
      </c>
      <c r="D329" s="18">
        <v>1.4509799999999999</v>
      </c>
      <c r="E329" s="18">
        <v>1.9660200000000001</v>
      </c>
      <c r="F329" s="18">
        <v>2.7181600000000001</v>
      </c>
      <c r="G329" s="18">
        <v>3.5607799999999998</v>
      </c>
      <c r="H329" s="18">
        <v>6.3702899999999998</v>
      </c>
    </row>
    <row r="330" spans="2:8" x14ac:dyDescent="0.2">
      <c r="B330" s="32">
        <v>251.8</v>
      </c>
      <c r="C330" s="18">
        <v>1.78047</v>
      </c>
      <c r="D330" s="18">
        <v>1.4937400000000001</v>
      </c>
      <c r="E330" s="18">
        <v>2.1234299999999999</v>
      </c>
      <c r="F330" s="18">
        <v>2.7390599999999998</v>
      </c>
      <c r="G330" s="18">
        <v>3.4650599999999998</v>
      </c>
      <c r="H330" s="18">
        <v>6.1675800000000001</v>
      </c>
    </row>
    <row r="331" spans="2:8" x14ac:dyDescent="0.2">
      <c r="B331" s="32">
        <v>252.8</v>
      </c>
      <c r="C331" s="18">
        <v>1.78867</v>
      </c>
      <c r="D331" s="18">
        <v>1.36504</v>
      </c>
      <c r="E331" s="18">
        <v>2.05586</v>
      </c>
      <c r="F331" s="18">
        <v>2.6654300000000002</v>
      </c>
      <c r="G331" s="18">
        <v>3.3924400000000001</v>
      </c>
      <c r="H331" s="18">
        <v>5.9168099999999999</v>
      </c>
    </row>
    <row r="332" spans="2:8" x14ac:dyDescent="0.2">
      <c r="B332" s="32">
        <v>253.8</v>
      </c>
      <c r="C332" s="18">
        <v>1.6550800000000001</v>
      </c>
      <c r="D332" s="18">
        <v>1.3333999999999999</v>
      </c>
      <c r="E332" s="18">
        <v>1.97227</v>
      </c>
      <c r="F332" s="18">
        <v>2.6095700000000002</v>
      </c>
      <c r="G332" s="18">
        <v>3.22994</v>
      </c>
      <c r="H332" s="18">
        <v>5.6531099999999999</v>
      </c>
    </row>
    <row r="333" spans="2:8" x14ac:dyDescent="0.2">
      <c r="B333" s="32">
        <v>254.8</v>
      </c>
      <c r="C333" s="18">
        <v>1.5847599999999999</v>
      </c>
      <c r="D333" s="18">
        <v>1.4154199999999999</v>
      </c>
      <c r="E333" s="18">
        <v>1.8843700000000001</v>
      </c>
      <c r="F333" s="18">
        <v>2.4845700000000002</v>
      </c>
      <c r="G333" s="18">
        <v>3.4813100000000001</v>
      </c>
      <c r="H333" s="18">
        <v>5.8875000000000002</v>
      </c>
    </row>
    <row r="334" spans="2:8" x14ac:dyDescent="0.2">
      <c r="B334" s="32">
        <v>255.8</v>
      </c>
      <c r="C334" s="18">
        <v>1.62774</v>
      </c>
      <c r="D334" s="18">
        <v>1.4252</v>
      </c>
      <c r="E334" s="18">
        <v>1.9624999999999999</v>
      </c>
      <c r="F334" s="18">
        <v>2.6779299999999999</v>
      </c>
      <c r="G334" s="18">
        <v>2.94516</v>
      </c>
      <c r="H334" s="18">
        <v>5.2195499999999999</v>
      </c>
    </row>
    <row r="335" spans="2:8" x14ac:dyDescent="0.2">
      <c r="B335" s="32">
        <v>256.8</v>
      </c>
      <c r="C335" s="18">
        <v>1.5457099999999999</v>
      </c>
      <c r="D335" s="18">
        <v>1.0599700000000001</v>
      </c>
      <c r="E335" s="18">
        <v>1.7398499999999999</v>
      </c>
      <c r="F335" s="18">
        <v>2.4962800000000001</v>
      </c>
      <c r="G335" s="18">
        <v>3.30179</v>
      </c>
      <c r="H335" s="18">
        <v>5.4152100000000001</v>
      </c>
    </row>
    <row r="336" spans="2:8" x14ac:dyDescent="0.2">
      <c r="B336" s="32">
        <v>257.8</v>
      </c>
      <c r="C336" s="18">
        <v>1.68672</v>
      </c>
      <c r="D336" s="18">
        <v>1.2749900000000001</v>
      </c>
      <c r="E336" s="18">
        <v>1.80507</v>
      </c>
      <c r="F336" s="18">
        <v>2.5398399999999999</v>
      </c>
      <c r="G336" s="18">
        <v>3.7728000000000002</v>
      </c>
      <c r="H336" s="18">
        <v>5.9074200000000001</v>
      </c>
    </row>
    <row r="337" spans="2:8" x14ac:dyDescent="0.2">
      <c r="B337" s="32">
        <v>258.8</v>
      </c>
      <c r="C337" s="18">
        <v>1.75508</v>
      </c>
      <c r="D337" s="18">
        <v>1.46543</v>
      </c>
      <c r="E337" s="18">
        <v>1.9691399999999999</v>
      </c>
      <c r="F337" s="18">
        <v>2.9021499999999998</v>
      </c>
      <c r="G337" s="18">
        <v>3.33277</v>
      </c>
      <c r="H337" s="18">
        <v>6.2683799999999996</v>
      </c>
    </row>
    <row r="338" spans="2:8" x14ac:dyDescent="0.2">
      <c r="B338" s="32">
        <v>259.8</v>
      </c>
      <c r="C338" s="18">
        <v>1.8328199999999999</v>
      </c>
      <c r="D338" s="18">
        <v>1.4652400000000001</v>
      </c>
      <c r="E338" s="18">
        <v>2.0894599999999999</v>
      </c>
      <c r="F338" s="18">
        <v>2.5636700000000001</v>
      </c>
      <c r="G338" s="18">
        <v>3.7017000000000002</v>
      </c>
      <c r="H338" s="18">
        <v>6.1652100000000001</v>
      </c>
    </row>
    <row r="339" spans="2:8" x14ac:dyDescent="0.2">
      <c r="B339" s="32">
        <v>260.8</v>
      </c>
      <c r="C339" s="18">
        <v>1.81172</v>
      </c>
      <c r="D339" s="18">
        <v>1.4419900000000001</v>
      </c>
      <c r="E339" s="18">
        <v>2.0550700000000002</v>
      </c>
      <c r="F339" s="18">
        <v>2.8474599999999999</v>
      </c>
      <c r="G339" s="18">
        <v>3.6618400000000002</v>
      </c>
      <c r="H339" s="18">
        <v>6.5133000000000001</v>
      </c>
    </row>
    <row r="340" spans="2:8" x14ac:dyDescent="0.2">
      <c r="B340" s="32">
        <v>261.8</v>
      </c>
      <c r="C340" s="18">
        <v>1.9</v>
      </c>
      <c r="D340" s="18">
        <v>1.4949300000000001</v>
      </c>
      <c r="E340" s="18">
        <v>2.1711</v>
      </c>
      <c r="F340" s="18">
        <v>2.8168000000000002</v>
      </c>
      <c r="G340" s="18">
        <v>3.4010699999999998</v>
      </c>
      <c r="H340" s="18">
        <v>6.0468900000000003</v>
      </c>
    </row>
    <row r="341" spans="2:8" x14ac:dyDescent="0.2">
      <c r="B341" s="32">
        <v>262.8</v>
      </c>
      <c r="C341" s="18">
        <v>1.9238299999999999</v>
      </c>
      <c r="D341" s="18">
        <v>1.2939499999999999</v>
      </c>
      <c r="E341" s="18">
        <v>2.0156299999999998</v>
      </c>
      <c r="F341" s="18">
        <v>2.6162100000000001</v>
      </c>
      <c r="G341" s="18">
        <v>3.6171500000000001</v>
      </c>
      <c r="H341" s="18">
        <v>5.3718899999999996</v>
      </c>
    </row>
    <row r="342" spans="2:8" x14ac:dyDescent="0.2">
      <c r="B342" s="32">
        <v>263.8</v>
      </c>
      <c r="C342" s="18">
        <v>1.84063</v>
      </c>
      <c r="D342" s="18">
        <v>1.2523500000000001</v>
      </c>
      <c r="E342" s="18">
        <v>1.7906299999999999</v>
      </c>
      <c r="F342" s="18">
        <v>2.7824200000000001</v>
      </c>
      <c r="G342" s="18">
        <v>3.3464700000000001</v>
      </c>
      <c r="H342" s="18">
        <v>5.27346</v>
      </c>
    </row>
    <row r="343" spans="2:8" x14ac:dyDescent="0.2">
      <c r="B343" s="32">
        <v>264.8</v>
      </c>
      <c r="C343" s="18">
        <v>1.3984399999999999</v>
      </c>
      <c r="D343" s="18">
        <v>1.1972700000000001</v>
      </c>
      <c r="E343" s="18">
        <v>1.7578199999999999</v>
      </c>
      <c r="F343" s="18">
        <v>2.5742099999999999</v>
      </c>
      <c r="G343" s="18">
        <v>3.4609999999999999</v>
      </c>
      <c r="H343" s="18">
        <v>6.1042800000000002</v>
      </c>
    </row>
    <row r="344" spans="2:8" x14ac:dyDescent="0.2">
      <c r="B344" s="32">
        <v>265.8</v>
      </c>
      <c r="C344" s="18">
        <v>1.9460900000000001</v>
      </c>
      <c r="D344" s="18">
        <v>1.31972</v>
      </c>
      <c r="E344" s="18">
        <v>2.0347599999999999</v>
      </c>
      <c r="F344" s="18">
        <v>2.6623100000000002</v>
      </c>
      <c r="G344" s="18">
        <v>3.4229099999999999</v>
      </c>
      <c r="H344" s="18">
        <v>5.6531099999999999</v>
      </c>
    </row>
    <row r="345" spans="2:8" x14ac:dyDescent="0.2">
      <c r="B345" s="32">
        <v>266.8</v>
      </c>
      <c r="C345" s="18">
        <v>2.0457000000000001</v>
      </c>
      <c r="D345" s="18">
        <v>1.4994099999999999</v>
      </c>
      <c r="E345" s="18">
        <v>1.8843700000000001</v>
      </c>
      <c r="F345" s="18">
        <v>2.6330100000000001</v>
      </c>
      <c r="G345" s="18">
        <v>3.3319999999999999</v>
      </c>
      <c r="H345" s="18">
        <v>6.0668100000000003</v>
      </c>
    </row>
    <row r="346" spans="2:8" x14ac:dyDescent="0.2">
      <c r="B346" s="32">
        <v>267.8</v>
      </c>
      <c r="C346" s="18">
        <v>1.82656</v>
      </c>
      <c r="D346" s="18">
        <v>1.1330199999999999</v>
      </c>
      <c r="E346" s="18">
        <v>2.0222699999999998</v>
      </c>
      <c r="F346" s="18">
        <v>2.5630799999999998</v>
      </c>
      <c r="G346" s="18">
        <v>3.0367199999999999</v>
      </c>
      <c r="H346" s="18">
        <v>5.7480599999999997</v>
      </c>
    </row>
    <row r="347" spans="2:8" x14ac:dyDescent="0.2">
      <c r="B347" s="32">
        <v>268.8</v>
      </c>
      <c r="C347" s="18">
        <v>1.71875</v>
      </c>
      <c r="D347" s="18">
        <v>1.33399</v>
      </c>
      <c r="E347" s="18">
        <v>1.9160200000000001</v>
      </c>
      <c r="F347" s="18">
        <v>2.3359399999999999</v>
      </c>
      <c r="G347" s="18">
        <v>3.22309</v>
      </c>
      <c r="H347" s="18">
        <v>5.7609300000000001</v>
      </c>
    </row>
    <row r="348" spans="2:8" x14ac:dyDescent="0.2">
      <c r="B348" s="32">
        <v>269.8</v>
      </c>
      <c r="C348" s="18">
        <v>1.9289099999999999</v>
      </c>
      <c r="D348" s="18">
        <v>1.2281200000000001</v>
      </c>
      <c r="E348" s="18">
        <v>1.92031</v>
      </c>
      <c r="F348" s="18">
        <v>2.4792999999999998</v>
      </c>
      <c r="G348" s="18">
        <v>3.60547</v>
      </c>
      <c r="H348" s="18">
        <v>6.1523700000000003</v>
      </c>
    </row>
    <row r="349" spans="2:8" x14ac:dyDescent="0.2">
      <c r="B349" s="32">
        <v>270.8</v>
      </c>
      <c r="C349" s="18">
        <v>1.6953100000000001</v>
      </c>
      <c r="D349" s="18">
        <v>1.2578199999999999</v>
      </c>
      <c r="E349" s="18">
        <v>2.0507900000000001</v>
      </c>
      <c r="F349" s="18">
        <v>2.7734399999999999</v>
      </c>
      <c r="G349" s="18">
        <v>3.4891899999999998</v>
      </c>
      <c r="H349" s="18">
        <v>5.4410100000000003</v>
      </c>
    </row>
    <row r="350" spans="2:8" x14ac:dyDescent="0.2">
      <c r="B350" s="32">
        <v>271.8</v>
      </c>
      <c r="C350" s="18">
        <v>2.01328</v>
      </c>
      <c r="D350" s="18">
        <v>1.3777299999999999</v>
      </c>
      <c r="E350" s="18">
        <v>1.8136699999999999</v>
      </c>
      <c r="F350" s="18">
        <v>2.6839900000000001</v>
      </c>
      <c r="G350" s="18">
        <v>3.4693800000000001</v>
      </c>
      <c r="H350" s="18">
        <v>5.8839899999999998</v>
      </c>
    </row>
    <row r="351" spans="2:8" x14ac:dyDescent="0.2">
      <c r="B351" s="32">
        <v>272.8</v>
      </c>
      <c r="C351" s="18">
        <v>2.00508</v>
      </c>
      <c r="D351" s="18">
        <v>1.25743</v>
      </c>
      <c r="E351" s="18">
        <v>1.96133</v>
      </c>
      <c r="F351" s="18">
        <v>2.6687500000000002</v>
      </c>
      <c r="G351" s="18">
        <v>3.2482199999999999</v>
      </c>
      <c r="H351" s="18">
        <v>5.6624999999999996</v>
      </c>
    </row>
    <row r="352" spans="2:8" x14ac:dyDescent="0.2">
      <c r="B352" s="32">
        <v>273.8</v>
      </c>
      <c r="C352" s="18">
        <v>1.92422</v>
      </c>
      <c r="D352" s="18">
        <v>1.2384900000000001</v>
      </c>
      <c r="E352" s="18">
        <v>1.8875</v>
      </c>
      <c r="F352" s="18">
        <v>2.4986299999999999</v>
      </c>
      <c r="G352" s="18">
        <v>3.22105</v>
      </c>
      <c r="H352" s="18">
        <v>5.2839900000000002</v>
      </c>
    </row>
    <row r="353" spans="2:8" x14ac:dyDescent="0.2">
      <c r="B353" s="32">
        <v>274.8</v>
      </c>
      <c r="C353" s="18">
        <v>1.8582000000000001</v>
      </c>
      <c r="D353" s="18">
        <v>1.35781</v>
      </c>
      <c r="E353" s="18">
        <v>1.7613300000000001</v>
      </c>
      <c r="F353" s="18">
        <v>2.4777300000000002</v>
      </c>
      <c r="G353" s="18">
        <v>3.2162299999999999</v>
      </c>
      <c r="H353" s="18">
        <v>5.1656399999999998</v>
      </c>
    </row>
    <row r="354" spans="2:8" x14ac:dyDescent="0.2">
      <c r="B354" s="32">
        <v>275.8</v>
      </c>
      <c r="C354" s="18">
        <v>1.8121100000000001</v>
      </c>
      <c r="D354" s="18">
        <v>1.18536</v>
      </c>
      <c r="E354" s="18">
        <v>1.7218800000000001</v>
      </c>
      <c r="F354" s="18">
        <v>2.4740199999999999</v>
      </c>
      <c r="G354" s="18">
        <v>2.8983400000000001</v>
      </c>
      <c r="H354" s="18">
        <v>5.49024</v>
      </c>
    </row>
    <row r="355" spans="2:8" x14ac:dyDescent="0.2">
      <c r="B355" s="32">
        <v>276.8</v>
      </c>
      <c r="C355" s="18">
        <v>1.6015600000000001</v>
      </c>
      <c r="D355" s="18">
        <v>1.1689499999999999</v>
      </c>
      <c r="E355" s="18">
        <v>1.8300799999999999</v>
      </c>
      <c r="F355" s="18">
        <v>2.2294900000000002</v>
      </c>
      <c r="G355" s="18">
        <v>2.8424800000000001</v>
      </c>
      <c r="H355" s="18">
        <v>5.2558499999999997</v>
      </c>
    </row>
    <row r="356" spans="2:8" x14ac:dyDescent="0.2">
      <c r="B356" s="32">
        <v>277.8</v>
      </c>
      <c r="C356" s="18">
        <v>1.8105500000000001</v>
      </c>
      <c r="D356" s="18">
        <v>1.07324</v>
      </c>
      <c r="E356" s="18">
        <v>1.7519499999999999</v>
      </c>
      <c r="F356" s="18">
        <v>2.1865199999999998</v>
      </c>
      <c r="G356" s="18">
        <v>3.3629799999999999</v>
      </c>
      <c r="H356" s="18">
        <v>5.51952</v>
      </c>
    </row>
    <row r="357" spans="2:8" x14ac:dyDescent="0.2">
      <c r="B357" s="32">
        <v>278.8</v>
      </c>
      <c r="C357" s="18">
        <v>1.8105500000000001</v>
      </c>
      <c r="D357" s="18">
        <v>1.4560500000000001</v>
      </c>
      <c r="E357" s="18">
        <v>1.8398399999999999</v>
      </c>
      <c r="F357" s="18">
        <v>2.58691</v>
      </c>
      <c r="G357" s="18">
        <v>3.2944300000000002</v>
      </c>
      <c r="H357" s="18">
        <v>5.7012</v>
      </c>
    </row>
    <row r="358" spans="2:8" x14ac:dyDescent="0.2">
      <c r="B358" s="32">
        <v>279.8</v>
      </c>
      <c r="C358" s="18">
        <v>1.6699299999999999</v>
      </c>
      <c r="D358" s="18">
        <v>1.1865300000000001</v>
      </c>
      <c r="E358" s="18">
        <v>1.9004000000000001</v>
      </c>
      <c r="F358" s="18">
        <v>2.5341800000000001</v>
      </c>
      <c r="G358" s="18">
        <v>3.0765799999999999</v>
      </c>
      <c r="H358" s="18">
        <v>5.0660100000000003</v>
      </c>
    </row>
    <row r="359" spans="2:8" x14ac:dyDescent="0.2">
      <c r="B359" s="32">
        <v>280.8</v>
      </c>
      <c r="C359" s="18">
        <v>1.70078</v>
      </c>
      <c r="D359" s="18">
        <v>1.1873100000000001</v>
      </c>
      <c r="E359" s="18">
        <v>1.6886699999999999</v>
      </c>
      <c r="F359" s="18">
        <v>2.3666</v>
      </c>
      <c r="G359" s="18">
        <v>3.0857199999999998</v>
      </c>
      <c r="H359" s="18">
        <v>4.4730600000000003</v>
      </c>
    </row>
    <row r="360" spans="2:8" x14ac:dyDescent="0.2">
      <c r="B360" s="32">
        <v>281.8</v>
      </c>
      <c r="C360" s="18">
        <v>1.62344</v>
      </c>
      <c r="D360" s="18">
        <v>1.2111400000000001</v>
      </c>
      <c r="E360" s="18">
        <v>1.49102</v>
      </c>
      <c r="F360" s="18">
        <v>2.3736299999999999</v>
      </c>
      <c r="G360" s="18">
        <v>3.1535099999999998</v>
      </c>
      <c r="H360" s="18">
        <v>4.9921800000000003</v>
      </c>
    </row>
    <row r="361" spans="2:8" x14ac:dyDescent="0.2">
      <c r="B361" s="32">
        <v>282.8</v>
      </c>
      <c r="C361" s="18">
        <v>1.83203</v>
      </c>
      <c r="D361" s="18">
        <v>1.32813</v>
      </c>
      <c r="E361" s="18">
        <v>1.6640600000000001</v>
      </c>
      <c r="F361" s="18">
        <v>2.42578</v>
      </c>
      <c r="G361" s="18">
        <v>3.01031</v>
      </c>
      <c r="H361" s="18">
        <v>5.5359299999999996</v>
      </c>
    </row>
    <row r="362" spans="2:8" x14ac:dyDescent="0.2">
      <c r="B362" s="32">
        <v>283.8</v>
      </c>
      <c r="C362" s="18">
        <v>1.6375</v>
      </c>
      <c r="D362" s="18">
        <v>1.1586000000000001</v>
      </c>
      <c r="E362" s="18">
        <v>1.84531</v>
      </c>
      <c r="F362" s="18">
        <v>2.31562</v>
      </c>
      <c r="G362" s="18">
        <v>3.2502499999999999</v>
      </c>
      <c r="H362" s="18">
        <v>4.6804800000000002</v>
      </c>
    </row>
    <row r="363" spans="2:8" x14ac:dyDescent="0.2">
      <c r="B363" s="32">
        <v>284.8</v>
      </c>
      <c r="C363" s="18">
        <v>1.7371099999999999</v>
      </c>
      <c r="D363" s="18">
        <v>1.26308</v>
      </c>
      <c r="E363" s="18">
        <v>1.56016</v>
      </c>
      <c r="F363" s="18">
        <v>2.5001899999999999</v>
      </c>
      <c r="G363" s="18">
        <v>3.0646499999999999</v>
      </c>
      <c r="H363" s="18">
        <v>5.3730599999999997</v>
      </c>
    </row>
    <row r="364" spans="2:8" x14ac:dyDescent="0.2">
      <c r="B364" s="32">
        <v>285.8</v>
      </c>
      <c r="C364" s="18">
        <v>1.53125</v>
      </c>
      <c r="D364" s="18">
        <v>0.96875800000000001</v>
      </c>
      <c r="E364" s="18">
        <v>1.7910200000000001</v>
      </c>
      <c r="F364" s="18">
        <v>2.3574199999999998</v>
      </c>
      <c r="G364" s="18">
        <v>2.9310999999999998</v>
      </c>
      <c r="H364" s="18">
        <v>4.6828200000000004</v>
      </c>
    </row>
    <row r="365" spans="2:8" x14ac:dyDescent="0.2">
      <c r="B365" s="32">
        <v>286.8</v>
      </c>
      <c r="C365" s="18">
        <v>1.7296899999999999</v>
      </c>
      <c r="D365" s="18">
        <v>1.0874999999999999</v>
      </c>
      <c r="E365" s="18">
        <v>1.56094</v>
      </c>
      <c r="F365" s="18">
        <v>2.2546900000000001</v>
      </c>
      <c r="G365" s="18">
        <v>2.99051</v>
      </c>
      <c r="H365" s="18">
        <v>4.9359299999999999</v>
      </c>
    </row>
    <row r="366" spans="2:8" x14ac:dyDescent="0.2">
      <c r="B366" s="32">
        <v>287.8</v>
      </c>
      <c r="C366" s="18">
        <v>1.65859</v>
      </c>
      <c r="D366" s="18">
        <v>1.175</v>
      </c>
      <c r="E366" s="18">
        <v>1.6453100000000001</v>
      </c>
      <c r="F366" s="18">
        <v>2.3003900000000002</v>
      </c>
      <c r="G366" s="18">
        <v>2.69598</v>
      </c>
      <c r="H366" s="18">
        <v>4.3499999999999996</v>
      </c>
    </row>
    <row r="367" spans="2:8" x14ac:dyDescent="0.2">
      <c r="B367" s="32">
        <v>288.8</v>
      </c>
      <c r="C367" s="18">
        <v>1.4007799999999999</v>
      </c>
      <c r="D367" s="18">
        <v>0.90547900000000003</v>
      </c>
      <c r="E367" s="18">
        <v>1.45</v>
      </c>
      <c r="F367" s="18">
        <v>2.0738300000000001</v>
      </c>
      <c r="G367" s="18">
        <v>2.7305100000000002</v>
      </c>
      <c r="H367" s="18">
        <v>4.5129000000000001</v>
      </c>
    </row>
    <row r="368" spans="2:8" x14ac:dyDescent="0.2">
      <c r="B368" s="32">
        <v>289.8</v>
      </c>
      <c r="C368" s="18">
        <v>1.52851</v>
      </c>
      <c r="D368" s="18">
        <v>0.91561899999999996</v>
      </c>
      <c r="E368" s="18">
        <v>1.5043</v>
      </c>
      <c r="F368" s="18">
        <v>2.10039</v>
      </c>
      <c r="G368" s="18">
        <v>2.9580099999999998</v>
      </c>
      <c r="H368" s="18">
        <v>4.6933499999999997</v>
      </c>
    </row>
    <row r="369" spans="2:8" x14ac:dyDescent="0.2">
      <c r="B369" s="32">
        <v>290.8</v>
      </c>
      <c r="C369" s="18">
        <v>1.6972700000000001</v>
      </c>
      <c r="D369" s="18">
        <v>1.01172</v>
      </c>
      <c r="E369" s="18">
        <v>1.5644499999999999</v>
      </c>
      <c r="F369" s="18">
        <v>2.2753899999999998</v>
      </c>
      <c r="G369" s="18">
        <v>2.7162899999999999</v>
      </c>
      <c r="H369" s="18">
        <v>5.0121000000000002</v>
      </c>
    </row>
    <row r="370" spans="2:8" x14ac:dyDescent="0.2">
      <c r="B370" s="32">
        <v>291.8</v>
      </c>
      <c r="C370" s="18">
        <v>1.81484</v>
      </c>
      <c r="D370" s="18">
        <v>1.2628900000000001</v>
      </c>
      <c r="E370" s="18">
        <v>1.6707000000000001</v>
      </c>
      <c r="F370" s="18">
        <v>2.0894499999999998</v>
      </c>
      <c r="G370" s="18">
        <v>2.8925000000000001</v>
      </c>
      <c r="H370" s="18">
        <v>5.0367300000000004</v>
      </c>
    </row>
    <row r="371" spans="2:8" x14ac:dyDescent="0.2">
      <c r="B371" s="32">
        <v>292.8</v>
      </c>
      <c r="C371" s="18">
        <v>1.8863300000000001</v>
      </c>
      <c r="D371" s="18">
        <v>1.15313</v>
      </c>
      <c r="E371" s="18">
        <v>1.6789099999999999</v>
      </c>
      <c r="F371" s="18">
        <v>2.2250000000000001</v>
      </c>
      <c r="G371" s="18">
        <v>2.8424800000000001</v>
      </c>
      <c r="H371" s="18">
        <v>5.2148700000000003</v>
      </c>
    </row>
    <row r="372" spans="2:8" x14ac:dyDescent="0.2">
      <c r="B372" s="32">
        <v>293.8</v>
      </c>
      <c r="C372" s="18">
        <v>1.5</v>
      </c>
      <c r="D372" s="18">
        <v>0.95606599999999997</v>
      </c>
      <c r="E372" s="18">
        <v>1.7382899999999999</v>
      </c>
      <c r="F372" s="18">
        <v>2.1865199999999998</v>
      </c>
      <c r="G372" s="18">
        <v>2.6906500000000002</v>
      </c>
      <c r="H372" s="18">
        <v>4.9546799999999998</v>
      </c>
    </row>
    <row r="373" spans="2:8" x14ac:dyDescent="0.2">
      <c r="B373" s="32">
        <v>294.8</v>
      </c>
      <c r="C373" s="18">
        <v>1.4624999999999999</v>
      </c>
      <c r="D373" s="18">
        <v>1.0154300000000001</v>
      </c>
      <c r="E373" s="18">
        <v>1.6515599999999999</v>
      </c>
      <c r="F373" s="18">
        <v>2.0697299999999998</v>
      </c>
      <c r="G373" s="18">
        <v>2.59009</v>
      </c>
      <c r="H373" s="18">
        <v>4.7332200000000002</v>
      </c>
    </row>
    <row r="374" spans="2:8" x14ac:dyDescent="0.2">
      <c r="B374" s="32">
        <v>295.8</v>
      </c>
      <c r="C374" s="18">
        <v>1.6043000000000001</v>
      </c>
      <c r="D374" s="18">
        <v>1.1087899999999999</v>
      </c>
      <c r="E374" s="18">
        <v>1.5777399999999999</v>
      </c>
      <c r="F374" s="18">
        <v>1.99238</v>
      </c>
      <c r="G374" s="18">
        <v>2.5804499999999999</v>
      </c>
      <c r="H374" s="18">
        <v>4.8949199999999999</v>
      </c>
    </row>
    <row r="375" spans="2:8" x14ac:dyDescent="0.2">
      <c r="B375" s="32">
        <v>296.8</v>
      </c>
      <c r="C375" s="18">
        <v>1.4886699999999999</v>
      </c>
      <c r="D375" s="18">
        <v>0.959179</v>
      </c>
      <c r="E375" s="18">
        <v>1.63164</v>
      </c>
      <c r="F375" s="18">
        <v>1.9849600000000001</v>
      </c>
      <c r="G375" s="18">
        <v>2.83969</v>
      </c>
      <c r="H375" s="18">
        <v>4.7589899999999998</v>
      </c>
    </row>
    <row r="376" spans="2:8" x14ac:dyDescent="0.2">
      <c r="B376" s="32">
        <v>297.8</v>
      </c>
      <c r="C376" s="18">
        <v>1.7199199999999999</v>
      </c>
      <c r="D376" s="18">
        <v>0.97616999999999998</v>
      </c>
      <c r="E376" s="18">
        <v>1.58633</v>
      </c>
      <c r="F376" s="18">
        <v>2.18438</v>
      </c>
      <c r="G376" s="18">
        <v>2.9577499999999999</v>
      </c>
      <c r="H376" s="18">
        <v>4.4484300000000001</v>
      </c>
    </row>
    <row r="377" spans="2:8" x14ac:dyDescent="0.2">
      <c r="B377" s="32">
        <v>298.8</v>
      </c>
      <c r="C377" s="18">
        <v>1.6164099999999999</v>
      </c>
      <c r="D377" s="18">
        <v>1.03965</v>
      </c>
      <c r="E377" s="18">
        <v>1.48281</v>
      </c>
      <c r="F377" s="18">
        <v>2.2751899999999998</v>
      </c>
      <c r="G377" s="18">
        <v>2.8874200000000001</v>
      </c>
      <c r="H377" s="18">
        <v>4.4156399999999998</v>
      </c>
    </row>
    <row r="378" spans="2:8" x14ac:dyDescent="0.2">
      <c r="B378" s="32">
        <v>299.8</v>
      </c>
      <c r="C378" s="18">
        <v>1.5210999999999999</v>
      </c>
      <c r="D378" s="18">
        <v>0.97148500000000004</v>
      </c>
      <c r="E378" s="18">
        <v>1.4718800000000001</v>
      </c>
      <c r="F378" s="18">
        <v>2.2210899999999998</v>
      </c>
      <c r="G378" s="18">
        <v>2.4903200000000001</v>
      </c>
      <c r="H378" s="18">
        <v>5.3226599999999999</v>
      </c>
    </row>
    <row r="379" spans="2:8" x14ac:dyDescent="0.2">
      <c r="B379" s="32">
        <v>300.8</v>
      </c>
      <c r="C379" s="18">
        <v>1.59609</v>
      </c>
      <c r="D379" s="18">
        <v>0.93281199999999997</v>
      </c>
      <c r="E379" s="18">
        <v>1.7742199999999999</v>
      </c>
      <c r="F379" s="18">
        <v>1.9156299999999999</v>
      </c>
      <c r="G379" s="18">
        <v>2.6413899999999999</v>
      </c>
      <c r="H379" s="18">
        <v>5.1644699999999997</v>
      </c>
    </row>
    <row r="380" spans="2:8" x14ac:dyDescent="0.2">
      <c r="B380" s="32">
        <v>301.8</v>
      </c>
      <c r="C380" s="18">
        <v>1.7562500000000001</v>
      </c>
      <c r="D380" s="18">
        <v>1.0959000000000001</v>
      </c>
      <c r="E380" s="18">
        <v>1.72149</v>
      </c>
      <c r="F380" s="18">
        <v>2.0318399999999999</v>
      </c>
      <c r="G380" s="18">
        <v>2.9638399999999998</v>
      </c>
      <c r="H380" s="18">
        <v>5.3754</v>
      </c>
    </row>
    <row r="381" spans="2:8" x14ac:dyDescent="0.2">
      <c r="B381" s="32">
        <v>302.8</v>
      </c>
      <c r="C381" s="18">
        <v>1.67031</v>
      </c>
      <c r="D381" s="18">
        <v>1.0666100000000001</v>
      </c>
      <c r="E381" s="18">
        <v>1.7918000000000001</v>
      </c>
      <c r="F381" s="18">
        <v>2.2798799999999999</v>
      </c>
      <c r="G381" s="18">
        <v>2.5771500000000001</v>
      </c>
      <c r="H381" s="18">
        <v>4.7812799999999998</v>
      </c>
    </row>
    <row r="382" spans="2:8" x14ac:dyDescent="0.2">
      <c r="B382" s="32">
        <v>303.8</v>
      </c>
      <c r="C382" s="18">
        <v>1.6796899999999999</v>
      </c>
      <c r="D382" s="18">
        <v>1.0586</v>
      </c>
      <c r="E382" s="18">
        <v>1.5937600000000001</v>
      </c>
      <c r="F382" s="18">
        <v>1.9824200000000001</v>
      </c>
      <c r="G382" s="18">
        <v>2.6644899999999998</v>
      </c>
      <c r="H382" s="18">
        <v>4.9113300000000004</v>
      </c>
    </row>
    <row r="383" spans="2:8" x14ac:dyDescent="0.2">
      <c r="B383" s="32">
        <v>304.8</v>
      </c>
      <c r="C383" s="18">
        <v>1.5831999999999999</v>
      </c>
      <c r="D383" s="18">
        <v>0.96054499999999998</v>
      </c>
      <c r="E383" s="18">
        <v>1.6371100000000001</v>
      </c>
      <c r="F383" s="18">
        <v>2.0496099999999999</v>
      </c>
      <c r="G383" s="18">
        <v>2.6614399999999998</v>
      </c>
      <c r="H383" s="18">
        <v>4.1988599999999998</v>
      </c>
    </row>
    <row r="384" spans="2:8" x14ac:dyDescent="0.2">
      <c r="B384" s="32">
        <v>305.8</v>
      </c>
      <c r="C384" s="18">
        <v>1.4918</v>
      </c>
      <c r="D384" s="18">
        <v>0.75664900000000002</v>
      </c>
      <c r="E384" s="18">
        <v>1.3996200000000001</v>
      </c>
      <c r="F384" s="18">
        <v>2.0472600000000001</v>
      </c>
      <c r="G384" s="18">
        <v>2.5152000000000001</v>
      </c>
      <c r="H384" s="18">
        <v>4.4402400000000002</v>
      </c>
    </row>
    <row r="385" spans="2:8" x14ac:dyDescent="0.2">
      <c r="B385" s="32">
        <v>306.8</v>
      </c>
      <c r="C385" s="18">
        <v>1.4714799999999999</v>
      </c>
      <c r="D385" s="18">
        <v>0.81679500000000005</v>
      </c>
      <c r="E385" s="18">
        <v>1.4800800000000001</v>
      </c>
      <c r="F385" s="18">
        <v>1.9347700000000001</v>
      </c>
      <c r="G385" s="18">
        <v>2.8155700000000001</v>
      </c>
      <c r="H385" s="18">
        <v>4.3488300000000004</v>
      </c>
    </row>
    <row r="386" spans="2:8" x14ac:dyDescent="0.2">
      <c r="B386" s="32">
        <v>307.8</v>
      </c>
      <c r="C386" s="18">
        <v>1.75312</v>
      </c>
      <c r="D386" s="18">
        <v>0.891212</v>
      </c>
      <c r="E386" s="18">
        <v>1.4496100000000001</v>
      </c>
      <c r="F386" s="18">
        <v>2.1658200000000001</v>
      </c>
      <c r="G386" s="18">
        <v>2.8917299999999999</v>
      </c>
      <c r="H386" s="18">
        <v>5.5558500000000004</v>
      </c>
    </row>
    <row r="387" spans="2:8" x14ac:dyDescent="0.2">
      <c r="B387" s="32">
        <v>308.8</v>
      </c>
      <c r="C387" s="18">
        <v>2.0402300000000002</v>
      </c>
      <c r="D387" s="18">
        <v>0.95566200000000001</v>
      </c>
      <c r="E387" s="18">
        <v>1.85195</v>
      </c>
      <c r="F387" s="18">
        <v>2.2244100000000002</v>
      </c>
      <c r="G387" s="18">
        <v>2.71604</v>
      </c>
      <c r="H387" s="18">
        <v>5.1070500000000001</v>
      </c>
    </row>
    <row r="388" spans="2:8" x14ac:dyDescent="0.2">
      <c r="B388" s="32">
        <v>309.8</v>
      </c>
      <c r="C388" s="18">
        <v>1.7593799999999999</v>
      </c>
      <c r="D388" s="18">
        <v>0.81816900000000004</v>
      </c>
      <c r="E388" s="18">
        <v>1.70235</v>
      </c>
      <c r="F388" s="18">
        <v>2.0892599999999999</v>
      </c>
      <c r="G388" s="18">
        <v>2.6939500000000001</v>
      </c>
      <c r="H388" s="18">
        <v>5.1620999999999997</v>
      </c>
    </row>
    <row r="389" spans="2:8" x14ac:dyDescent="0.2">
      <c r="B389" s="32">
        <v>310.8</v>
      </c>
      <c r="C389" s="18">
        <v>1.83789</v>
      </c>
      <c r="D389" s="18">
        <v>1.0078100000000001</v>
      </c>
      <c r="E389" s="18">
        <v>1.7206999999999999</v>
      </c>
      <c r="F389" s="18">
        <v>2.0722700000000001</v>
      </c>
      <c r="G389" s="18">
        <v>2.4237899999999999</v>
      </c>
      <c r="H389" s="18">
        <v>5.1492300000000002</v>
      </c>
    </row>
    <row r="390" spans="2:8" x14ac:dyDescent="0.2">
      <c r="B390" s="32">
        <v>311.8</v>
      </c>
      <c r="C390" s="18">
        <v>1.7332099999999999</v>
      </c>
      <c r="D390" s="18">
        <v>0.82070900000000002</v>
      </c>
      <c r="E390" s="18">
        <v>1.71641</v>
      </c>
      <c r="F390" s="18">
        <v>1.8644499999999999</v>
      </c>
      <c r="G390" s="18">
        <v>2.5487000000000002</v>
      </c>
      <c r="H390" s="18">
        <v>3.8988299999999998</v>
      </c>
    </row>
    <row r="391" spans="2:8" x14ac:dyDescent="0.2">
      <c r="B391" s="32">
        <v>312.8</v>
      </c>
      <c r="C391" s="18">
        <v>1.52383</v>
      </c>
      <c r="D391" s="18">
        <v>0.630081</v>
      </c>
      <c r="E391" s="18">
        <v>1.2996099999999999</v>
      </c>
      <c r="F391" s="18">
        <v>1.9605399999999999</v>
      </c>
      <c r="G391" s="18">
        <v>2.7500599999999999</v>
      </c>
      <c r="H391" s="18">
        <v>3.9363000000000001</v>
      </c>
    </row>
    <row r="392" spans="2:8" x14ac:dyDescent="0.2">
      <c r="B392" s="32">
        <v>313.8</v>
      </c>
      <c r="C392" s="18">
        <v>1.8113300000000001</v>
      </c>
      <c r="D392" s="18">
        <v>1.0833900000000001</v>
      </c>
      <c r="E392" s="18">
        <v>1.3121</v>
      </c>
      <c r="F392" s="18">
        <v>2.1154299999999999</v>
      </c>
      <c r="G392" s="18">
        <v>2.7246600000000001</v>
      </c>
      <c r="H392" s="18">
        <v>4.7800799999999999</v>
      </c>
    </row>
    <row r="393" spans="2:8" x14ac:dyDescent="0.2">
      <c r="B393" s="32">
        <v>314.8</v>
      </c>
      <c r="C393" s="18">
        <v>1.80352</v>
      </c>
      <c r="D393" s="18">
        <v>0.872471</v>
      </c>
      <c r="E393" s="18">
        <v>1.5933600000000001</v>
      </c>
      <c r="F393" s="18">
        <v>2.0958899999999998</v>
      </c>
      <c r="G393" s="18">
        <v>2.99458</v>
      </c>
      <c r="H393" s="18">
        <v>4.8468600000000004</v>
      </c>
    </row>
    <row r="394" spans="2:8" x14ac:dyDescent="0.2">
      <c r="B394" s="32">
        <v>315.8</v>
      </c>
      <c r="C394" s="18">
        <v>1.76875</v>
      </c>
      <c r="D394" s="18">
        <v>0.93124399999999996</v>
      </c>
      <c r="E394" s="18">
        <v>1.6156200000000001</v>
      </c>
      <c r="F394" s="18">
        <v>2.3035199999999998</v>
      </c>
      <c r="G394" s="18">
        <v>2.95166</v>
      </c>
      <c r="H394" s="18">
        <v>4.3476600000000003</v>
      </c>
    </row>
    <row r="395" spans="2:8" x14ac:dyDescent="0.2">
      <c r="B395" s="32">
        <v>316.8</v>
      </c>
      <c r="C395" s="18">
        <v>1.5546899999999999</v>
      </c>
      <c r="D395" s="18">
        <v>0.82324600000000003</v>
      </c>
      <c r="E395" s="18">
        <v>1.44922</v>
      </c>
      <c r="F395" s="18">
        <v>2.2705099999999998</v>
      </c>
      <c r="G395" s="18">
        <v>2.6568800000000001</v>
      </c>
      <c r="H395" s="18">
        <v>5.0519400000000001</v>
      </c>
    </row>
    <row r="396" spans="2:8" x14ac:dyDescent="0.2">
      <c r="B396" s="32">
        <v>317.8</v>
      </c>
      <c r="C396" s="18">
        <v>1.6456999999999999</v>
      </c>
      <c r="D396" s="18">
        <v>0.78867299999999996</v>
      </c>
      <c r="E396" s="18">
        <v>1.68398</v>
      </c>
      <c r="F396" s="18">
        <v>2.0437500000000002</v>
      </c>
      <c r="G396" s="18">
        <v>2.4867599999999999</v>
      </c>
      <c r="H396" s="18">
        <v>5.0051100000000002</v>
      </c>
    </row>
    <row r="397" spans="2:8" x14ac:dyDescent="0.2">
      <c r="B397" s="32">
        <v>318.8</v>
      </c>
      <c r="C397" s="18">
        <v>1.58907</v>
      </c>
      <c r="D397" s="18">
        <v>0.68907200000000002</v>
      </c>
      <c r="E397" s="18">
        <v>1.6683699999999999</v>
      </c>
      <c r="F397" s="18">
        <v>1.91289</v>
      </c>
      <c r="G397" s="18">
        <v>2.4314200000000001</v>
      </c>
      <c r="H397" s="18">
        <v>4.3464600000000004</v>
      </c>
    </row>
    <row r="398" spans="2:8" x14ac:dyDescent="0.2">
      <c r="B398" s="32">
        <v>319.8</v>
      </c>
      <c r="C398" s="18">
        <v>1.4910099999999999</v>
      </c>
      <c r="D398" s="18">
        <v>0.86952600000000002</v>
      </c>
      <c r="E398" s="18">
        <v>1.44882</v>
      </c>
      <c r="F398" s="18">
        <v>1.87032</v>
      </c>
      <c r="G398" s="18">
        <v>2.3961100000000002</v>
      </c>
      <c r="H398" s="18">
        <v>4.6031399999999998</v>
      </c>
    </row>
    <row r="399" spans="2:8" x14ac:dyDescent="0.2">
      <c r="B399" s="32">
        <v>320.8</v>
      </c>
      <c r="C399" s="18">
        <v>1.6968799999999999</v>
      </c>
      <c r="D399" s="18">
        <v>0.90410599999999997</v>
      </c>
      <c r="E399" s="18">
        <v>1.5343800000000001</v>
      </c>
      <c r="F399" s="18">
        <v>1.8431599999999999</v>
      </c>
      <c r="G399" s="18">
        <v>2.6954699999999998</v>
      </c>
      <c r="H399" s="18">
        <v>4.2351599999999996</v>
      </c>
    </row>
    <row r="400" spans="2:8" x14ac:dyDescent="0.2">
      <c r="B400" s="32">
        <v>321.8</v>
      </c>
      <c r="C400" s="18">
        <v>1.86602</v>
      </c>
      <c r="D400" s="18">
        <v>0.91054500000000005</v>
      </c>
      <c r="E400" s="18">
        <v>1.4117200000000001</v>
      </c>
      <c r="F400" s="18">
        <v>2.0734400000000002</v>
      </c>
      <c r="G400" s="18">
        <v>2.8838699999999999</v>
      </c>
      <c r="H400" s="18">
        <v>4.7425800000000002</v>
      </c>
    </row>
    <row r="401" spans="2:8" x14ac:dyDescent="0.2">
      <c r="B401" s="32">
        <v>322.8</v>
      </c>
      <c r="C401" s="18">
        <v>1.6625000000000001</v>
      </c>
      <c r="D401" s="18">
        <v>0.87031899999999995</v>
      </c>
      <c r="E401" s="18">
        <v>1.5808599999999999</v>
      </c>
      <c r="F401" s="18">
        <v>2.2183600000000001</v>
      </c>
      <c r="G401" s="18">
        <v>2.4451200000000002</v>
      </c>
      <c r="H401" s="18">
        <v>4.6230599999999997</v>
      </c>
    </row>
    <row r="402" spans="2:8" x14ac:dyDescent="0.2">
      <c r="B402" s="32">
        <v>323.8</v>
      </c>
      <c r="C402" s="18">
        <v>1.40039</v>
      </c>
      <c r="D402" s="18">
        <v>0.59766799999999998</v>
      </c>
      <c r="E402" s="18">
        <v>1.5410200000000001</v>
      </c>
      <c r="F402" s="18">
        <v>1.88086</v>
      </c>
      <c r="G402" s="18">
        <v>2.5713200000000001</v>
      </c>
      <c r="H402" s="18">
        <v>5.10114</v>
      </c>
    </row>
    <row r="403" spans="2:8" x14ac:dyDescent="0.2">
      <c r="B403" s="32">
        <v>324.8</v>
      </c>
      <c r="C403" s="18">
        <v>1.93906</v>
      </c>
      <c r="D403" s="18">
        <v>1.09354</v>
      </c>
      <c r="E403" s="18">
        <v>1.70038</v>
      </c>
      <c r="F403" s="18">
        <v>1.97794</v>
      </c>
      <c r="G403" s="18">
        <v>2.62107</v>
      </c>
      <c r="H403" s="18">
        <v>5.3050800000000002</v>
      </c>
    </row>
    <row r="404" spans="2:8" x14ac:dyDescent="0.2">
      <c r="B404" s="32">
        <v>325.8</v>
      </c>
      <c r="C404" s="18">
        <v>1.99844</v>
      </c>
      <c r="D404" s="18">
        <v>0.90059299999999998</v>
      </c>
      <c r="E404" s="18">
        <v>1.7683599999999999</v>
      </c>
      <c r="F404" s="18">
        <v>2.0162100000000001</v>
      </c>
      <c r="G404" s="18">
        <v>2.9242300000000001</v>
      </c>
      <c r="H404" s="18">
        <v>4.7730300000000003</v>
      </c>
    </row>
    <row r="405" spans="2:8" x14ac:dyDescent="0.2">
      <c r="B405" s="32">
        <v>326.8</v>
      </c>
      <c r="C405" s="18">
        <v>2.0211000000000001</v>
      </c>
      <c r="D405" s="18">
        <v>0.93925899999999996</v>
      </c>
      <c r="E405" s="18">
        <v>1.59101</v>
      </c>
      <c r="F405" s="18">
        <v>2.2494100000000001</v>
      </c>
      <c r="G405" s="18">
        <v>2.6368200000000002</v>
      </c>
      <c r="H405" s="18">
        <v>4.69923</v>
      </c>
    </row>
    <row r="406" spans="2:8" x14ac:dyDescent="0.2">
      <c r="B406" s="32">
        <v>327.8</v>
      </c>
      <c r="C406" s="18">
        <v>1.6796899999999999</v>
      </c>
      <c r="D406" s="18">
        <v>0.80567200000000005</v>
      </c>
      <c r="E406" s="18">
        <v>1.5664100000000001</v>
      </c>
      <c r="F406" s="18">
        <v>2.0283199999999999</v>
      </c>
      <c r="G406" s="18">
        <v>2.7561599999999999</v>
      </c>
      <c r="H406" s="18">
        <v>4.6406400000000003</v>
      </c>
    </row>
    <row r="407" spans="2:8" x14ac:dyDescent="0.2">
      <c r="B407" s="32">
        <v>328.8</v>
      </c>
      <c r="C407" s="18">
        <v>1.76172</v>
      </c>
      <c r="D407" s="18">
        <v>0.70996499999999996</v>
      </c>
      <c r="E407" s="18">
        <v>1.54688</v>
      </c>
      <c r="F407" s="18">
        <v>2.12012</v>
      </c>
      <c r="G407" s="18">
        <v>2.9628299999999999</v>
      </c>
      <c r="H407" s="18">
        <v>4.9757699999999998</v>
      </c>
    </row>
    <row r="408" spans="2:8" x14ac:dyDescent="0.2">
      <c r="B408" s="32">
        <v>329.8</v>
      </c>
      <c r="C408" s="18">
        <v>1.8390599999999999</v>
      </c>
      <c r="D408" s="18">
        <v>0.81308400000000003</v>
      </c>
      <c r="E408" s="18">
        <v>1.65859</v>
      </c>
      <c r="F408" s="18">
        <v>2.2791000000000001</v>
      </c>
      <c r="G408" s="18">
        <v>2.6711</v>
      </c>
      <c r="H408" s="18">
        <v>4.7754000000000003</v>
      </c>
    </row>
    <row r="409" spans="2:8" x14ac:dyDescent="0.2">
      <c r="B409" s="32">
        <v>330.8</v>
      </c>
      <c r="C409" s="18">
        <v>1.7324200000000001</v>
      </c>
      <c r="D409" s="18">
        <v>0.70703499999999997</v>
      </c>
      <c r="E409" s="18">
        <v>1.5918000000000001</v>
      </c>
      <c r="F409" s="18">
        <v>2.0546899999999999</v>
      </c>
      <c r="G409" s="18">
        <v>2.8983400000000001</v>
      </c>
      <c r="H409" s="18">
        <v>4.1367000000000003</v>
      </c>
    </row>
    <row r="410" spans="2:8" x14ac:dyDescent="0.2">
      <c r="B410" s="32">
        <v>331.8</v>
      </c>
      <c r="C410" s="18">
        <v>1.9081999999999999</v>
      </c>
      <c r="D410" s="18">
        <v>0.99120699999999995</v>
      </c>
      <c r="E410" s="18">
        <v>1.3789</v>
      </c>
      <c r="F410" s="18">
        <v>2.2294900000000002</v>
      </c>
      <c r="G410" s="18">
        <v>2.41134</v>
      </c>
      <c r="H410" s="18">
        <v>4.3160400000000001</v>
      </c>
    </row>
    <row r="411" spans="2:8" x14ac:dyDescent="0.2">
      <c r="B411" s="32">
        <v>332.8</v>
      </c>
      <c r="C411" s="18">
        <v>1.7144600000000001</v>
      </c>
      <c r="D411" s="18">
        <v>0.39435199999999998</v>
      </c>
      <c r="E411" s="18">
        <v>1.43868</v>
      </c>
      <c r="F411" s="18">
        <v>1.8548800000000001</v>
      </c>
      <c r="G411" s="18">
        <v>2.6680600000000001</v>
      </c>
      <c r="H411" s="18">
        <v>4.4320199999999996</v>
      </c>
    </row>
    <row r="412" spans="2:8" x14ac:dyDescent="0.2">
      <c r="B412" s="32">
        <v>333.8</v>
      </c>
      <c r="C412" s="18">
        <v>1.6761699999999999</v>
      </c>
      <c r="D412" s="18">
        <v>0.80194500000000002</v>
      </c>
      <c r="E412" s="18">
        <v>1.4773400000000001</v>
      </c>
      <c r="F412" s="18">
        <v>2.0523500000000001</v>
      </c>
      <c r="G412" s="18">
        <v>2.49336</v>
      </c>
      <c r="H412" s="18">
        <v>4.88673</v>
      </c>
    </row>
    <row r="413" spans="2:8" x14ac:dyDescent="0.2">
      <c r="B413" s="32">
        <v>334.8</v>
      </c>
      <c r="C413" s="18">
        <v>1.76953</v>
      </c>
      <c r="D413" s="18">
        <v>0.91992600000000002</v>
      </c>
      <c r="E413" s="18">
        <v>1.6289100000000001</v>
      </c>
      <c r="F413" s="18">
        <v>1.91797</v>
      </c>
      <c r="G413" s="18">
        <v>2.6434199999999999</v>
      </c>
      <c r="H413" s="18">
        <v>4.2117300000000002</v>
      </c>
    </row>
    <row r="414" spans="2:8" x14ac:dyDescent="0.2">
      <c r="B414" s="32">
        <v>335.8</v>
      </c>
      <c r="C414" s="18">
        <v>1.72149</v>
      </c>
      <c r="D414" s="18">
        <v>0.88613500000000001</v>
      </c>
      <c r="E414" s="18">
        <v>1.40391</v>
      </c>
      <c r="F414" s="18">
        <v>2.0333999999999999</v>
      </c>
      <c r="G414" s="18">
        <v>2.7056300000000002</v>
      </c>
      <c r="H414" s="18">
        <v>4.2058499999999999</v>
      </c>
    </row>
    <row r="415" spans="2:8" x14ac:dyDescent="0.2">
      <c r="B415" s="32">
        <v>336.8</v>
      </c>
      <c r="C415" s="18">
        <v>1.5769500000000001</v>
      </c>
      <c r="D415" s="18">
        <v>0.83632700000000004</v>
      </c>
      <c r="E415" s="18">
        <v>1.40195</v>
      </c>
      <c r="F415" s="18">
        <v>2.0812499999999998</v>
      </c>
      <c r="G415" s="18">
        <v>2.6236100000000002</v>
      </c>
      <c r="H415" s="18">
        <v>4.5960900000000002</v>
      </c>
    </row>
    <row r="416" spans="2:8" x14ac:dyDescent="0.2">
      <c r="B416" s="32">
        <v>337.8</v>
      </c>
      <c r="C416" s="18">
        <v>1.73281</v>
      </c>
      <c r="D416" s="18">
        <v>0.96504199999999996</v>
      </c>
      <c r="E416" s="18">
        <v>1.53203</v>
      </c>
      <c r="F416" s="18">
        <v>2.01816</v>
      </c>
      <c r="G416" s="18">
        <v>2.4303900000000001</v>
      </c>
      <c r="H416" s="18">
        <v>4.6675800000000001</v>
      </c>
    </row>
    <row r="417" spans="2:8" x14ac:dyDescent="0.2">
      <c r="B417" s="32">
        <v>338.8</v>
      </c>
      <c r="C417" s="18">
        <v>1.8472599999999999</v>
      </c>
      <c r="D417" s="18">
        <v>1.22343</v>
      </c>
      <c r="E417" s="18">
        <v>1.55586</v>
      </c>
      <c r="F417" s="18">
        <v>1.8695299999999999</v>
      </c>
      <c r="G417" s="18">
        <v>2.6048200000000001</v>
      </c>
      <c r="H417" s="18">
        <v>4.1613300000000004</v>
      </c>
    </row>
    <row r="418" spans="2:8" x14ac:dyDescent="0.2">
      <c r="B418" s="32">
        <v>339.8</v>
      </c>
      <c r="C418" s="18">
        <v>1.6417999999999999</v>
      </c>
      <c r="D418" s="18">
        <v>0.93027899999999997</v>
      </c>
      <c r="E418" s="18">
        <v>1.3871100000000001</v>
      </c>
      <c r="F418" s="18">
        <v>2.0037099999999999</v>
      </c>
      <c r="G418" s="18">
        <v>2.6576300000000002</v>
      </c>
      <c r="H418" s="18">
        <v>3.8941499999999998</v>
      </c>
    </row>
    <row r="419" spans="2:8" x14ac:dyDescent="0.2">
      <c r="B419" s="32">
        <v>340.8</v>
      </c>
      <c r="C419" s="18">
        <v>1.7085999999999999</v>
      </c>
      <c r="D419" s="18">
        <v>1.0095700000000001</v>
      </c>
      <c r="E419" s="18">
        <v>1.2980499999999999</v>
      </c>
      <c r="F419" s="18">
        <v>2.04433</v>
      </c>
      <c r="G419" s="18">
        <v>2.6484899999999998</v>
      </c>
      <c r="H419" s="18">
        <v>4.9675799999999999</v>
      </c>
    </row>
    <row r="420" spans="2:8" x14ac:dyDescent="0.2">
      <c r="B420" s="32">
        <v>341.8</v>
      </c>
      <c r="C420" s="18">
        <v>1.9207000000000001</v>
      </c>
      <c r="D420" s="18">
        <v>0.91152200000000005</v>
      </c>
      <c r="E420" s="18">
        <v>1.6558600000000001</v>
      </c>
      <c r="F420" s="18">
        <v>2.0373000000000001</v>
      </c>
      <c r="G420" s="18">
        <v>2.7307700000000001</v>
      </c>
      <c r="H420" s="18">
        <v>4.6230599999999997</v>
      </c>
    </row>
    <row r="421" spans="2:8" x14ac:dyDescent="0.2">
      <c r="B421" s="32">
        <v>342.8</v>
      </c>
      <c r="C421" s="18">
        <v>1.8476600000000001</v>
      </c>
      <c r="D421" s="18">
        <v>0.90137100000000003</v>
      </c>
      <c r="E421" s="18">
        <v>1.5410200000000001</v>
      </c>
      <c r="F421" s="18">
        <v>2.10059</v>
      </c>
      <c r="G421" s="18">
        <v>2.49132</v>
      </c>
      <c r="H421" s="18">
        <v>4.0875300000000001</v>
      </c>
    </row>
    <row r="422" spans="2:8" x14ac:dyDescent="0.2">
      <c r="B422" s="32">
        <v>343.8</v>
      </c>
      <c r="C422" s="18">
        <v>1.6050800000000001</v>
      </c>
      <c r="D422" s="18">
        <v>0.63946499999999995</v>
      </c>
      <c r="E422" s="18">
        <v>1.3625100000000001</v>
      </c>
      <c r="F422" s="18">
        <v>1.9164000000000001</v>
      </c>
      <c r="G422" s="18">
        <v>2.4215100000000001</v>
      </c>
      <c r="H422" s="18">
        <v>3.7359300000000002</v>
      </c>
    </row>
    <row r="423" spans="2:8" x14ac:dyDescent="0.2">
      <c r="B423" s="32">
        <v>344.8</v>
      </c>
      <c r="C423" s="18">
        <v>1.8082</v>
      </c>
      <c r="D423" s="18">
        <v>0.84941100000000003</v>
      </c>
      <c r="E423" s="18">
        <v>1.2453099999999999</v>
      </c>
      <c r="F423" s="18">
        <v>1.8627</v>
      </c>
      <c r="G423" s="18">
        <v>2.8719299999999999</v>
      </c>
      <c r="H423" s="18">
        <v>4.6628699999999998</v>
      </c>
    </row>
    <row r="424" spans="2:8" x14ac:dyDescent="0.2">
      <c r="B424" s="32">
        <v>345.8</v>
      </c>
      <c r="C424" s="18">
        <v>1.8738300000000001</v>
      </c>
      <c r="D424" s="18">
        <v>1.03847</v>
      </c>
      <c r="E424" s="18">
        <v>1.5542899999999999</v>
      </c>
      <c r="F424" s="18">
        <v>2.2091799999999999</v>
      </c>
      <c r="G424" s="18">
        <v>2.9483600000000001</v>
      </c>
      <c r="H424" s="18">
        <v>4.6675800000000001</v>
      </c>
    </row>
    <row r="425" spans="2:8" x14ac:dyDescent="0.2">
      <c r="B425" s="32">
        <v>346.8</v>
      </c>
      <c r="C425" s="18">
        <v>2.0093800000000002</v>
      </c>
      <c r="D425" s="18">
        <v>0.88750499999999999</v>
      </c>
      <c r="E425" s="18">
        <v>1.55586</v>
      </c>
      <c r="F425" s="18">
        <v>2.26797</v>
      </c>
      <c r="G425" s="18">
        <v>2.42557</v>
      </c>
      <c r="H425" s="18">
        <v>5.0297099999999997</v>
      </c>
    </row>
    <row r="426" spans="2:8" x14ac:dyDescent="0.2">
      <c r="B426" s="32">
        <v>347.8</v>
      </c>
      <c r="C426" s="18">
        <v>1.8949199999999999</v>
      </c>
      <c r="D426" s="18">
        <v>0.88887000000000005</v>
      </c>
      <c r="E426" s="18">
        <v>1.6765699999999999</v>
      </c>
      <c r="F426" s="18">
        <v>1.86582</v>
      </c>
      <c r="G426" s="18">
        <v>2.5111300000000001</v>
      </c>
      <c r="H426" s="18">
        <v>4.125</v>
      </c>
    </row>
    <row r="427" spans="2:8" x14ac:dyDescent="0.2">
      <c r="B427" s="32">
        <v>348.8</v>
      </c>
      <c r="C427" s="18">
        <v>1.8086</v>
      </c>
      <c r="D427" s="18">
        <v>0.65235100000000001</v>
      </c>
      <c r="E427" s="18">
        <v>1.375</v>
      </c>
      <c r="F427" s="18">
        <v>1.93164</v>
      </c>
      <c r="G427" s="18">
        <v>2.88462</v>
      </c>
      <c r="H427" s="18">
        <v>4.6687500000000002</v>
      </c>
    </row>
    <row r="428" spans="2:8" x14ac:dyDescent="0.2">
      <c r="B428" s="32">
        <v>349.8</v>
      </c>
      <c r="C428" s="18">
        <v>1.8894500000000001</v>
      </c>
      <c r="D428" s="18">
        <v>0.80995899999999998</v>
      </c>
      <c r="E428" s="18">
        <v>1.5562499999999999</v>
      </c>
      <c r="F428" s="18">
        <v>2.2189399999999999</v>
      </c>
      <c r="G428" s="18">
        <v>2.7591999999999999</v>
      </c>
      <c r="H428" s="18">
        <v>5.0542800000000003</v>
      </c>
    </row>
    <row r="429" spans="2:8" x14ac:dyDescent="0.2">
      <c r="B429" s="32">
        <v>350.8</v>
      </c>
      <c r="C429" s="18">
        <v>1.8902399999999999</v>
      </c>
      <c r="D429" s="18">
        <v>1.1091800000000001</v>
      </c>
      <c r="E429" s="18">
        <v>1.68476</v>
      </c>
      <c r="F429" s="18">
        <v>2.1224599999999998</v>
      </c>
      <c r="G429" s="18">
        <v>2.7350699999999999</v>
      </c>
      <c r="H429" s="18">
        <v>4.6617300000000004</v>
      </c>
    </row>
    <row r="430" spans="2:8" x14ac:dyDescent="0.2">
      <c r="B430" s="32">
        <v>351.8</v>
      </c>
      <c r="C430" s="18">
        <v>1.9332</v>
      </c>
      <c r="D430" s="18">
        <v>1.00665</v>
      </c>
      <c r="E430" s="18">
        <v>1.5539099999999999</v>
      </c>
      <c r="F430" s="18">
        <v>2.1038999999999999</v>
      </c>
      <c r="G430" s="18">
        <v>2.57613</v>
      </c>
      <c r="H430" s="18">
        <v>4.5925799999999999</v>
      </c>
    </row>
    <row r="431" spans="2:8" x14ac:dyDescent="0.2">
      <c r="B431" s="32">
        <v>352.8</v>
      </c>
      <c r="C431" s="18">
        <v>1.8738300000000001</v>
      </c>
      <c r="D431" s="18">
        <v>0.92813100000000004</v>
      </c>
      <c r="E431" s="18">
        <v>1.5308600000000001</v>
      </c>
      <c r="F431" s="18">
        <v>1.9816400000000001</v>
      </c>
      <c r="G431" s="18">
        <v>2.31182</v>
      </c>
      <c r="H431" s="18">
        <v>4.3300799999999997</v>
      </c>
    </row>
    <row r="432" spans="2:8" x14ac:dyDescent="0.2">
      <c r="B432" s="32">
        <v>353.8</v>
      </c>
      <c r="C432" s="18">
        <v>2.0078100000000001</v>
      </c>
      <c r="D432" s="18">
        <v>0.74121499999999996</v>
      </c>
      <c r="E432" s="18">
        <v>1.44336</v>
      </c>
      <c r="F432" s="18">
        <v>1.7783199999999999</v>
      </c>
      <c r="G432" s="18">
        <v>2.2582399999999998</v>
      </c>
      <c r="H432" s="18">
        <v>3.11835</v>
      </c>
    </row>
    <row r="433" spans="2:8" x14ac:dyDescent="0.2">
      <c r="B433" s="32">
        <v>354.8</v>
      </c>
      <c r="C433" s="18">
        <v>1.8566400000000001</v>
      </c>
      <c r="D433" s="18">
        <v>1.0503899999999999</v>
      </c>
      <c r="E433" s="18">
        <v>1.03945</v>
      </c>
      <c r="F433" s="18">
        <v>1.7371099999999999</v>
      </c>
      <c r="G433" s="18">
        <v>2.3841700000000001</v>
      </c>
      <c r="H433" s="18">
        <v>3.9550800000000002</v>
      </c>
    </row>
    <row r="434" spans="2:8" x14ac:dyDescent="0.2">
      <c r="B434" s="32">
        <v>355.8</v>
      </c>
      <c r="C434" s="18">
        <v>1.8984399999999999</v>
      </c>
      <c r="D434" s="18">
        <v>0.90625800000000001</v>
      </c>
      <c r="E434" s="18">
        <v>1.31836</v>
      </c>
      <c r="F434" s="18">
        <v>1.8339799999999999</v>
      </c>
      <c r="G434" s="18">
        <v>2.6716000000000002</v>
      </c>
      <c r="H434" s="18">
        <v>3.5542799999999999</v>
      </c>
    </row>
    <row r="435" spans="2:8" x14ac:dyDescent="0.2">
      <c r="B435" s="32">
        <v>356.8</v>
      </c>
      <c r="C435" s="18">
        <v>1.8160099999999999</v>
      </c>
      <c r="D435" s="18">
        <v>0.82499699999999998</v>
      </c>
      <c r="E435" s="18">
        <v>1.18476</v>
      </c>
      <c r="F435" s="18">
        <v>2.0550799999999998</v>
      </c>
      <c r="G435" s="18">
        <v>2.7005400000000002</v>
      </c>
      <c r="H435" s="18">
        <v>3.81915</v>
      </c>
    </row>
    <row r="436" spans="2:8" x14ac:dyDescent="0.2">
      <c r="B436" s="32">
        <v>357.8</v>
      </c>
      <c r="C436" s="18">
        <v>2.0847699999999998</v>
      </c>
      <c r="D436" s="18">
        <v>1.0023500000000001</v>
      </c>
      <c r="E436" s="18">
        <v>1.27305</v>
      </c>
      <c r="F436" s="18">
        <v>2.07734</v>
      </c>
      <c r="G436" s="18">
        <v>2.4981800000000001</v>
      </c>
      <c r="H436" s="18">
        <v>3.9211200000000002</v>
      </c>
    </row>
    <row r="437" spans="2:8" x14ac:dyDescent="0.2">
      <c r="B437" s="32">
        <v>358.8</v>
      </c>
      <c r="C437" s="18">
        <v>2.0734400000000002</v>
      </c>
      <c r="D437" s="18">
        <v>0.77793500000000004</v>
      </c>
      <c r="E437" s="18">
        <v>1.30704</v>
      </c>
      <c r="F437" s="18">
        <v>1.9216800000000001</v>
      </c>
      <c r="G437" s="18">
        <v>2.71807</v>
      </c>
      <c r="H437" s="18">
        <v>5.0624700000000002</v>
      </c>
    </row>
    <row r="438" spans="2:8" x14ac:dyDescent="0.2">
      <c r="B438" s="32">
        <v>359.8</v>
      </c>
      <c r="C438" s="18">
        <v>2.1601499999999998</v>
      </c>
      <c r="D438" s="18">
        <v>1.0361199999999999</v>
      </c>
      <c r="E438" s="18">
        <v>1.6874899999999999</v>
      </c>
      <c r="F438" s="18">
        <v>2.0908199999999999</v>
      </c>
      <c r="G438" s="18">
        <v>2.5408400000000002</v>
      </c>
      <c r="H438" s="18">
        <v>4.3219200000000004</v>
      </c>
    </row>
    <row r="439" spans="2:8" x14ac:dyDescent="0.2">
      <c r="B439" s="32">
        <v>360.8</v>
      </c>
      <c r="C439" s="18">
        <v>1.9781299999999999</v>
      </c>
      <c r="D439" s="18">
        <v>0.73028899999999997</v>
      </c>
      <c r="E439" s="18">
        <v>1.4406399999999999</v>
      </c>
      <c r="F439" s="18">
        <v>1.9544900000000001</v>
      </c>
      <c r="G439" s="18">
        <v>2.3869699999999998</v>
      </c>
      <c r="H439" s="18">
        <v>3.7195499999999999</v>
      </c>
    </row>
    <row r="440" spans="2:8" x14ac:dyDescent="0.2">
      <c r="B440" s="32">
        <v>361.8</v>
      </c>
      <c r="C440" s="18">
        <v>1.97539</v>
      </c>
      <c r="D440" s="18">
        <v>0.74941599999999997</v>
      </c>
      <c r="E440" s="18">
        <v>1.2398499999999999</v>
      </c>
      <c r="F440" s="18">
        <v>1.83613</v>
      </c>
      <c r="G440" s="18">
        <v>2.55328</v>
      </c>
      <c r="H440" s="18">
        <v>3.0398399999999999</v>
      </c>
    </row>
    <row r="441" spans="2:8" x14ac:dyDescent="0.2">
      <c r="B441" s="32">
        <v>362.8</v>
      </c>
      <c r="C441" s="18">
        <v>1.9168000000000001</v>
      </c>
      <c r="D441" s="18">
        <v>0.78359199999999996</v>
      </c>
      <c r="E441" s="18">
        <v>1.01328</v>
      </c>
      <c r="F441" s="18">
        <v>1.9640599999999999</v>
      </c>
      <c r="G441" s="18">
        <v>2.8864000000000001</v>
      </c>
      <c r="H441" s="18">
        <v>4.3206899999999999</v>
      </c>
    </row>
    <row r="442" spans="2:8" x14ac:dyDescent="0.2">
      <c r="B442" s="32">
        <v>363.8</v>
      </c>
      <c r="C442" s="18">
        <v>2.18594</v>
      </c>
      <c r="D442" s="18">
        <v>0.76483900000000005</v>
      </c>
      <c r="E442" s="18">
        <v>1.4402299999999999</v>
      </c>
      <c r="F442" s="18">
        <v>2.22031</v>
      </c>
      <c r="G442" s="18">
        <v>2.47634</v>
      </c>
      <c r="H442" s="18">
        <v>4.46136</v>
      </c>
    </row>
    <row r="443" spans="2:8" x14ac:dyDescent="0.2">
      <c r="B443" s="32">
        <v>364.8</v>
      </c>
      <c r="C443" s="18">
        <v>1.8656299999999999</v>
      </c>
      <c r="D443" s="18">
        <v>0.92989699999999997</v>
      </c>
      <c r="E443" s="18">
        <v>1.48712</v>
      </c>
      <c r="F443" s="18">
        <v>1.9048799999999999</v>
      </c>
      <c r="G443" s="18">
        <v>2.3653900000000001</v>
      </c>
      <c r="H443" s="18">
        <v>4.0300799999999999</v>
      </c>
    </row>
    <row r="444" spans="2:8" x14ac:dyDescent="0.2">
      <c r="B444" s="32">
        <v>365.8</v>
      </c>
      <c r="C444" s="18">
        <v>1.8992199999999999</v>
      </c>
      <c r="D444" s="18">
        <v>0.68788899999999997</v>
      </c>
      <c r="E444" s="18">
        <v>1.3433600000000001</v>
      </c>
      <c r="F444" s="18">
        <v>1.8195300000000001</v>
      </c>
      <c r="G444" s="18">
        <v>2.7533599999999998</v>
      </c>
      <c r="H444" s="18">
        <v>3.8859300000000001</v>
      </c>
    </row>
    <row r="445" spans="2:8" x14ac:dyDescent="0.2">
      <c r="B445" s="32">
        <v>366.8</v>
      </c>
      <c r="C445" s="18">
        <v>2.06562</v>
      </c>
      <c r="D445" s="18">
        <v>0.89414199999999999</v>
      </c>
      <c r="E445" s="18">
        <v>1.29531</v>
      </c>
      <c r="F445" s="18">
        <v>2.1179700000000001</v>
      </c>
      <c r="G445" s="18">
        <v>2.7335500000000001</v>
      </c>
      <c r="H445" s="18">
        <v>4.4402400000000002</v>
      </c>
    </row>
    <row r="446" spans="2:8" x14ac:dyDescent="0.2">
      <c r="B446" s="32">
        <v>367.8</v>
      </c>
      <c r="C446" s="18">
        <v>2.0515599999999998</v>
      </c>
      <c r="D446" s="18">
        <v>0.91055299999999995</v>
      </c>
      <c r="E446" s="18">
        <v>1.4800800000000001</v>
      </c>
      <c r="F446" s="18">
        <v>2.1027300000000002</v>
      </c>
      <c r="G446" s="18">
        <v>2.6492599999999999</v>
      </c>
      <c r="H446" s="18">
        <v>4.3722599999999998</v>
      </c>
    </row>
    <row r="447" spans="2:8" x14ac:dyDescent="0.2">
      <c r="B447" s="32">
        <v>368.8</v>
      </c>
      <c r="C447" s="18">
        <v>2.1691400000000001</v>
      </c>
      <c r="D447" s="18">
        <v>0.69296999999999997</v>
      </c>
      <c r="E447" s="18">
        <v>1.4574199999999999</v>
      </c>
      <c r="F447" s="18">
        <v>2.03789</v>
      </c>
      <c r="G447" s="18">
        <v>2.8500899999999998</v>
      </c>
      <c r="H447" s="18">
        <v>3.99024</v>
      </c>
    </row>
    <row r="448" spans="2:8" x14ac:dyDescent="0.2">
      <c r="B448" s="32">
        <v>369.8</v>
      </c>
      <c r="C448" s="18">
        <v>1.8027299999999999</v>
      </c>
      <c r="D448" s="18">
        <v>1.0048900000000001</v>
      </c>
      <c r="E448" s="18">
        <v>1.3300799999999999</v>
      </c>
      <c r="F448" s="18">
        <v>2.19238</v>
      </c>
      <c r="G448" s="18">
        <v>2.2932800000000002</v>
      </c>
      <c r="H448" s="18">
        <v>4.0054800000000004</v>
      </c>
    </row>
    <row r="449" spans="2:8" x14ac:dyDescent="0.2">
      <c r="B449" s="32">
        <v>370.8</v>
      </c>
      <c r="C449" s="18">
        <v>1.7457</v>
      </c>
      <c r="D449" s="18">
        <v>0.59648900000000005</v>
      </c>
      <c r="E449" s="18">
        <v>1.3351599999999999</v>
      </c>
      <c r="F449" s="18">
        <v>1.76406</v>
      </c>
      <c r="G449" s="18">
        <v>2.5210400000000002</v>
      </c>
      <c r="H449" s="18">
        <v>3.5636700000000001</v>
      </c>
    </row>
    <row r="450" spans="2:8" x14ac:dyDescent="0.2">
      <c r="B450" s="32">
        <v>371.8</v>
      </c>
      <c r="C450" s="18">
        <v>1.8039099999999999</v>
      </c>
      <c r="D450" s="18">
        <v>0.55722400000000005</v>
      </c>
      <c r="E450" s="18">
        <v>1.1878899999999999</v>
      </c>
      <c r="F450" s="18">
        <v>1.93926</v>
      </c>
      <c r="G450" s="18">
        <v>2.3717299999999999</v>
      </c>
      <c r="H450" s="18">
        <v>4.1355599999999999</v>
      </c>
    </row>
    <row r="451" spans="2:8" x14ac:dyDescent="0.2">
      <c r="B451" s="32">
        <v>372.8</v>
      </c>
      <c r="C451" s="18">
        <v>1.68438</v>
      </c>
      <c r="D451" s="18">
        <v>0.46817399999999998</v>
      </c>
      <c r="E451" s="18">
        <v>1.37852</v>
      </c>
      <c r="F451" s="18">
        <v>1.8244100000000001</v>
      </c>
      <c r="G451" s="18">
        <v>2.2846500000000001</v>
      </c>
      <c r="H451" s="18">
        <v>3.4300799999999998</v>
      </c>
    </row>
    <row r="452" spans="2:8" x14ac:dyDescent="0.2">
      <c r="B452" s="32">
        <v>373.8</v>
      </c>
      <c r="C452" s="18">
        <v>1.55508</v>
      </c>
      <c r="D452" s="18">
        <v>0.442577</v>
      </c>
      <c r="E452" s="18">
        <v>1.1433599999999999</v>
      </c>
      <c r="F452" s="18">
        <v>1.75742</v>
      </c>
      <c r="G452" s="18">
        <v>2.5928900000000001</v>
      </c>
      <c r="H452" s="18">
        <v>2.9624899999999998</v>
      </c>
    </row>
    <row r="453" spans="2:8" x14ac:dyDescent="0.2">
      <c r="B453" s="32">
        <v>374.8</v>
      </c>
      <c r="C453" s="18">
        <v>1.8121100000000001</v>
      </c>
      <c r="D453" s="18">
        <v>0.68827400000000005</v>
      </c>
      <c r="E453" s="18">
        <v>0.98749500000000001</v>
      </c>
      <c r="F453" s="18">
        <v>1.9945299999999999</v>
      </c>
      <c r="G453" s="18">
        <v>2.34</v>
      </c>
      <c r="H453" s="18">
        <v>3.7781400000000001</v>
      </c>
    </row>
    <row r="454" spans="2:8" x14ac:dyDescent="0.2">
      <c r="B454" s="32">
        <v>375.8</v>
      </c>
      <c r="C454" s="18">
        <v>1.7234400000000001</v>
      </c>
      <c r="D454" s="18">
        <v>0.62149799999999999</v>
      </c>
      <c r="E454" s="18">
        <v>1.2593799999999999</v>
      </c>
      <c r="F454" s="18">
        <v>1.8</v>
      </c>
      <c r="G454" s="18">
        <v>2.28287</v>
      </c>
      <c r="H454" s="18">
        <v>3.7488299999999999</v>
      </c>
    </row>
    <row r="455" spans="2:8" x14ac:dyDescent="0.2">
      <c r="B455" s="32">
        <v>376.8</v>
      </c>
      <c r="C455" s="18">
        <v>1.8992199999999999</v>
      </c>
      <c r="D455" s="18">
        <v>0.65761599999999998</v>
      </c>
      <c r="E455" s="18">
        <v>1.2496100000000001</v>
      </c>
      <c r="F455" s="18">
        <v>1.7560500000000001</v>
      </c>
      <c r="G455" s="18">
        <v>2.0726300000000002</v>
      </c>
      <c r="H455" s="18">
        <v>3.1488299999999998</v>
      </c>
    </row>
    <row r="456" spans="2:8" x14ac:dyDescent="0.2">
      <c r="B456" s="32">
        <v>377.8</v>
      </c>
      <c r="C456" s="18">
        <v>1.83633</v>
      </c>
      <c r="D456" s="18">
        <v>0.410358</v>
      </c>
      <c r="E456" s="18">
        <v>1.0496099999999999</v>
      </c>
      <c r="F456" s="18">
        <v>1.59433</v>
      </c>
      <c r="G456" s="18">
        <v>2.3555000000000001</v>
      </c>
      <c r="H456" s="18">
        <v>4.0113300000000001</v>
      </c>
    </row>
    <row r="457" spans="2:8" x14ac:dyDescent="0.2">
      <c r="B457" s="32">
        <v>378.8</v>
      </c>
      <c r="C457" s="18">
        <v>1.78281</v>
      </c>
      <c r="D457" s="18">
        <v>0.49589499999999997</v>
      </c>
      <c r="E457" s="18">
        <v>1.33711</v>
      </c>
      <c r="F457" s="18">
        <v>1.81192</v>
      </c>
      <c r="G457" s="18">
        <v>2.15211</v>
      </c>
      <c r="H457" s="18">
        <v>3.0750000000000002</v>
      </c>
    </row>
    <row r="458" spans="2:8" x14ac:dyDescent="0.2">
      <c r="B458" s="32">
        <v>379.8</v>
      </c>
      <c r="C458" s="18">
        <v>1.79375</v>
      </c>
      <c r="D458" s="18">
        <v>0.70742000000000005</v>
      </c>
      <c r="E458" s="18">
        <v>1.0249999999999999</v>
      </c>
      <c r="F458" s="18">
        <v>1.65547</v>
      </c>
      <c r="G458" s="18">
        <v>2.3128299999999999</v>
      </c>
      <c r="H458" s="18">
        <v>3.3117299999999998</v>
      </c>
    </row>
    <row r="459" spans="2:8" x14ac:dyDescent="0.2">
      <c r="B459" s="32">
        <v>380.8</v>
      </c>
      <c r="C459" s="18">
        <v>1.7081999999999999</v>
      </c>
      <c r="D459" s="18">
        <v>0.71543100000000004</v>
      </c>
      <c r="E459" s="18">
        <v>1.1039099999999999</v>
      </c>
      <c r="F459" s="18">
        <v>1.7790999999999999</v>
      </c>
      <c r="G459" s="18">
        <v>2.0543499999999999</v>
      </c>
      <c r="H459" s="18">
        <v>3.1511999999999998</v>
      </c>
    </row>
    <row r="460" spans="2:8" x14ac:dyDescent="0.2">
      <c r="B460" s="32">
        <v>381.8</v>
      </c>
      <c r="C460" s="18">
        <v>1.5418000000000001</v>
      </c>
      <c r="D460" s="18">
        <v>0.46427200000000002</v>
      </c>
      <c r="E460" s="18">
        <v>1.0504</v>
      </c>
      <c r="F460" s="18">
        <v>1.5802700000000001</v>
      </c>
      <c r="G460" s="18">
        <v>2.39053</v>
      </c>
      <c r="H460" s="18">
        <v>3.1406100000000001</v>
      </c>
    </row>
    <row r="461" spans="2:8" x14ac:dyDescent="0.2">
      <c r="B461" s="32">
        <v>382.8</v>
      </c>
      <c r="C461" s="18">
        <v>1.8515600000000001</v>
      </c>
      <c r="D461" s="18">
        <v>0.56151200000000001</v>
      </c>
      <c r="E461" s="18">
        <v>1.04687</v>
      </c>
      <c r="F461" s="18">
        <v>1.83887</v>
      </c>
      <c r="G461" s="18">
        <v>2.2770299999999999</v>
      </c>
      <c r="H461" s="18">
        <v>3.3597600000000001</v>
      </c>
    </row>
    <row r="462" spans="2:8" x14ac:dyDescent="0.2">
      <c r="B462" s="32">
        <v>383.8</v>
      </c>
      <c r="C462" s="18">
        <v>1.6722600000000001</v>
      </c>
      <c r="D462" s="18">
        <v>0.80390499999999998</v>
      </c>
      <c r="E462" s="18">
        <v>1.11992</v>
      </c>
      <c r="F462" s="18">
        <v>1.75156</v>
      </c>
      <c r="G462" s="18">
        <v>2.36259</v>
      </c>
      <c r="H462" s="18">
        <v>4.1191500000000003</v>
      </c>
    </row>
    <row r="463" spans="2:8" x14ac:dyDescent="0.2">
      <c r="B463" s="32">
        <v>384.8</v>
      </c>
      <c r="C463" s="18">
        <v>1.92188</v>
      </c>
      <c r="D463" s="18">
        <v>0.84472999999999998</v>
      </c>
      <c r="E463" s="18">
        <v>1.3730500000000001</v>
      </c>
      <c r="F463" s="18">
        <v>1.81738</v>
      </c>
      <c r="G463" s="18">
        <v>2.22905</v>
      </c>
      <c r="H463" s="18">
        <v>4.3664100000000001</v>
      </c>
    </row>
    <row r="464" spans="2:8" x14ac:dyDescent="0.2">
      <c r="B464" s="32">
        <v>385.8</v>
      </c>
      <c r="C464" s="18">
        <v>1.80196</v>
      </c>
      <c r="D464" s="18">
        <v>0.62950099999999998</v>
      </c>
      <c r="E464" s="18">
        <v>1.45547</v>
      </c>
      <c r="F464" s="18">
        <v>1.71465</v>
      </c>
      <c r="G464" s="18">
        <v>2.5723199999999999</v>
      </c>
      <c r="H464" s="18">
        <v>3.9773399999999999</v>
      </c>
    </row>
    <row r="465" spans="2:8" x14ac:dyDescent="0.2">
      <c r="B465" s="32">
        <v>386.8</v>
      </c>
      <c r="C465" s="18">
        <v>1.7390600000000001</v>
      </c>
      <c r="D465" s="18">
        <v>0.65761599999999998</v>
      </c>
      <c r="E465" s="18">
        <v>1.32578</v>
      </c>
      <c r="F465" s="18">
        <v>1.97871</v>
      </c>
      <c r="G465" s="18">
        <v>2.3895200000000001</v>
      </c>
      <c r="H465" s="18">
        <v>3.6843900000000001</v>
      </c>
    </row>
    <row r="466" spans="2:8" x14ac:dyDescent="0.2">
      <c r="B466" s="32">
        <v>387.8</v>
      </c>
      <c r="C466" s="18">
        <v>2.0183599999999999</v>
      </c>
      <c r="D466" s="18">
        <v>0.80995899999999998</v>
      </c>
      <c r="E466" s="18">
        <v>1.2281299999999999</v>
      </c>
      <c r="F466" s="18">
        <v>1.83809</v>
      </c>
      <c r="G466" s="18">
        <v>2.61117</v>
      </c>
      <c r="H466" s="18">
        <v>3.5343900000000001</v>
      </c>
    </row>
    <row r="467" spans="2:8" x14ac:dyDescent="0.2">
      <c r="B467" s="32">
        <v>388.8</v>
      </c>
      <c r="C467" s="18">
        <v>1.7667999999999999</v>
      </c>
      <c r="D467" s="18">
        <v>0.57383700000000004</v>
      </c>
      <c r="E467" s="18">
        <v>1.1781299999999999</v>
      </c>
      <c r="F467" s="18">
        <v>2.0085899999999999</v>
      </c>
      <c r="G467" s="18">
        <v>2.2640799999999999</v>
      </c>
      <c r="H467" s="18">
        <v>2.8511799999999998</v>
      </c>
    </row>
  </sheetData>
  <mergeCells count="14">
    <mergeCell ref="B1:H1"/>
    <mergeCell ref="I1:J1"/>
    <mergeCell ref="K1:L1"/>
    <mergeCell ref="O1:R1"/>
    <mergeCell ref="C15:E15"/>
    <mergeCell ref="F15:H15"/>
    <mergeCell ref="C27:H27"/>
    <mergeCell ref="C2:E2"/>
    <mergeCell ref="F2:H2"/>
    <mergeCell ref="O7:R7"/>
    <mergeCell ref="O12:R12"/>
    <mergeCell ref="B14:H14"/>
    <mergeCell ref="I14:J14"/>
    <mergeCell ref="K14:L14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FFCA7-025E-4826-8351-348E42475B5D}">
  <dimension ref="A1:P38"/>
  <sheetViews>
    <sheetView topLeftCell="A16" workbookViewId="0">
      <selection activeCell="I21" sqref="I21"/>
    </sheetView>
  </sheetViews>
  <sheetFormatPr defaultColWidth="7.25" defaultRowHeight="10.5" x14ac:dyDescent="0.25"/>
  <cols>
    <col min="1" max="1" width="7.25" style="21"/>
    <col min="2" max="2" width="12" style="21" customWidth="1"/>
    <col min="3" max="16384" width="7.25" style="21"/>
  </cols>
  <sheetData>
    <row r="1" spans="1:16" ht="11.5" x14ac:dyDescent="0.3">
      <c r="A1" s="9" t="s">
        <v>128</v>
      </c>
      <c r="B1" s="70" t="s">
        <v>91</v>
      </c>
      <c r="C1" s="56"/>
      <c r="D1" s="56"/>
      <c r="E1" s="56"/>
      <c r="F1" s="33"/>
      <c r="G1" s="33"/>
      <c r="H1" s="33"/>
      <c r="I1" s="28" t="s">
        <v>59</v>
      </c>
      <c r="J1" s="28" t="s">
        <v>9</v>
      </c>
    </row>
    <row r="2" spans="1:16" ht="11.5" x14ac:dyDescent="0.3">
      <c r="A2" s="11"/>
      <c r="B2" s="27" t="s">
        <v>57</v>
      </c>
      <c r="C2" s="3">
        <v>9.41</v>
      </c>
      <c r="D2" s="3">
        <v>9.4700000000000006</v>
      </c>
      <c r="E2" s="3">
        <v>7.56</v>
      </c>
      <c r="F2" s="3">
        <v>9.33</v>
      </c>
      <c r="G2" s="3">
        <v>7.39</v>
      </c>
      <c r="H2" s="3">
        <v>6.3</v>
      </c>
      <c r="I2" s="28">
        <f>AVERAGE(C2:H2)</f>
        <v>8.2433333333333341</v>
      </c>
      <c r="J2" s="14">
        <f>STDEVP(C2:H2)</f>
        <v>1.2259916621068674</v>
      </c>
    </row>
    <row r="3" spans="1:16" ht="11.5" x14ac:dyDescent="0.3">
      <c r="A3" s="11"/>
      <c r="B3" s="27" t="s">
        <v>58</v>
      </c>
      <c r="C3" s="3">
        <v>11.79</v>
      </c>
      <c r="D3" s="3">
        <v>11.59</v>
      </c>
      <c r="E3" s="3">
        <v>17.239999999999998</v>
      </c>
      <c r="F3" s="3">
        <v>16.84</v>
      </c>
      <c r="G3" s="3">
        <v>11.73</v>
      </c>
      <c r="H3" s="3">
        <v>13.13</v>
      </c>
      <c r="I3" s="28">
        <f t="shared" ref="I3:I6" si="0">AVERAGE(C3:H3)</f>
        <v>13.719999999999999</v>
      </c>
      <c r="J3" s="14">
        <f t="shared" ref="J3:J6" si="1">STDEVP(C3:H3)</f>
        <v>2.4046760003515395</v>
      </c>
    </row>
    <row r="4" spans="1:16" ht="11.5" x14ac:dyDescent="0.3">
      <c r="A4" s="67" t="s">
        <v>58</v>
      </c>
      <c r="B4" s="27" t="s">
        <v>125</v>
      </c>
      <c r="C4" s="3">
        <v>6.72</v>
      </c>
      <c r="D4" s="3">
        <v>7.61</v>
      </c>
      <c r="E4" s="3">
        <v>8.56</v>
      </c>
      <c r="F4" s="3">
        <v>6.49</v>
      </c>
      <c r="G4" s="3">
        <v>11.06</v>
      </c>
      <c r="H4" s="3">
        <v>8.14</v>
      </c>
      <c r="I4" s="28">
        <f t="shared" si="0"/>
        <v>8.0966666666666676</v>
      </c>
      <c r="J4" s="14">
        <f t="shared" si="1"/>
        <v>1.5116951485740182</v>
      </c>
    </row>
    <row r="5" spans="1:16" ht="11.5" x14ac:dyDescent="0.3">
      <c r="A5" s="73"/>
      <c r="B5" s="27" t="s">
        <v>126</v>
      </c>
      <c r="C5" s="3">
        <v>8.27</v>
      </c>
      <c r="D5" s="3">
        <v>9.67</v>
      </c>
      <c r="E5" s="3">
        <v>6.44</v>
      </c>
      <c r="F5" s="3">
        <v>4.7300000000000004</v>
      </c>
      <c r="G5" s="3">
        <v>6.51</v>
      </c>
      <c r="H5" s="3">
        <v>7.7</v>
      </c>
      <c r="I5" s="28">
        <f t="shared" si="0"/>
        <v>7.22</v>
      </c>
      <c r="J5" s="14">
        <f t="shared" si="1"/>
        <v>1.5624766664924432</v>
      </c>
    </row>
    <row r="6" spans="1:16" ht="11.5" x14ac:dyDescent="0.3">
      <c r="A6" s="73"/>
      <c r="B6" s="27" t="s">
        <v>127</v>
      </c>
      <c r="C6" s="3">
        <v>4.9800000000000004</v>
      </c>
      <c r="D6" s="3">
        <v>5.59</v>
      </c>
      <c r="E6" s="3">
        <v>4.72</v>
      </c>
      <c r="F6" s="3">
        <v>4.87</v>
      </c>
      <c r="G6" s="3">
        <v>2.74</v>
      </c>
      <c r="H6" s="3">
        <v>2.84</v>
      </c>
      <c r="I6" s="28">
        <f t="shared" si="0"/>
        <v>4.29</v>
      </c>
      <c r="J6" s="14">
        <f t="shared" si="1"/>
        <v>1.0948668107735007</v>
      </c>
    </row>
    <row r="8" spans="1:16" ht="11.5" x14ac:dyDescent="0.3">
      <c r="A8" s="9" t="s">
        <v>129</v>
      </c>
      <c r="B8" s="70" t="s">
        <v>130</v>
      </c>
      <c r="C8" s="56"/>
      <c r="D8" s="56"/>
      <c r="E8" s="56"/>
      <c r="I8" s="28" t="s">
        <v>59</v>
      </c>
      <c r="J8" s="28" t="s">
        <v>9</v>
      </c>
      <c r="K8" s="6"/>
      <c r="L8" s="6"/>
      <c r="M8" s="6"/>
    </row>
    <row r="9" spans="1:16" ht="13" x14ac:dyDescent="0.3">
      <c r="A9" s="11"/>
      <c r="B9" s="27" t="s">
        <v>57</v>
      </c>
      <c r="C9" s="12">
        <v>7</v>
      </c>
      <c r="D9" s="12">
        <v>4</v>
      </c>
      <c r="E9" s="12">
        <v>3</v>
      </c>
      <c r="F9" s="12">
        <v>4</v>
      </c>
      <c r="G9" s="12">
        <v>5</v>
      </c>
      <c r="H9" s="12">
        <v>5</v>
      </c>
      <c r="I9" s="28">
        <f>AVERAGE(C9:H9)</f>
        <v>4.666666666666667</v>
      </c>
      <c r="J9" s="14">
        <f>STDEVP(C9:H9)</f>
        <v>1.247219128924647</v>
      </c>
      <c r="K9" s="6"/>
      <c r="L9" s="1"/>
      <c r="M9" s="1"/>
      <c r="N9" s="1"/>
      <c r="O9" s="1"/>
      <c r="P9" s="1"/>
    </row>
    <row r="10" spans="1:16" ht="13" x14ac:dyDescent="0.3">
      <c r="A10" s="11"/>
      <c r="B10" s="27" t="s">
        <v>58</v>
      </c>
      <c r="C10" s="12">
        <v>10</v>
      </c>
      <c r="D10" s="12">
        <v>9</v>
      </c>
      <c r="E10" s="12">
        <v>11</v>
      </c>
      <c r="F10" s="12">
        <v>10</v>
      </c>
      <c r="G10" s="12">
        <v>8</v>
      </c>
      <c r="H10" s="12">
        <v>12</v>
      </c>
      <c r="I10" s="28">
        <f t="shared" ref="I10:I13" si="2">AVERAGE(C10:H10)</f>
        <v>10</v>
      </c>
      <c r="J10" s="14">
        <f t="shared" ref="J10:J13" si="3">STDEVP(C10:H10)</f>
        <v>1.2909944487358056</v>
      </c>
      <c r="K10" s="6"/>
      <c r="L10" s="1"/>
      <c r="M10" s="1"/>
      <c r="N10" s="1"/>
      <c r="O10" s="1"/>
      <c r="P10" s="1"/>
    </row>
    <row r="11" spans="1:16" ht="13" x14ac:dyDescent="0.3">
      <c r="A11" s="68" t="s">
        <v>58</v>
      </c>
      <c r="B11" s="27" t="s">
        <v>125</v>
      </c>
      <c r="C11" s="12">
        <v>5</v>
      </c>
      <c r="D11" s="12">
        <v>4</v>
      </c>
      <c r="E11" s="12">
        <v>3</v>
      </c>
      <c r="F11" s="12">
        <v>6</v>
      </c>
      <c r="G11" s="12">
        <v>4</v>
      </c>
      <c r="H11" s="12">
        <v>5</v>
      </c>
      <c r="I11" s="28">
        <f t="shared" si="2"/>
        <v>4.5</v>
      </c>
      <c r="J11" s="14">
        <f t="shared" si="3"/>
        <v>0.9574271077563381</v>
      </c>
      <c r="K11" s="6"/>
      <c r="L11" s="1"/>
      <c r="M11" s="1"/>
      <c r="N11" s="1"/>
      <c r="O11" s="1"/>
      <c r="P11" s="1"/>
    </row>
    <row r="12" spans="1:16" ht="13" x14ac:dyDescent="0.3">
      <c r="A12" s="74"/>
      <c r="B12" s="27" t="s">
        <v>126</v>
      </c>
      <c r="C12" s="12">
        <v>3</v>
      </c>
      <c r="D12" s="12">
        <v>6</v>
      </c>
      <c r="E12" s="12">
        <v>5</v>
      </c>
      <c r="F12" s="12">
        <v>5</v>
      </c>
      <c r="G12" s="12">
        <v>4</v>
      </c>
      <c r="H12" s="12">
        <v>2</v>
      </c>
      <c r="I12" s="28">
        <f t="shared" si="2"/>
        <v>4.166666666666667</v>
      </c>
      <c r="J12" s="14">
        <f t="shared" si="3"/>
        <v>1.3437096247164249</v>
      </c>
      <c r="K12" s="6"/>
      <c r="L12" s="1"/>
      <c r="M12" s="1"/>
      <c r="N12" s="1"/>
      <c r="O12" s="1"/>
      <c r="P12" s="1"/>
    </row>
    <row r="13" spans="1:16" ht="13" x14ac:dyDescent="0.3">
      <c r="A13" s="74"/>
      <c r="B13" s="27" t="s">
        <v>127</v>
      </c>
      <c r="C13" s="12">
        <v>0</v>
      </c>
      <c r="D13" s="12">
        <v>1</v>
      </c>
      <c r="E13" s="12">
        <v>2</v>
      </c>
      <c r="F13" s="12">
        <v>0</v>
      </c>
      <c r="G13" s="12">
        <v>1</v>
      </c>
      <c r="H13" s="12">
        <v>3</v>
      </c>
      <c r="I13" s="28">
        <f t="shared" si="2"/>
        <v>1.1666666666666667</v>
      </c>
      <c r="J13" s="14">
        <f t="shared" si="3"/>
        <v>1.0671873729054748</v>
      </c>
      <c r="K13" s="6"/>
      <c r="L13" s="1"/>
      <c r="M13" s="1"/>
      <c r="N13" s="1"/>
      <c r="O13" s="1"/>
      <c r="P13" s="1"/>
    </row>
    <row r="14" spans="1:16" ht="13" x14ac:dyDescent="0.3">
      <c r="B14" s="5"/>
      <c r="C14" s="8"/>
      <c r="D14" s="8"/>
      <c r="E14" s="8"/>
      <c r="F14" s="8"/>
      <c r="G14" s="8"/>
      <c r="H14" s="8"/>
      <c r="I14" s="4"/>
      <c r="J14" s="11"/>
      <c r="K14" s="6"/>
      <c r="L14" s="1"/>
      <c r="M14" s="1"/>
      <c r="N14" s="1"/>
      <c r="O14" s="1"/>
      <c r="P14" s="1"/>
    </row>
    <row r="15" spans="1:16" ht="14" x14ac:dyDescent="0.3">
      <c r="A15" s="9" t="s">
        <v>131</v>
      </c>
      <c r="B15" s="75" t="s">
        <v>234</v>
      </c>
      <c r="C15" s="76"/>
      <c r="D15" s="76"/>
      <c r="E15" s="76"/>
      <c r="F15" s="77"/>
      <c r="I15" s="28" t="s">
        <v>59</v>
      </c>
      <c r="J15" s="28" t="s">
        <v>9</v>
      </c>
    </row>
    <row r="16" spans="1:16" ht="13" x14ac:dyDescent="0.3">
      <c r="A16" s="11"/>
      <c r="B16" s="27" t="s">
        <v>57</v>
      </c>
      <c r="C16" s="13">
        <v>1.0516000000000001</v>
      </c>
      <c r="D16" s="13">
        <v>2.9000000000000001E-2</v>
      </c>
      <c r="E16" s="13">
        <v>1.0469999999999999</v>
      </c>
      <c r="F16" s="13">
        <v>1.1859999999999999</v>
      </c>
      <c r="G16" s="13">
        <v>0.53210000000000002</v>
      </c>
      <c r="H16" s="13">
        <v>1.6022000000000001</v>
      </c>
      <c r="I16" s="28">
        <f>AVERAGE(C16:H16)</f>
        <v>0.90798333333333325</v>
      </c>
      <c r="J16" s="14">
        <f>STDEVP(C16:H16)</f>
        <v>0.50217550191364613</v>
      </c>
      <c r="L16" s="1"/>
      <c r="M16" s="1"/>
    </row>
    <row r="17" spans="1:16" ht="13" x14ac:dyDescent="0.3">
      <c r="A17" s="11"/>
      <c r="B17" s="27" t="s">
        <v>58</v>
      </c>
      <c r="C17" s="13">
        <v>8.4038649999999997</v>
      </c>
      <c r="D17" s="13">
        <v>5.8630789999999999</v>
      </c>
      <c r="E17" s="13">
        <v>5.8630789999999999</v>
      </c>
      <c r="F17" s="13">
        <v>6.0207490000000004</v>
      </c>
      <c r="G17" s="13">
        <v>6.7010199999999998</v>
      </c>
      <c r="H17" s="13">
        <v>4.4600999999999997</v>
      </c>
      <c r="I17" s="28">
        <f t="shared" ref="I17" si="4">AVERAGE(C17:H17)</f>
        <v>6.2186486666666658</v>
      </c>
      <c r="J17" s="14">
        <f t="shared" ref="J17" si="5">STDEVP(C17:H17)</f>
        <v>1.1826784427375994</v>
      </c>
      <c r="L17" s="1"/>
      <c r="M17" s="1"/>
    </row>
    <row r="18" spans="1:16" ht="12.5" x14ac:dyDescent="0.25">
      <c r="L18" s="1"/>
      <c r="M18" s="1"/>
    </row>
    <row r="19" spans="1:16" ht="11.5" x14ac:dyDescent="0.25">
      <c r="A19" s="9" t="s">
        <v>132</v>
      </c>
      <c r="B19" s="70" t="s">
        <v>133</v>
      </c>
      <c r="C19" s="56"/>
      <c r="D19" s="56"/>
      <c r="E19" s="56"/>
      <c r="F19" s="16" t="s">
        <v>59</v>
      </c>
      <c r="G19" s="16" t="s">
        <v>9</v>
      </c>
    </row>
    <row r="20" spans="1:16" ht="11.5" x14ac:dyDescent="0.3">
      <c r="B20" s="27" t="s">
        <v>57</v>
      </c>
      <c r="C20" s="12">
        <v>38.9</v>
      </c>
      <c r="D20" s="12">
        <v>32.799999999999997</v>
      </c>
      <c r="E20" s="12">
        <v>40.1</v>
      </c>
      <c r="F20" s="16">
        <f>AVERAGE(C20:E20)</f>
        <v>37.266666666666659</v>
      </c>
      <c r="G20" s="14">
        <f>STDEVP(C20:E20)</f>
        <v>3.1961782734315003</v>
      </c>
    </row>
    <row r="21" spans="1:16" ht="11.5" x14ac:dyDescent="0.3">
      <c r="B21" s="27" t="s">
        <v>58</v>
      </c>
      <c r="C21" s="12">
        <v>46</v>
      </c>
      <c r="D21" s="12">
        <v>52.1</v>
      </c>
      <c r="E21" s="12">
        <v>48.2</v>
      </c>
      <c r="F21" s="16">
        <f t="shared" ref="F21:F23" si="6">AVERAGE(C21:E21)</f>
        <v>48.766666666666673</v>
      </c>
      <c r="G21" s="14">
        <f t="shared" ref="G21:G23" si="7">STDEVP(C21:E21)</f>
        <v>2.5223445883190156</v>
      </c>
    </row>
    <row r="22" spans="1:16" ht="13" x14ac:dyDescent="0.3">
      <c r="A22" s="67" t="s">
        <v>58</v>
      </c>
      <c r="B22" s="27" t="s">
        <v>125</v>
      </c>
      <c r="C22" s="12">
        <v>36</v>
      </c>
      <c r="D22" s="12">
        <v>32.1</v>
      </c>
      <c r="E22" s="12">
        <v>30.4</v>
      </c>
      <c r="F22" s="16">
        <f t="shared" si="6"/>
        <v>32.833333333333336</v>
      </c>
      <c r="G22" s="14">
        <f t="shared" si="7"/>
        <v>2.344260129668966</v>
      </c>
      <c r="L22" s="1"/>
      <c r="M22" s="1"/>
      <c r="N22" s="1"/>
      <c r="O22" s="1"/>
      <c r="P22" s="1"/>
    </row>
    <row r="23" spans="1:16" ht="13" x14ac:dyDescent="0.3">
      <c r="A23" s="73"/>
      <c r="B23" s="27" t="s">
        <v>126</v>
      </c>
      <c r="C23" s="12">
        <v>40.1</v>
      </c>
      <c r="D23" s="12">
        <v>38.5</v>
      </c>
      <c r="E23" s="12">
        <v>35.200000000000003</v>
      </c>
      <c r="F23" s="16">
        <f t="shared" si="6"/>
        <v>37.93333333333333</v>
      </c>
      <c r="G23" s="14">
        <f t="shared" si="7"/>
        <v>2.0401524997465801</v>
      </c>
      <c r="L23" s="1"/>
      <c r="M23" s="1"/>
      <c r="N23" s="1"/>
      <c r="O23" s="1"/>
      <c r="P23" s="1"/>
    </row>
    <row r="24" spans="1:16" ht="13" x14ac:dyDescent="0.3">
      <c r="A24" s="73"/>
      <c r="B24" s="27" t="s">
        <v>127</v>
      </c>
      <c r="C24" s="12">
        <v>25.9</v>
      </c>
      <c r="D24" s="12">
        <v>30.2</v>
      </c>
      <c r="E24" s="12">
        <v>22.7</v>
      </c>
      <c r="F24" s="16">
        <f>AVERAGE(C24:E24)</f>
        <v>26.266666666666666</v>
      </c>
      <c r="G24" s="14">
        <f>STDEVP(C24:E24)</f>
        <v>3.0728199137310788</v>
      </c>
      <c r="L24" s="1"/>
      <c r="M24" s="1"/>
      <c r="N24" s="1"/>
      <c r="O24" s="1"/>
      <c r="P24" s="1"/>
    </row>
    <row r="26" spans="1:16" ht="11.5" x14ac:dyDescent="0.25">
      <c r="B26" s="70" t="s">
        <v>134</v>
      </c>
      <c r="C26" s="56"/>
      <c r="D26" s="56"/>
      <c r="E26" s="56"/>
      <c r="F26" s="16" t="s">
        <v>59</v>
      </c>
      <c r="G26" s="16" t="s">
        <v>9</v>
      </c>
    </row>
    <row r="27" spans="1:16" ht="13" x14ac:dyDescent="0.3">
      <c r="B27" s="27" t="s">
        <v>57</v>
      </c>
      <c r="C27" s="12">
        <v>14.8</v>
      </c>
      <c r="D27" s="12">
        <v>16.600000000000001</v>
      </c>
      <c r="E27" s="12">
        <v>14.1</v>
      </c>
      <c r="F27" s="16">
        <f>AVERAGE(C27:E27)</f>
        <v>15.166666666666666</v>
      </c>
      <c r="G27" s="14">
        <f>STDEVP(C27:E27)</f>
        <v>1.0530379332620883</v>
      </c>
      <c r="K27" s="1"/>
      <c r="L27" s="1"/>
      <c r="M27" s="1"/>
      <c r="N27" s="1"/>
      <c r="O27" s="1"/>
    </row>
    <row r="28" spans="1:16" ht="13" x14ac:dyDescent="0.3">
      <c r="B28" s="27" t="s">
        <v>58</v>
      </c>
      <c r="C28" s="12">
        <v>10.9</v>
      </c>
      <c r="D28" s="12">
        <v>8.8000000000000007</v>
      </c>
      <c r="E28" s="12">
        <v>11.2</v>
      </c>
      <c r="F28" s="16">
        <f t="shared" ref="F28:F30" si="8">AVERAGE(C28:E28)</f>
        <v>10.3</v>
      </c>
      <c r="G28" s="14">
        <f t="shared" ref="G28:G30" si="9">STDEVP(C28:E28)</f>
        <v>1.0677078252031189</v>
      </c>
      <c r="K28" s="1"/>
      <c r="L28" s="1"/>
      <c r="M28" s="1"/>
      <c r="N28" s="1"/>
      <c r="O28" s="1"/>
    </row>
    <row r="29" spans="1:16" ht="13" x14ac:dyDescent="0.3">
      <c r="A29" s="67" t="s">
        <v>58</v>
      </c>
      <c r="B29" s="27" t="s">
        <v>125</v>
      </c>
      <c r="C29" s="12">
        <v>15.9</v>
      </c>
      <c r="D29" s="12">
        <v>17.3</v>
      </c>
      <c r="E29" s="12">
        <v>14.7</v>
      </c>
      <c r="F29" s="16">
        <f t="shared" si="8"/>
        <v>15.966666666666669</v>
      </c>
      <c r="G29" s="14">
        <f t="shared" si="9"/>
        <v>1.062491830033949</v>
      </c>
      <c r="K29" s="1"/>
      <c r="L29" s="1"/>
      <c r="M29" s="1"/>
      <c r="N29" s="1"/>
      <c r="O29" s="1"/>
    </row>
    <row r="30" spans="1:16" ht="11.5" x14ac:dyDescent="0.3">
      <c r="A30" s="73"/>
      <c r="B30" s="27" t="s">
        <v>126</v>
      </c>
      <c r="C30" s="12">
        <v>15.3</v>
      </c>
      <c r="D30" s="12">
        <v>15.8</v>
      </c>
      <c r="E30" s="12">
        <v>13.4</v>
      </c>
      <c r="F30" s="16">
        <f t="shared" si="8"/>
        <v>14.833333333333334</v>
      </c>
      <c r="G30" s="14">
        <f t="shared" si="9"/>
        <v>1.0338708279513884</v>
      </c>
    </row>
    <row r="31" spans="1:16" ht="11.5" x14ac:dyDescent="0.3">
      <c r="A31" s="73"/>
      <c r="B31" s="27" t="s">
        <v>127</v>
      </c>
      <c r="C31" s="12">
        <v>18.3</v>
      </c>
      <c r="D31" s="12">
        <v>20.9</v>
      </c>
      <c r="E31" s="12">
        <v>18.100000000000001</v>
      </c>
      <c r="F31" s="16">
        <f>AVERAGE(C31:E31)</f>
        <v>19.100000000000001</v>
      </c>
      <c r="G31" s="14">
        <f>STDEVP(C31:E31)</f>
        <v>1.2754084313139313</v>
      </c>
    </row>
    <row r="33" spans="1:13" ht="11.5" x14ac:dyDescent="0.25">
      <c r="B33" s="70" t="s">
        <v>135</v>
      </c>
      <c r="C33" s="56"/>
      <c r="D33" s="56"/>
      <c r="E33" s="56"/>
      <c r="F33" s="16" t="s">
        <v>59</v>
      </c>
      <c r="G33" s="16" t="s">
        <v>9</v>
      </c>
    </row>
    <row r="34" spans="1:13" ht="13" x14ac:dyDescent="0.3">
      <c r="B34" s="27" t="s">
        <v>57</v>
      </c>
      <c r="C34" s="12">
        <v>32.1</v>
      </c>
      <c r="D34" s="12">
        <v>37.700000000000003</v>
      </c>
      <c r="E34" s="12">
        <v>29.6</v>
      </c>
      <c r="F34" s="16">
        <f>AVERAGE(C34:E34)</f>
        <v>33.133333333333333</v>
      </c>
      <c r="G34" s="14">
        <f>STDEVP(C34:E34)</f>
        <v>3.3865748019036901</v>
      </c>
      <c r="I34" s="1"/>
      <c r="J34" s="1"/>
      <c r="K34" s="1"/>
      <c r="L34" s="1"/>
      <c r="M34" s="1"/>
    </row>
    <row r="35" spans="1:13" ht="13" x14ac:dyDescent="0.3">
      <c r="B35" s="27" t="s">
        <v>58</v>
      </c>
      <c r="C35" s="12">
        <v>63.2</v>
      </c>
      <c r="D35" s="12">
        <v>54.7</v>
      </c>
      <c r="E35" s="12">
        <v>67.099999999999994</v>
      </c>
      <c r="F35" s="16">
        <f t="shared" ref="F35:F37" si="10">AVERAGE(C35:E35)</f>
        <v>61.666666666666664</v>
      </c>
      <c r="G35" s="14">
        <f t="shared" ref="G35:G37" si="11">STDEVP(C35:E35)</f>
        <v>5.1770862676047997</v>
      </c>
      <c r="I35" s="1"/>
      <c r="J35" s="1"/>
      <c r="K35" s="1"/>
      <c r="L35" s="1"/>
      <c r="M35" s="1"/>
    </row>
    <row r="36" spans="1:13" ht="13" x14ac:dyDescent="0.3">
      <c r="A36" s="67" t="s">
        <v>58</v>
      </c>
      <c r="B36" s="27" t="s">
        <v>125</v>
      </c>
      <c r="C36" s="12">
        <v>41.6</v>
      </c>
      <c r="D36" s="12">
        <v>36.700000000000003</v>
      </c>
      <c r="E36" s="12">
        <v>45.2</v>
      </c>
      <c r="F36" s="16">
        <f t="shared" si="10"/>
        <v>41.166666666666671</v>
      </c>
      <c r="G36" s="14">
        <f t="shared" si="11"/>
        <v>3.4836124290103738</v>
      </c>
      <c r="I36" s="1"/>
      <c r="J36" s="1"/>
      <c r="K36" s="1"/>
      <c r="L36" s="1"/>
      <c r="M36" s="1"/>
    </row>
    <row r="37" spans="1:13" ht="11.5" x14ac:dyDescent="0.3">
      <c r="A37" s="73"/>
      <c r="B37" s="27" t="s">
        <v>126</v>
      </c>
      <c r="C37" s="12">
        <v>52.6</v>
      </c>
      <c r="D37" s="12">
        <v>45.4</v>
      </c>
      <c r="E37" s="12">
        <v>49.2</v>
      </c>
      <c r="F37" s="16">
        <f t="shared" si="10"/>
        <v>49.066666666666663</v>
      </c>
      <c r="G37" s="14">
        <f t="shared" si="11"/>
        <v>2.9408993333483715</v>
      </c>
    </row>
    <row r="38" spans="1:13" ht="11.5" x14ac:dyDescent="0.3">
      <c r="A38" s="73"/>
      <c r="B38" s="27" t="s">
        <v>127</v>
      </c>
      <c r="C38" s="12">
        <v>41.7</v>
      </c>
      <c r="D38" s="12">
        <v>37.1</v>
      </c>
      <c r="E38" s="12">
        <v>33.200000000000003</v>
      </c>
      <c r="F38" s="16">
        <f>AVERAGE(C38:E38)</f>
        <v>37.333333333333336</v>
      </c>
      <c r="G38" s="14">
        <f>STDEVP(C38:E38)</f>
        <v>3.4740306401770389</v>
      </c>
    </row>
  </sheetData>
  <mergeCells count="11">
    <mergeCell ref="A36:A38"/>
    <mergeCell ref="B1:E1"/>
    <mergeCell ref="A4:A6"/>
    <mergeCell ref="B8:E8"/>
    <mergeCell ref="A11:A13"/>
    <mergeCell ref="B19:E19"/>
    <mergeCell ref="A22:A24"/>
    <mergeCell ref="B26:E26"/>
    <mergeCell ref="A29:A31"/>
    <mergeCell ref="B33:E33"/>
    <mergeCell ref="B15:F15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B7694-A82F-45D9-81A7-12AF07584FF6}">
  <dimension ref="A1:AR52"/>
  <sheetViews>
    <sheetView workbookViewId="0">
      <selection activeCell="J19" sqref="J19"/>
    </sheetView>
  </sheetViews>
  <sheetFormatPr defaultColWidth="4.6640625" defaultRowHeight="11.5" x14ac:dyDescent="0.3"/>
  <cols>
    <col min="1" max="1" width="6.4140625" style="7" customWidth="1"/>
    <col min="2" max="16384" width="4.6640625" style="7"/>
  </cols>
  <sheetData>
    <row r="1" spans="1:44" ht="14" x14ac:dyDescent="0.3">
      <c r="A1" s="9" t="s">
        <v>138</v>
      </c>
      <c r="B1" s="78" t="s">
        <v>29</v>
      </c>
      <c r="C1" s="57"/>
      <c r="D1" s="79"/>
    </row>
    <row r="2" spans="1:44" x14ac:dyDescent="0.3">
      <c r="A2" s="9"/>
      <c r="B2" s="38"/>
      <c r="C2" s="16" t="s">
        <v>197</v>
      </c>
      <c r="D2" s="16" t="s">
        <v>198</v>
      </c>
      <c r="E2" s="16" t="s">
        <v>199</v>
      </c>
      <c r="F2" s="16" t="s">
        <v>200</v>
      </c>
      <c r="G2" s="16" t="s">
        <v>201</v>
      </c>
      <c r="H2" s="16" t="s">
        <v>202</v>
      </c>
      <c r="I2" s="16" t="s">
        <v>203</v>
      </c>
      <c r="J2" s="16" t="s">
        <v>204</v>
      </c>
      <c r="K2" s="16" t="s">
        <v>205</v>
      </c>
      <c r="L2" s="16" t="s">
        <v>206</v>
      </c>
      <c r="M2" s="16" t="s">
        <v>207</v>
      </c>
      <c r="N2" s="16" t="s">
        <v>208</v>
      </c>
      <c r="O2" s="16" t="s">
        <v>209</v>
      </c>
      <c r="P2" s="16" t="s">
        <v>210</v>
      </c>
      <c r="Q2" s="16" t="s">
        <v>211</v>
      </c>
      <c r="R2" s="16" t="s">
        <v>212</v>
      </c>
      <c r="S2" s="16" t="s">
        <v>213</v>
      </c>
      <c r="T2" s="16" t="s">
        <v>214</v>
      </c>
      <c r="U2" s="16" t="s">
        <v>215</v>
      </c>
      <c r="V2" s="16" t="s">
        <v>216</v>
      </c>
      <c r="W2" s="16" t="s">
        <v>217</v>
      </c>
      <c r="X2" s="16" t="s">
        <v>218</v>
      </c>
      <c r="Y2" s="16" t="s">
        <v>219</v>
      </c>
      <c r="Z2" s="16" t="s">
        <v>220</v>
      </c>
      <c r="AA2" s="16" t="s">
        <v>221</v>
      </c>
      <c r="AB2" s="16" t="s">
        <v>222</v>
      </c>
      <c r="AC2" s="16" t="s">
        <v>223</v>
      </c>
      <c r="AD2" s="16" t="s">
        <v>224</v>
      </c>
      <c r="AE2" s="16" t="s">
        <v>225</v>
      </c>
      <c r="AF2" s="16" t="s">
        <v>226</v>
      </c>
      <c r="AG2" s="16" t="s">
        <v>227</v>
      </c>
      <c r="AH2" s="16" t="s">
        <v>228</v>
      </c>
      <c r="AI2" s="16" t="s">
        <v>229</v>
      </c>
      <c r="AJ2" s="16" t="s">
        <v>230</v>
      </c>
      <c r="AK2" s="16" t="s">
        <v>231</v>
      </c>
      <c r="AL2" s="16" t="s">
        <v>232</v>
      </c>
    </row>
    <row r="3" spans="1:44" x14ac:dyDescent="0.3">
      <c r="B3" s="14" t="s">
        <v>136</v>
      </c>
      <c r="C3" s="14">
        <v>0.55081999999999998</v>
      </c>
      <c r="D3" s="14">
        <v>0.67236899999999999</v>
      </c>
      <c r="E3" s="14">
        <v>0.60414474399999996</v>
      </c>
      <c r="F3" s="14">
        <v>0.63232124000000001</v>
      </c>
      <c r="G3" s="14">
        <v>0.44576650000000001</v>
      </c>
      <c r="H3" s="14">
        <v>0.39913720000000003</v>
      </c>
      <c r="I3" s="14">
        <v>0.71081700000000003</v>
      </c>
      <c r="J3" s="14">
        <v>0.42228280000000001</v>
      </c>
      <c r="K3" s="14">
        <v>1.17011478</v>
      </c>
      <c r="L3" s="14">
        <v>0.23678208000000001</v>
      </c>
      <c r="M3" s="14">
        <v>0.46298400000000001</v>
      </c>
      <c r="N3" s="14">
        <v>0.81682750999999998</v>
      </c>
      <c r="O3" s="14">
        <v>0.11037646199999999</v>
      </c>
      <c r="P3" s="14">
        <v>0.43733129300000001</v>
      </c>
      <c r="Q3" s="14">
        <v>0.112940638</v>
      </c>
      <c r="R3" s="14">
        <v>0.53590375000000001</v>
      </c>
      <c r="S3" s="14">
        <v>0.68974365999999998</v>
      </c>
      <c r="T3" s="14">
        <v>0.66073353999999995</v>
      </c>
      <c r="U3" s="14">
        <v>0.56591596</v>
      </c>
      <c r="V3" s="14">
        <v>0.61090557000000001</v>
      </c>
      <c r="W3" s="14">
        <v>0.67836266999999995</v>
      </c>
      <c r="X3" s="14">
        <v>0.50325730000000002</v>
      </c>
      <c r="Y3" s="14">
        <v>0.78628640599999999</v>
      </c>
      <c r="Z3" s="14">
        <v>0.47800959999999998</v>
      </c>
      <c r="AA3" s="14">
        <v>0.47369586000000002</v>
      </c>
      <c r="AB3" s="14">
        <v>0.90402137000000005</v>
      </c>
      <c r="AC3" s="14">
        <v>0.98940700999999998</v>
      </c>
      <c r="AD3" s="14">
        <v>0.71522954800000005</v>
      </c>
      <c r="AE3" s="14">
        <v>0.83803256999999998</v>
      </c>
      <c r="AF3" s="14">
        <v>0.155744252</v>
      </c>
      <c r="AG3" s="14">
        <v>0.43091146000000002</v>
      </c>
      <c r="AH3" s="14">
        <v>0.25939802499999998</v>
      </c>
      <c r="AI3" s="14">
        <v>1.1750421</v>
      </c>
      <c r="AJ3" s="14">
        <v>0.19778560000000001</v>
      </c>
      <c r="AK3" s="14">
        <v>1.0770727200000001</v>
      </c>
      <c r="AL3" s="14">
        <v>1.2452764000000001</v>
      </c>
    </row>
    <row r="4" spans="1:44" x14ac:dyDescent="0.3">
      <c r="B4" s="14" t="s">
        <v>137</v>
      </c>
      <c r="C4" s="14">
        <v>5.1126623100000002</v>
      </c>
      <c r="D4" s="14">
        <v>5.5467833400000002</v>
      </c>
      <c r="E4" s="14">
        <v>2.835073564</v>
      </c>
      <c r="F4" s="14">
        <v>5.6353506280000003</v>
      </c>
      <c r="G4" s="14">
        <v>4.2625430580000003</v>
      </c>
      <c r="H4" s="14">
        <v>2.2782750969999999</v>
      </c>
      <c r="I4" s="14">
        <v>6.2697471240000002</v>
      </c>
      <c r="J4" s="14">
        <v>6.8569405269999999</v>
      </c>
      <c r="K4" s="14">
        <v>2.69772166</v>
      </c>
      <c r="L4" s="14">
        <v>6.4413468949999997</v>
      </c>
      <c r="M4" s="14">
        <v>7.5860373460000003</v>
      </c>
      <c r="N4" s="14">
        <v>3.782129791</v>
      </c>
      <c r="O4" s="14">
        <v>6.214122122</v>
      </c>
      <c r="P4" s="14">
        <v>4.480015399</v>
      </c>
      <c r="Q4" s="14">
        <v>4.9070542399999999</v>
      </c>
      <c r="R4" s="14">
        <v>5.4268064100000002</v>
      </c>
      <c r="S4" s="14">
        <v>6.8751847289999999</v>
      </c>
      <c r="T4" s="14">
        <v>3.0940124369999999</v>
      </c>
      <c r="U4" s="14">
        <v>4.7233313539999999</v>
      </c>
      <c r="V4" s="14">
        <v>6.9299440409999997</v>
      </c>
      <c r="W4" s="14">
        <v>6.7540645039999996</v>
      </c>
      <c r="X4" s="14">
        <v>4.4640731479999998</v>
      </c>
      <c r="Y4" s="14">
        <v>6.891373068</v>
      </c>
      <c r="Z4" s="14">
        <v>7.8745400449999998</v>
      </c>
      <c r="AA4" s="14">
        <v>6.4736958600000003</v>
      </c>
      <c r="AB4" s="14">
        <v>6.0904021369999999</v>
      </c>
      <c r="AC4" s="14">
        <v>6.9894070099999999</v>
      </c>
      <c r="AD4" s="14">
        <v>4.4152295480000001</v>
      </c>
      <c r="AE4" s="14">
        <v>5.8380325700000002</v>
      </c>
      <c r="AF4" s="14">
        <v>2.9557442520000001</v>
      </c>
      <c r="AG4" s="14">
        <v>3.3416801999999999</v>
      </c>
      <c r="AH4" s="14">
        <v>6.3078898880000001</v>
      </c>
      <c r="AI4" s="14">
        <v>1.9993910269999999</v>
      </c>
      <c r="AJ4" s="14">
        <v>6.5570000000000004</v>
      </c>
      <c r="AK4" s="14">
        <v>5.0752269999999999</v>
      </c>
      <c r="AL4" s="14">
        <v>2.439328561</v>
      </c>
    </row>
    <row r="5" spans="1:44" x14ac:dyDescent="0.3"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</row>
    <row r="6" spans="1:44" ht="14" x14ac:dyDescent="0.3">
      <c r="A6" s="9" t="s">
        <v>139</v>
      </c>
      <c r="B6" s="67" t="s">
        <v>142</v>
      </c>
      <c r="C6" s="61"/>
      <c r="D6" s="61"/>
      <c r="E6" s="61"/>
      <c r="F6" s="61"/>
      <c r="G6" s="61"/>
      <c r="H6" s="61"/>
    </row>
    <row r="7" spans="1:44" ht="14" x14ac:dyDescent="0.3">
      <c r="A7" s="9"/>
      <c r="B7" s="14" t="s">
        <v>140</v>
      </c>
      <c r="C7" s="14" t="s">
        <v>141</v>
      </c>
      <c r="D7" s="55" t="s">
        <v>59</v>
      </c>
      <c r="E7" s="61"/>
      <c r="F7" s="67" t="s">
        <v>9</v>
      </c>
      <c r="G7" s="6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</row>
    <row r="8" spans="1:44" x14ac:dyDescent="0.3">
      <c r="A8" s="16" t="s">
        <v>235</v>
      </c>
      <c r="B8" s="14">
        <v>17.066099999999999</v>
      </c>
      <c r="C8" s="14">
        <v>20.5748</v>
      </c>
      <c r="D8" s="14">
        <f>AVERAGE(B8:B47)</f>
        <v>8.5689525</v>
      </c>
      <c r="E8" s="14">
        <f>AVERAGE(C8:C47)</f>
        <v>12.545365</v>
      </c>
      <c r="F8" s="14">
        <f>STDEVP(B8:B47)</f>
        <v>4.2361366092223376</v>
      </c>
      <c r="G8" s="14">
        <f>STDEVP(C8:C47)</f>
        <v>6.7091972166031129</v>
      </c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</row>
    <row r="9" spans="1:44" x14ac:dyDescent="0.3">
      <c r="A9" s="16" t="s">
        <v>192</v>
      </c>
      <c r="B9" s="14">
        <v>6.9649000000000001</v>
      </c>
      <c r="C9" s="14">
        <v>11.0756</v>
      </c>
    </row>
    <row r="10" spans="1:44" x14ac:dyDescent="0.3">
      <c r="A10" s="16" t="s">
        <v>193</v>
      </c>
      <c r="B10" s="14">
        <v>8.9839000000000002</v>
      </c>
      <c r="C10" s="14">
        <v>14.713200000000001</v>
      </c>
    </row>
    <row r="11" spans="1:44" x14ac:dyDescent="0.3">
      <c r="A11" s="16" t="s">
        <v>194</v>
      </c>
      <c r="B11" s="14">
        <v>11.872299999999999</v>
      </c>
      <c r="C11" s="14">
        <v>19.259599999999999</v>
      </c>
    </row>
    <row r="12" spans="1:44" x14ac:dyDescent="0.3">
      <c r="A12" s="16" t="s">
        <v>195</v>
      </c>
      <c r="B12" s="14">
        <v>13.9994</v>
      </c>
      <c r="C12" s="14">
        <v>17.950700000000001</v>
      </c>
    </row>
    <row r="13" spans="1:44" x14ac:dyDescent="0.3">
      <c r="A13" s="16" t="s">
        <v>196</v>
      </c>
      <c r="B13" s="14">
        <v>12.6456</v>
      </c>
      <c r="C13" s="14">
        <v>9.6927000000000003</v>
      </c>
      <c r="F13" s="11"/>
      <c r="G13" s="11"/>
    </row>
    <row r="14" spans="1:44" x14ac:dyDescent="0.3">
      <c r="A14" s="16" t="s">
        <v>197</v>
      </c>
      <c r="B14" s="14">
        <v>7.3285</v>
      </c>
      <c r="C14" s="14">
        <v>25.811599999999999</v>
      </c>
      <c r="F14" s="11"/>
      <c r="G14" s="11"/>
    </row>
    <row r="15" spans="1:44" x14ac:dyDescent="0.3">
      <c r="A15" s="16" t="s">
        <v>198</v>
      </c>
      <c r="B15" s="14">
        <v>7.0338000000000003</v>
      </c>
      <c r="C15" s="14">
        <v>6.5495000000000001</v>
      </c>
      <c r="F15" s="11"/>
      <c r="G15" s="11"/>
    </row>
    <row r="16" spans="1:44" x14ac:dyDescent="0.3">
      <c r="A16" s="16" t="s">
        <v>199</v>
      </c>
      <c r="B16" s="14">
        <v>16.5166</v>
      </c>
      <c r="C16" s="14">
        <v>20.787199999999999</v>
      </c>
      <c r="F16" s="11"/>
      <c r="G16" s="11"/>
    </row>
    <row r="17" spans="1:7" x14ac:dyDescent="0.3">
      <c r="A17" s="16" t="s">
        <v>200</v>
      </c>
      <c r="B17" s="14">
        <v>14.8132</v>
      </c>
      <c r="C17" s="14">
        <v>20.4085</v>
      </c>
      <c r="F17" s="11"/>
      <c r="G17" s="11"/>
    </row>
    <row r="18" spans="1:7" x14ac:dyDescent="0.3">
      <c r="A18" s="16" t="s">
        <v>201</v>
      </c>
      <c r="B18" s="14">
        <v>7.1456999999999997</v>
      </c>
      <c r="C18" s="14">
        <v>22.085999999999999</v>
      </c>
      <c r="F18" s="11"/>
      <c r="G18" s="11"/>
    </row>
    <row r="19" spans="1:7" x14ac:dyDescent="0.3">
      <c r="A19" s="16" t="s">
        <v>202</v>
      </c>
      <c r="B19" s="14">
        <v>7.1470000000000002</v>
      </c>
      <c r="C19" s="14">
        <v>15.3645</v>
      </c>
      <c r="F19" s="11"/>
      <c r="G19" s="11"/>
    </row>
    <row r="20" spans="1:7" x14ac:dyDescent="0.3">
      <c r="A20" s="16" t="s">
        <v>203</v>
      </c>
      <c r="B20" s="14">
        <v>11.0326</v>
      </c>
      <c r="C20" s="14">
        <v>17.693300000000001</v>
      </c>
      <c r="F20" s="11"/>
      <c r="G20" s="11"/>
    </row>
    <row r="21" spans="1:7" x14ac:dyDescent="0.3">
      <c r="A21" s="16" t="s">
        <v>204</v>
      </c>
      <c r="B21" s="14">
        <v>5.1273999999999997</v>
      </c>
      <c r="C21" s="14">
        <v>9.5409000000000006</v>
      </c>
      <c r="F21" s="11"/>
      <c r="G21" s="11"/>
    </row>
    <row r="22" spans="1:7" x14ac:dyDescent="0.3">
      <c r="A22" s="16" t="s">
        <v>205</v>
      </c>
      <c r="B22" s="14">
        <v>14.161899999999999</v>
      </c>
      <c r="C22" s="14">
        <v>18.7638</v>
      </c>
      <c r="F22" s="11"/>
      <c r="G22" s="11"/>
    </row>
    <row r="23" spans="1:7" x14ac:dyDescent="0.3">
      <c r="A23" s="16" t="s">
        <v>206</v>
      </c>
      <c r="B23" s="14">
        <v>8.8068000000000008</v>
      </c>
      <c r="C23" s="14">
        <v>13.8248</v>
      </c>
      <c r="F23" s="11"/>
      <c r="G23" s="11"/>
    </row>
    <row r="24" spans="1:7" x14ac:dyDescent="0.3">
      <c r="A24" s="16" t="s">
        <v>207</v>
      </c>
      <c r="B24" s="14">
        <v>14.9687</v>
      </c>
      <c r="C24" s="14">
        <v>5.9779</v>
      </c>
      <c r="F24" s="11"/>
      <c r="G24" s="11"/>
    </row>
    <row r="25" spans="1:7" x14ac:dyDescent="0.3">
      <c r="A25" s="16" t="s">
        <v>208</v>
      </c>
      <c r="B25" s="14">
        <v>9.6010000000000009</v>
      </c>
      <c r="C25" s="14">
        <v>21.184999999999999</v>
      </c>
      <c r="F25" s="11"/>
      <c r="G25" s="11"/>
    </row>
    <row r="26" spans="1:7" x14ac:dyDescent="0.3">
      <c r="A26" s="16" t="s">
        <v>209</v>
      </c>
      <c r="B26" s="14">
        <v>7.0117000000000003</v>
      </c>
      <c r="C26" s="14">
        <v>16.020199999999999</v>
      </c>
      <c r="F26" s="11"/>
      <c r="G26" s="11"/>
    </row>
    <row r="27" spans="1:7" x14ac:dyDescent="0.3">
      <c r="A27" s="16" t="s">
        <v>210</v>
      </c>
      <c r="B27" s="14">
        <v>6.0164</v>
      </c>
      <c r="C27" s="14">
        <v>10.558999999999999</v>
      </c>
      <c r="F27" s="11"/>
      <c r="G27" s="11"/>
    </row>
    <row r="28" spans="1:7" x14ac:dyDescent="0.3">
      <c r="A28" s="16" t="s">
        <v>211</v>
      </c>
      <c r="B28" s="14">
        <v>4.6886000000000001</v>
      </c>
      <c r="C28" s="14">
        <v>7.0079000000000002</v>
      </c>
      <c r="F28" s="11"/>
      <c r="G28" s="11"/>
    </row>
    <row r="29" spans="1:7" x14ac:dyDescent="0.3">
      <c r="A29" s="16" t="s">
        <v>212</v>
      </c>
      <c r="B29" s="14">
        <v>3.5200999999999998</v>
      </c>
      <c r="C29" s="14">
        <v>15.0319</v>
      </c>
      <c r="F29" s="11"/>
      <c r="G29" s="11"/>
    </row>
    <row r="30" spans="1:7" x14ac:dyDescent="0.3">
      <c r="A30" s="16" t="s">
        <v>213</v>
      </c>
      <c r="B30" s="14">
        <v>6.5906000000000002</v>
      </c>
      <c r="C30" s="14">
        <v>6.9996999999999998</v>
      </c>
      <c r="F30" s="11"/>
      <c r="G30" s="11"/>
    </row>
    <row r="31" spans="1:7" x14ac:dyDescent="0.3">
      <c r="A31" s="16" t="s">
        <v>214</v>
      </c>
      <c r="B31" s="14">
        <v>2.5488</v>
      </c>
      <c r="C31" s="14">
        <v>2.7366000000000001</v>
      </c>
      <c r="F31" s="11"/>
      <c r="G31" s="11"/>
    </row>
    <row r="32" spans="1:7" x14ac:dyDescent="0.3">
      <c r="A32" s="16" t="s">
        <v>215</v>
      </c>
      <c r="B32" s="14">
        <v>6.9706000000000001</v>
      </c>
      <c r="C32" s="14">
        <v>4.1581000000000001</v>
      </c>
      <c r="F32" s="11"/>
      <c r="G32" s="11"/>
    </row>
    <row r="33" spans="1:7" x14ac:dyDescent="0.3">
      <c r="A33" s="16" t="s">
        <v>216</v>
      </c>
      <c r="B33" s="14">
        <v>7.343</v>
      </c>
      <c r="C33" s="14">
        <v>12.202299999999999</v>
      </c>
      <c r="F33" s="11"/>
      <c r="G33" s="11"/>
    </row>
    <row r="34" spans="1:7" x14ac:dyDescent="0.3">
      <c r="A34" s="16" t="s">
        <v>217</v>
      </c>
      <c r="B34" s="14">
        <v>4.3231000000000002</v>
      </c>
      <c r="C34" s="14">
        <v>6.9118000000000004</v>
      </c>
      <c r="F34" s="11"/>
      <c r="G34" s="11"/>
    </row>
    <row r="35" spans="1:7" x14ac:dyDescent="0.3">
      <c r="A35" s="16" t="s">
        <v>218</v>
      </c>
      <c r="B35" s="14">
        <v>11.831200000000001</v>
      </c>
      <c r="C35" s="14">
        <v>7.4466999999999999</v>
      </c>
      <c r="F35" s="11"/>
      <c r="G35" s="11"/>
    </row>
    <row r="36" spans="1:7" x14ac:dyDescent="0.3">
      <c r="A36" s="16" t="s">
        <v>219</v>
      </c>
      <c r="B36" s="14">
        <v>7.1981999999999999</v>
      </c>
      <c r="C36" s="14">
        <v>8.7960999999999991</v>
      </c>
      <c r="F36" s="11"/>
      <c r="G36" s="11"/>
    </row>
    <row r="37" spans="1:7" x14ac:dyDescent="0.3">
      <c r="A37" s="16" t="s">
        <v>220</v>
      </c>
      <c r="B37" s="14">
        <v>10.4091</v>
      </c>
      <c r="C37" s="14">
        <v>1.2374000000000001</v>
      </c>
      <c r="F37" s="11"/>
      <c r="G37" s="11"/>
    </row>
    <row r="38" spans="1:7" x14ac:dyDescent="0.3">
      <c r="A38" s="16" t="s">
        <v>221</v>
      </c>
      <c r="B38" s="14">
        <v>1.2292000000000001</v>
      </c>
      <c r="C38" s="14">
        <v>3.0179999999999998</v>
      </c>
      <c r="F38" s="11"/>
      <c r="G38" s="11"/>
    </row>
    <row r="39" spans="1:7" x14ac:dyDescent="0.3">
      <c r="A39" s="16" t="s">
        <v>222</v>
      </c>
      <c r="B39" s="14">
        <v>10.0253</v>
      </c>
      <c r="C39" s="14">
        <v>7.1748000000000003</v>
      </c>
      <c r="F39" s="11"/>
      <c r="G39" s="11"/>
    </row>
    <row r="40" spans="1:7" x14ac:dyDescent="0.3">
      <c r="A40" s="16" t="s">
        <v>223</v>
      </c>
      <c r="B40" s="14">
        <v>1.1072</v>
      </c>
      <c r="C40" s="14">
        <v>4.1138000000000003</v>
      </c>
      <c r="F40" s="11"/>
      <c r="G40" s="11"/>
    </row>
    <row r="41" spans="1:7" x14ac:dyDescent="0.3">
      <c r="A41" s="16" t="s">
        <v>224</v>
      </c>
      <c r="B41" s="14">
        <v>13.3582</v>
      </c>
      <c r="C41" s="14">
        <v>27.4587</v>
      </c>
      <c r="F41" s="11"/>
      <c r="G41" s="11"/>
    </row>
    <row r="42" spans="1:7" x14ac:dyDescent="0.3">
      <c r="A42" s="16" t="s">
        <v>225</v>
      </c>
      <c r="B42" s="14">
        <v>5.0983000000000001</v>
      </c>
      <c r="C42" s="14">
        <v>4.5444000000000004</v>
      </c>
      <c r="F42" s="11"/>
      <c r="G42" s="11"/>
    </row>
    <row r="43" spans="1:7" x14ac:dyDescent="0.3">
      <c r="A43" s="16" t="s">
        <v>226</v>
      </c>
      <c r="B43" s="14">
        <v>6.6303999999999998</v>
      </c>
      <c r="C43" s="14">
        <v>7.9082999999999997</v>
      </c>
      <c r="F43" s="11"/>
      <c r="G43" s="11"/>
    </row>
    <row r="44" spans="1:7" x14ac:dyDescent="0.3">
      <c r="A44" s="16" t="s">
        <v>227</v>
      </c>
      <c r="B44" s="14">
        <v>7.2348999999999997</v>
      </c>
      <c r="C44" s="14">
        <v>8.6227999999999998</v>
      </c>
      <c r="F44" s="11"/>
      <c r="G44" s="11"/>
    </row>
    <row r="45" spans="1:7" x14ac:dyDescent="0.3">
      <c r="A45" s="16" t="s">
        <v>228</v>
      </c>
      <c r="B45" s="14">
        <v>16.454000000000001</v>
      </c>
      <c r="C45" s="14">
        <v>18.566600000000001</v>
      </c>
      <c r="F45" s="11"/>
      <c r="G45" s="11"/>
    </row>
    <row r="46" spans="1:7" x14ac:dyDescent="0.3">
      <c r="A46" s="16" t="s">
        <v>229</v>
      </c>
      <c r="B46" s="14">
        <v>3.6034999999999999</v>
      </c>
      <c r="C46" s="14">
        <v>15.085699999999999</v>
      </c>
      <c r="F46" s="11"/>
      <c r="G46" s="11"/>
    </row>
    <row r="47" spans="1:7" x14ac:dyDescent="0.3">
      <c r="A47" s="16" t="s">
        <v>230</v>
      </c>
      <c r="B47" s="14">
        <v>4.3502999999999998</v>
      </c>
      <c r="C47" s="14">
        <v>14.9542</v>
      </c>
      <c r="F47" s="11"/>
      <c r="G47" s="11"/>
    </row>
    <row r="48" spans="1:7" x14ac:dyDescent="0.3">
      <c r="F48" s="11"/>
      <c r="G48" s="11"/>
    </row>
    <row r="49" spans="6:7" x14ac:dyDescent="0.3">
      <c r="F49" s="11"/>
      <c r="G49" s="11"/>
    </row>
    <row r="50" spans="6:7" x14ac:dyDescent="0.3">
      <c r="F50" s="11"/>
      <c r="G50" s="11"/>
    </row>
    <row r="51" spans="6:7" x14ac:dyDescent="0.3">
      <c r="F51" s="11"/>
      <c r="G51" s="11"/>
    </row>
    <row r="52" spans="6:7" x14ac:dyDescent="0.3">
      <c r="F52" s="11"/>
      <c r="G52" s="11"/>
    </row>
  </sheetData>
  <mergeCells count="4">
    <mergeCell ref="B6:H6"/>
    <mergeCell ref="D7:E7"/>
    <mergeCell ref="F7:G7"/>
    <mergeCell ref="B1:D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51CA5-90C6-4A6F-8C46-C7B8A2E6841D}">
  <dimension ref="A1:P11"/>
  <sheetViews>
    <sheetView workbookViewId="0">
      <selection activeCell="C15" sqref="C15"/>
    </sheetView>
  </sheetViews>
  <sheetFormatPr defaultRowHeight="14" x14ac:dyDescent="0.3"/>
  <cols>
    <col min="2" max="2" width="11.75" customWidth="1"/>
  </cols>
  <sheetData>
    <row r="1" spans="1:16" x14ac:dyDescent="0.3">
      <c r="A1" s="9" t="s">
        <v>242</v>
      </c>
    </row>
    <row r="2" spans="1:16" x14ac:dyDescent="0.3">
      <c r="B2" s="55" t="s">
        <v>243</v>
      </c>
      <c r="C2" s="55"/>
      <c r="D2" s="55"/>
      <c r="E2" s="55"/>
      <c r="F2" s="16" t="s">
        <v>60</v>
      </c>
      <c r="G2" s="16" t="s">
        <v>10</v>
      </c>
    </row>
    <row r="3" spans="1:16" x14ac:dyDescent="0.3">
      <c r="B3" s="14" t="s">
        <v>177</v>
      </c>
      <c r="C3" s="14">
        <v>1.04</v>
      </c>
      <c r="D3" s="14">
        <v>0.85</v>
      </c>
      <c r="E3" s="14">
        <v>1.1399999999999999</v>
      </c>
      <c r="F3" s="14">
        <f>AVERAGE(C3:E3)</f>
        <v>1.01</v>
      </c>
      <c r="G3" s="14">
        <f>STDEVP(C3:E3)</f>
        <v>0.12027745701779076</v>
      </c>
    </row>
    <row r="4" spans="1:16" x14ac:dyDescent="0.3">
      <c r="B4" s="14" t="s">
        <v>244</v>
      </c>
      <c r="C4" s="14">
        <v>0.47</v>
      </c>
      <c r="D4" s="14">
        <v>0.31</v>
      </c>
      <c r="E4" s="14">
        <v>0.54</v>
      </c>
      <c r="F4" s="14">
        <f t="shared" ref="F4:F9" si="0">AVERAGE(C4:E4)</f>
        <v>0.44</v>
      </c>
      <c r="G4" s="14">
        <f t="shared" ref="G4:G9" si="1">STDEVP(C4:E4)</f>
        <v>9.6263527187957623E-2</v>
      </c>
    </row>
    <row r="5" spans="1:16" x14ac:dyDescent="0.3">
      <c r="B5" s="14" t="s">
        <v>245</v>
      </c>
      <c r="C5" s="14">
        <v>0.66</v>
      </c>
      <c r="D5" s="14">
        <v>0.32</v>
      </c>
      <c r="E5" s="14">
        <v>0.46</v>
      </c>
      <c r="F5" s="14">
        <f t="shared" si="0"/>
        <v>0.48</v>
      </c>
      <c r="G5" s="14">
        <f t="shared" si="1"/>
        <v>0.1395229969097091</v>
      </c>
    </row>
    <row r="6" spans="1:16" x14ac:dyDescent="0.3">
      <c r="B6" s="14" t="s">
        <v>246</v>
      </c>
      <c r="C6" s="16">
        <v>0.9</v>
      </c>
      <c r="D6" s="16">
        <v>1.04</v>
      </c>
      <c r="E6" s="16">
        <v>1.23</v>
      </c>
      <c r="F6" s="14">
        <f t="shared" si="0"/>
        <v>1.0566666666666666</v>
      </c>
      <c r="G6" s="14">
        <f t="shared" si="1"/>
        <v>0.13523641850067197</v>
      </c>
    </row>
    <row r="7" spans="1:16" x14ac:dyDescent="0.3">
      <c r="B7" s="14" t="s">
        <v>247</v>
      </c>
      <c r="C7" s="16">
        <v>0.93</v>
      </c>
      <c r="D7" s="16">
        <v>1.22</v>
      </c>
      <c r="E7" s="16">
        <v>0.77</v>
      </c>
      <c r="F7" s="14">
        <f t="shared" si="0"/>
        <v>0.97333333333333327</v>
      </c>
      <c r="G7" s="14">
        <f t="shared" si="1"/>
        <v>0.18624953392932012</v>
      </c>
      <c r="J7" s="1"/>
      <c r="K7" s="1"/>
      <c r="L7" s="1"/>
      <c r="M7" s="1"/>
      <c r="N7" s="1"/>
      <c r="O7" s="1"/>
      <c r="P7" s="1"/>
    </row>
    <row r="8" spans="1:16" x14ac:dyDescent="0.3">
      <c r="B8" s="14" t="s">
        <v>248</v>
      </c>
      <c r="C8" s="16">
        <v>1.07</v>
      </c>
      <c r="D8" s="16">
        <v>1.0900000000000001</v>
      </c>
      <c r="E8" s="16">
        <v>1.38</v>
      </c>
      <c r="F8" s="14">
        <f t="shared" si="0"/>
        <v>1.18</v>
      </c>
      <c r="G8" s="14">
        <f t="shared" si="1"/>
        <v>0.14165686240583786</v>
      </c>
      <c r="J8" s="1"/>
      <c r="K8" s="1"/>
      <c r="L8" s="1"/>
      <c r="M8" s="1"/>
      <c r="N8" s="1"/>
      <c r="O8" s="1"/>
      <c r="P8" s="1"/>
    </row>
    <row r="9" spans="1:16" x14ac:dyDescent="0.3">
      <c r="B9" s="14" t="s">
        <v>249</v>
      </c>
      <c r="C9" s="16">
        <v>1.6</v>
      </c>
      <c r="D9" s="16">
        <v>0.88</v>
      </c>
      <c r="E9" s="16">
        <v>1.27</v>
      </c>
      <c r="F9" s="14">
        <f t="shared" si="0"/>
        <v>1.25</v>
      </c>
      <c r="G9" s="14">
        <f t="shared" si="1"/>
        <v>0.29427877939124336</v>
      </c>
      <c r="J9" s="1"/>
      <c r="K9" s="1"/>
      <c r="L9" s="1"/>
      <c r="M9" s="1"/>
      <c r="N9" s="1"/>
      <c r="O9" s="1"/>
      <c r="P9" s="1"/>
    </row>
    <row r="11" spans="1:16" x14ac:dyDescent="0.3">
      <c r="B11" s="52"/>
      <c r="C11" s="52"/>
      <c r="D11" s="52"/>
      <c r="E11" s="52"/>
      <c r="F11" s="52"/>
      <c r="G11" s="52"/>
      <c r="H11" s="52"/>
    </row>
  </sheetData>
  <mergeCells count="1">
    <mergeCell ref="B2:E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1</vt:lpstr>
      <vt:lpstr>Fig2</vt:lpstr>
      <vt:lpstr>Fig3</vt:lpstr>
      <vt:lpstr>Fig4</vt:lpstr>
      <vt:lpstr>Fig5</vt:lpstr>
      <vt:lpstr>Fig6</vt:lpstr>
      <vt:lpstr>Fig7</vt:lpstr>
      <vt:lpstr>Fig8</vt:lpstr>
      <vt:lpstr>FigS1</vt:lpstr>
      <vt:lpstr>FigS2</vt:lpstr>
      <vt:lpstr>FigS3</vt:lpstr>
      <vt:lpstr>FigS4</vt:lpstr>
      <vt:lpstr>FigS5</vt:lpstr>
      <vt:lpstr>FigS6</vt:lpstr>
      <vt:lpstr>Fig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AN</dc:creator>
  <cp:lastModifiedBy>秋杰 王</cp:lastModifiedBy>
  <dcterms:created xsi:type="dcterms:W3CDTF">2015-06-05T18:17:20Z</dcterms:created>
  <dcterms:modified xsi:type="dcterms:W3CDTF">2023-10-15T14:22:20Z</dcterms:modified>
</cp:coreProperties>
</file>